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zhang32\Documents\Manuscript\Kay\Ovarian Cancer\20170220\"/>
    </mc:Choice>
  </mc:AlternateContent>
  <bookViews>
    <workbookView xWindow="0" yWindow="0" windowWidth="30720" windowHeight="14700"/>
  </bookViews>
  <sheets>
    <sheet name="Sheet1" sheetId="1" r:id="rId1"/>
  </sheets>
  <definedNames>
    <definedName name="_xlnm._FilterDatabase" localSheetId="0" hidden="1">Sheet1!$A$2:$H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8" i="1" l="1"/>
  <c r="G21" i="1"/>
  <c r="G13" i="1"/>
  <c r="G22" i="1"/>
  <c r="G16" i="1"/>
  <c r="G3" i="1"/>
  <c r="G15" i="1"/>
  <c r="G8" i="1"/>
  <c r="G19" i="1"/>
  <c r="G14" i="1"/>
  <c r="G10" i="1"/>
  <c r="G23" i="1"/>
  <c r="G9" i="1"/>
  <c r="G11" i="1"/>
  <c r="G20" i="1"/>
  <c r="G6" i="1"/>
  <c r="G4" i="1"/>
  <c r="G12" i="1"/>
  <c r="G7" i="1"/>
  <c r="G5" i="1"/>
  <c r="G24" i="1"/>
  <c r="G25" i="1"/>
  <c r="G26" i="1"/>
  <c r="G27" i="1"/>
  <c r="G28" i="1"/>
  <c r="G29" i="1"/>
  <c r="G101" i="1"/>
  <c r="G30" i="1"/>
  <c r="G31" i="1"/>
  <c r="G32" i="1"/>
  <c r="G103" i="1"/>
  <c r="G33" i="1"/>
  <c r="G90" i="1"/>
  <c r="G34" i="1"/>
  <c r="G98" i="1"/>
  <c r="G35" i="1"/>
  <c r="G36" i="1"/>
  <c r="G37" i="1"/>
  <c r="G38" i="1"/>
  <c r="G107" i="1"/>
  <c r="G114" i="1"/>
  <c r="G108" i="1"/>
  <c r="G39" i="1"/>
  <c r="G40" i="1"/>
  <c r="G145" i="1"/>
  <c r="G41" i="1"/>
  <c r="G42" i="1"/>
  <c r="G43" i="1"/>
  <c r="G146" i="1"/>
  <c r="G99" i="1"/>
  <c r="G44" i="1"/>
  <c r="G135" i="1"/>
  <c r="G104" i="1"/>
  <c r="G45" i="1"/>
  <c r="G119" i="1"/>
  <c r="G46" i="1"/>
  <c r="G165" i="1"/>
  <c r="G47" i="1"/>
  <c r="G141" i="1"/>
  <c r="G190" i="1"/>
  <c r="G48" i="1"/>
  <c r="G49" i="1"/>
  <c r="G127" i="1"/>
  <c r="G161" i="1"/>
  <c r="G93" i="1"/>
  <c r="G50" i="1"/>
  <c r="G156" i="1"/>
  <c r="G89" i="1"/>
  <c r="G129" i="1"/>
  <c r="G192" i="1"/>
  <c r="G97" i="1"/>
  <c r="G151" i="1"/>
  <c r="G138" i="1"/>
  <c r="G189" i="1"/>
  <c r="G95" i="1"/>
  <c r="G194" i="1"/>
  <c r="G51" i="1"/>
  <c r="G52" i="1"/>
  <c r="G133" i="1"/>
  <c r="G53" i="1"/>
  <c r="G149" i="1"/>
  <c r="G105" i="1"/>
  <c r="G235" i="1"/>
  <c r="G54" i="1"/>
  <c r="G217" i="1"/>
  <c r="G139" i="1"/>
  <c r="G55" i="1"/>
  <c r="G143" i="1"/>
  <c r="G218" i="1"/>
  <c r="G159" i="1"/>
  <c r="G56" i="1"/>
  <c r="G116" i="1"/>
  <c r="G176" i="1"/>
  <c r="G220" i="1"/>
  <c r="G178" i="1"/>
  <c r="G182" i="1"/>
  <c r="G244" i="1"/>
  <c r="G57" i="1"/>
  <c r="G257" i="1"/>
  <c r="G260" i="1"/>
  <c r="G242" i="1"/>
  <c r="G100" i="1"/>
  <c r="G58" i="1"/>
  <c r="G115" i="1"/>
  <c r="G230" i="1"/>
  <c r="G225" i="1"/>
  <c r="G270" i="1"/>
  <c r="G221" i="1"/>
  <c r="G169" i="1"/>
  <c r="G208" i="1"/>
  <c r="G59" i="1"/>
  <c r="G123" i="1"/>
  <c r="G60" i="1"/>
  <c r="G130" i="1"/>
  <c r="G219" i="1"/>
  <c r="G222" i="1"/>
  <c r="G293" i="1"/>
  <c r="G61" i="1"/>
  <c r="G102" i="1"/>
  <c r="G223" i="1"/>
  <c r="G186" i="1"/>
  <c r="G224" i="1"/>
  <c r="G227" i="1"/>
  <c r="G96" i="1"/>
  <c r="G117" i="1"/>
  <c r="G62" i="1"/>
  <c r="G211" i="1"/>
  <c r="G63" i="1"/>
  <c r="G64" i="1"/>
  <c r="G65" i="1"/>
  <c r="G160" i="1"/>
  <c r="G66" i="1"/>
  <c r="G118" i="1"/>
  <c r="G209" i="1"/>
  <c r="G312" i="1"/>
  <c r="G344" i="1"/>
  <c r="G307" i="1"/>
  <c r="G267" i="1"/>
  <c r="G131" i="1"/>
  <c r="G144" i="1"/>
  <c r="G174" i="1"/>
  <c r="G255" i="1"/>
  <c r="G147" i="1"/>
  <c r="G236" i="1"/>
  <c r="G67" i="1"/>
  <c r="G175" i="1"/>
  <c r="G68" i="1"/>
  <c r="G152" i="1"/>
  <c r="G200" i="1"/>
  <c r="G154" i="1"/>
  <c r="G162" i="1"/>
  <c r="G288" i="1"/>
  <c r="G111" i="1"/>
  <c r="G69" i="1"/>
  <c r="G70" i="1"/>
  <c r="G177" i="1"/>
  <c r="G198" i="1"/>
  <c r="G179" i="1"/>
  <c r="G354" i="1"/>
  <c r="G163" i="1"/>
  <c r="G188" i="1"/>
  <c r="G272" i="1"/>
  <c r="G353" i="1"/>
  <c r="G380" i="1"/>
  <c r="G299" i="1"/>
  <c r="G306" i="1"/>
  <c r="G402" i="1"/>
  <c r="G328" i="1"/>
  <c r="G367" i="1"/>
  <c r="G409" i="1"/>
  <c r="G112" i="1"/>
  <c r="G287" i="1"/>
  <c r="G309" i="1"/>
  <c r="G375" i="1"/>
  <c r="G279" i="1"/>
  <c r="G319" i="1"/>
  <c r="G109" i="1"/>
  <c r="G382" i="1"/>
  <c r="G278" i="1"/>
  <c r="G389" i="1"/>
  <c r="G400" i="1"/>
  <c r="G426" i="1"/>
  <c r="G71" i="1"/>
  <c r="G181" i="1"/>
  <c r="G254" i="1"/>
  <c r="G302" i="1"/>
  <c r="G167" i="1"/>
  <c r="G226" i="1"/>
  <c r="G318" i="1"/>
  <c r="G164" i="1"/>
  <c r="G329" i="1"/>
  <c r="G359" i="1"/>
  <c r="G239" i="1"/>
  <c r="G331" i="1"/>
  <c r="G349" i="1"/>
  <c r="G465" i="1"/>
  <c r="G281" i="1"/>
  <c r="G458" i="1"/>
  <c r="G72" i="1"/>
  <c r="G148" i="1"/>
  <c r="G413" i="1"/>
  <c r="G275" i="1"/>
  <c r="G122" i="1"/>
  <c r="G187" i="1"/>
  <c r="G206" i="1"/>
  <c r="G340" i="1"/>
  <c r="G153" i="1"/>
  <c r="G92" i="1"/>
  <c r="G274" i="1"/>
  <c r="G338" i="1"/>
  <c r="G361" i="1"/>
  <c r="G379" i="1"/>
  <c r="G216" i="1"/>
  <c r="G234" i="1"/>
  <c r="G342" i="1"/>
  <c r="G407" i="1"/>
  <c r="G250" i="1"/>
  <c r="G449" i="1"/>
  <c r="G195" i="1"/>
  <c r="G440" i="1"/>
  <c r="G207" i="1"/>
  <c r="G324" i="1"/>
  <c r="G510" i="1"/>
  <c r="G308" i="1"/>
  <c r="G385" i="1"/>
  <c r="G399" i="1"/>
  <c r="G425" i="1"/>
  <c r="G388" i="1"/>
  <c r="G336" i="1"/>
  <c r="G423" i="1"/>
  <c r="G567" i="1"/>
  <c r="G477" i="1"/>
  <c r="G446" i="1"/>
  <c r="G171" i="1"/>
  <c r="G433" i="1"/>
  <c r="G454" i="1"/>
  <c r="G73" i="1"/>
  <c r="G243" i="1"/>
  <c r="G594" i="1"/>
  <c r="G448" i="1"/>
  <c r="G529" i="1"/>
  <c r="G320" i="1"/>
  <c r="G593" i="1"/>
  <c r="G596" i="1"/>
  <c r="G623" i="1"/>
  <c r="G74" i="1"/>
  <c r="G530" i="1"/>
  <c r="G358" i="1"/>
  <c r="G432" i="1"/>
  <c r="G197" i="1"/>
  <c r="G314" i="1"/>
  <c r="G406" i="1"/>
  <c r="G203" i="1"/>
  <c r="G311" i="1"/>
  <c r="G444" i="1"/>
  <c r="G489" i="1"/>
  <c r="G508" i="1"/>
  <c r="G213" i="1"/>
  <c r="G335" i="1"/>
  <c r="G352" i="1"/>
  <c r="G387" i="1"/>
  <c r="G585" i="1"/>
  <c r="G622" i="1"/>
  <c r="G317" i="1"/>
  <c r="G533" i="1"/>
  <c r="G266" i="1"/>
  <c r="G276" i="1"/>
  <c r="G229" i="1"/>
  <c r="G480" i="1"/>
  <c r="G507" i="1"/>
  <c r="G607" i="1"/>
  <c r="G654" i="1"/>
  <c r="G401" i="1"/>
  <c r="G528" i="1"/>
  <c r="G584" i="1"/>
  <c r="G636" i="1"/>
  <c r="G259" i="1"/>
  <c r="G120" i="1"/>
  <c r="G201" i="1"/>
  <c r="G316" i="1"/>
  <c r="G506" i="1"/>
  <c r="G526" i="1"/>
  <c r="G527" i="1"/>
  <c r="G635" i="1"/>
  <c r="G193" i="1"/>
  <c r="G514" i="1"/>
  <c r="G757" i="1"/>
  <c r="G589" i="1"/>
  <c r="G142" i="1"/>
  <c r="G337" i="1"/>
  <c r="G704" i="1"/>
  <c r="G365" i="1"/>
  <c r="G524" i="1"/>
  <c r="G634" i="1"/>
  <c r="G633" i="1"/>
  <c r="G701" i="1"/>
  <c r="G155" i="1"/>
  <c r="G214" i="1"/>
  <c r="G140" i="1"/>
  <c r="G253" i="1"/>
  <c r="G566" i="1"/>
  <c r="G268" i="1"/>
  <c r="G443" i="1"/>
  <c r="G664" i="1"/>
  <c r="G348" i="1"/>
  <c r="G368" i="1"/>
  <c r="G475" i="1"/>
  <c r="G523" i="1"/>
  <c r="G592" i="1"/>
  <c r="G583" i="1"/>
  <c r="G656" i="1"/>
  <c r="G75" i="1"/>
  <c r="G663" i="1"/>
  <c r="G716" i="1"/>
  <c r="G494" i="1"/>
  <c r="G538" i="1"/>
  <c r="G261" i="1"/>
  <c r="G300" i="1"/>
  <c r="G391" i="1"/>
  <c r="G719" i="1"/>
  <c r="G394" i="1"/>
  <c r="G476" i="1"/>
  <c r="G606" i="1"/>
  <c r="G670" i="1"/>
  <c r="G765" i="1"/>
  <c r="G76" i="1"/>
  <c r="G77" i="1"/>
  <c r="G185" i="1"/>
  <c r="G191" i="1"/>
  <c r="G615" i="1"/>
  <c r="G686" i="1"/>
  <c r="G110" i="1"/>
  <c r="G330" i="1"/>
  <c r="G364" i="1"/>
  <c r="G466" i="1"/>
  <c r="G445" i="1"/>
  <c r="G474" i="1"/>
  <c r="G231" i="1"/>
  <c r="G345" i="1"/>
  <c r="G740" i="1"/>
  <c r="G798" i="1"/>
  <c r="G488" i="1"/>
  <c r="G680" i="1"/>
  <c r="G180" i="1"/>
  <c r="G263" i="1"/>
  <c r="G493" i="1"/>
  <c r="G503" i="1"/>
  <c r="G464" i="1"/>
  <c r="G591" i="1"/>
  <c r="G718" i="1"/>
  <c r="G786" i="1"/>
  <c r="G166" i="1"/>
  <c r="G513" i="1"/>
  <c r="G632" i="1"/>
  <c r="G646" i="1"/>
  <c r="G621" i="1"/>
  <c r="G678" i="1"/>
  <c r="G126" i="1"/>
  <c r="G357" i="1"/>
  <c r="G700" i="1"/>
  <c r="G249" i="1"/>
  <c r="G532" i="1"/>
  <c r="G562" i="1"/>
  <c r="G699" i="1"/>
  <c r="G381" i="1"/>
  <c r="G693" i="1"/>
  <c r="G248" i="1"/>
  <c r="G298" i="1"/>
  <c r="G372" i="1"/>
  <c r="G473" i="1"/>
  <c r="G715" i="1"/>
  <c r="G714" i="1"/>
  <c r="G797" i="1"/>
  <c r="G453" i="1"/>
  <c r="G491" i="1"/>
  <c r="G789" i="1"/>
  <c r="G294" i="1"/>
  <c r="G522" i="1"/>
  <c r="G573" i="1"/>
  <c r="G599" i="1"/>
  <c r="G685" i="1"/>
  <c r="G729" i="1"/>
  <c r="G736" i="1"/>
  <c r="G482" i="1"/>
  <c r="G561" i="1"/>
  <c r="G106" i="1"/>
  <c r="G258" i="1"/>
  <c r="G295" i="1"/>
  <c r="G442" i="1"/>
  <c r="G555" i="1"/>
  <c r="G580" i="1"/>
  <c r="G820" i="1"/>
  <c r="G412" i="1"/>
  <c r="G570" i="1"/>
  <c r="G840" i="1"/>
  <c r="G323" i="1"/>
  <c r="G554" i="1"/>
  <c r="G764" i="1"/>
  <c r="G776" i="1"/>
  <c r="G794" i="1"/>
  <c r="G832" i="1"/>
  <c r="G487" i="1"/>
  <c r="G613" i="1"/>
  <c r="G620" i="1"/>
  <c r="G872" i="1"/>
  <c r="G292" i="1"/>
  <c r="G667" i="1"/>
  <c r="G839" i="1"/>
  <c r="G347" i="1"/>
  <c r="G378" i="1"/>
  <c r="G462" i="1"/>
  <c r="G698" i="1"/>
  <c r="G697" i="1"/>
  <c r="G708" i="1"/>
  <c r="G286" i="1"/>
  <c r="G416" i="1"/>
  <c r="G579" i="1"/>
  <c r="G743" i="1"/>
  <c r="G810" i="1"/>
  <c r="G838" i="1"/>
  <c r="G849" i="1"/>
  <c r="G512" i="1"/>
  <c r="G747" i="1"/>
  <c r="G125" i="1"/>
  <c r="G271" i="1"/>
  <c r="G730" i="1"/>
  <c r="G831" i="1"/>
  <c r="G837" i="1"/>
  <c r="G874" i="1"/>
  <c r="G371" i="1"/>
  <c r="G459" i="1"/>
  <c r="G560" i="1"/>
  <c r="G863" i="1"/>
  <c r="G922" i="1"/>
  <c r="G565" i="1"/>
  <c r="G763" i="1"/>
  <c r="G78" i="1"/>
  <c r="G113" i="1"/>
  <c r="G132" i="1"/>
  <c r="G158" i="1"/>
  <c r="G241" i="1"/>
  <c r="G305" i="1"/>
  <c r="G351" i="1"/>
  <c r="G408" i="1"/>
  <c r="G492" i="1"/>
  <c r="G534" i="1"/>
  <c r="G754" i="1"/>
  <c r="G842" i="1"/>
  <c r="G860" i="1"/>
  <c r="G277" i="1"/>
  <c r="G422" i="1"/>
  <c r="G859" i="1"/>
  <c r="G899" i="1"/>
  <c r="G902" i="1"/>
  <c r="G770" i="1"/>
  <c r="G761" i="1"/>
  <c r="G762" i="1"/>
  <c r="G824" i="1"/>
  <c r="G121" i="1"/>
  <c r="G233" i="1"/>
  <c r="G374" i="1"/>
  <c r="G479" i="1"/>
  <c r="G553" i="1"/>
  <c r="G858" i="1"/>
  <c r="G283" i="1"/>
  <c r="G370" i="1"/>
  <c r="G373" i="1"/>
  <c r="G384" i="1"/>
  <c r="G418" i="1"/>
  <c r="G481" i="1"/>
  <c r="G865" i="1"/>
  <c r="G760" i="1"/>
  <c r="G871" i="1"/>
  <c r="G968" i="1"/>
  <c r="G91" i="1"/>
  <c r="G582" i="1"/>
  <c r="G629" i="1"/>
  <c r="G823" i="1"/>
  <c r="G830" i="1"/>
  <c r="G921" i="1"/>
  <c r="G210" i="1"/>
  <c r="G282" i="1"/>
  <c r="G537" i="1"/>
  <c r="G578" i="1"/>
  <c r="G692" i="1"/>
  <c r="G819" i="1"/>
  <c r="G1031" i="1"/>
  <c r="G486" i="1"/>
  <c r="G804" i="1"/>
  <c r="G857" i="1"/>
  <c r="G870" i="1"/>
  <c r="G322" i="1"/>
  <c r="G360" i="1"/>
  <c r="G452" i="1"/>
  <c r="G552" i="1"/>
  <c r="G598" i="1"/>
  <c r="G691" i="1"/>
  <c r="G829" i="1"/>
  <c r="G215" i="1"/>
  <c r="G341" i="1"/>
  <c r="G421" i="1"/>
  <c r="G547" i="1"/>
  <c r="G628" i="1"/>
  <c r="G677" i="1"/>
  <c r="G577" i="1"/>
  <c r="G735" i="1"/>
  <c r="G848" i="1"/>
  <c r="G864" i="1"/>
  <c r="G910" i="1"/>
  <c r="G137" i="1"/>
  <c r="G333" i="1"/>
  <c r="G417" i="1"/>
  <c r="G472" i="1"/>
  <c r="G502" i="1"/>
  <c r="G505" i="1"/>
  <c r="G551" i="1"/>
  <c r="G616" i="1"/>
  <c r="G676" i="1"/>
  <c r="G301" i="1"/>
  <c r="G398" i="1"/>
  <c r="G451" i="1"/>
  <c r="G961" i="1"/>
  <c r="G79" i="1"/>
  <c r="G172" i="1"/>
  <c r="G240" i="1"/>
  <c r="G894" i="1"/>
  <c r="G938" i="1"/>
  <c r="G1027" i="1"/>
  <c r="G405" i="1"/>
  <c r="G564" i="1"/>
  <c r="G631" i="1"/>
  <c r="G390" i="1"/>
  <c r="G544" i="1"/>
  <c r="G643" i="1"/>
  <c r="G652" i="1"/>
  <c r="G723" i="1"/>
  <c r="G725" i="1"/>
  <c r="G862" i="1"/>
  <c r="G898" i="1"/>
  <c r="G901" i="1"/>
  <c r="G918" i="1"/>
  <c r="G942" i="1"/>
  <c r="G785" i="1"/>
  <c r="G873" i="1"/>
  <c r="G1005" i="1"/>
  <c r="G356" i="1"/>
  <c r="G393" i="1"/>
  <c r="G439" i="1"/>
  <c r="G572" i="1"/>
  <c r="G669" i="1"/>
  <c r="G784" i="1"/>
  <c r="G836" i="1"/>
  <c r="G1000" i="1"/>
  <c r="G603" i="1"/>
  <c r="G775" i="1"/>
  <c r="G822" i="1"/>
  <c r="G941" i="1"/>
  <c r="G212" i="1"/>
  <c r="G237" i="1"/>
  <c r="G297" i="1"/>
  <c r="G346" i="1"/>
  <c r="G550" i="1"/>
  <c r="G396" i="1"/>
  <c r="G536" i="1"/>
  <c r="G1085" i="1"/>
  <c r="G184" i="1"/>
  <c r="G369" i="1"/>
  <c r="G651" i="1"/>
  <c r="G960" i="1"/>
  <c r="G1004" i="1"/>
  <c r="G1060" i="1"/>
  <c r="G1061" i="1"/>
  <c r="G1074" i="1"/>
  <c r="G742" i="1"/>
  <c r="G844" i="1"/>
  <c r="G933" i="1"/>
  <c r="G1046" i="1"/>
  <c r="G690" i="1"/>
  <c r="G1003" i="1"/>
  <c r="G273" i="1"/>
  <c r="G438" i="1"/>
  <c r="G835" i="1"/>
  <c r="G1018" i="1"/>
  <c r="G136" i="1"/>
  <c r="G434" i="1"/>
  <c r="G471" i="1"/>
  <c r="G485" i="1"/>
  <c r="G501" i="1"/>
  <c r="G588" i="1"/>
  <c r="G590" i="1"/>
  <c r="G655" i="1"/>
  <c r="G774" i="1"/>
  <c r="G1042" i="1"/>
  <c r="G265" i="1"/>
  <c r="G304" i="1"/>
  <c r="G450" i="1"/>
  <c r="G662" i="1"/>
  <c r="G713" i="1"/>
  <c r="G809" i="1"/>
  <c r="G893" i="1"/>
  <c r="G897" i="1"/>
  <c r="G959" i="1"/>
  <c r="G128" i="1"/>
  <c r="G247" i="1"/>
  <c r="G619" i="1"/>
  <c r="G696" i="1"/>
  <c r="G790" i="1"/>
  <c r="G818" i="1"/>
  <c r="G1014" i="1"/>
  <c r="G1051" i="1"/>
  <c r="G183" i="1"/>
  <c r="G262" i="1"/>
  <c r="G280" i="1"/>
  <c r="G661" i="1"/>
  <c r="G808" i="1"/>
  <c r="G886" i="1"/>
  <c r="G896" i="1"/>
  <c r="G917" i="1"/>
  <c r="G988" i="1"/>
  <c r="G1214" i="1"/>
  <c r="G525" i="1"/>
  <c r="G950" i="1"/>
  <c r="G386" i="1"/>
  <c r="G484" i="1"/>
  <c r="G783" i="1"/>
  <c r="G1030" i="1"/>
  <c r="G431" i="1"/>
  <c r="G461" i="1"/>
  <c r="G612" i="1"/>
  <c r="G706" i="1"/>
  <c r="G909" i="1"/>
  <c r="G945" i="1"/>
  <c r="G80" i="1"/>
  <c r="G332" i="1"/>
  <c r="G856" i="1"/>
  <c r="G883" i="1"/>
  <c r="G908" i="1"/>
  <c r="G929" i="1"/>
  <c r="G1050" i="1"/>
  <c r="G94" i="1"/>
  <c r="G499" i="1"/>
  <c r="G500" i="1"/>
  <c r="G642" i="1"/>
  <c r="G650" i="1"/>
  <c r="G744" i="1"/>
  <c r="G967" i="1"/>
  <c r="G490" i="1"/>
  <c r="G549" i="1"/>
  <c r="G807" i="1"/>
  <c r="G944" i="1"/>
  <c r="G1073" i="1"/>
  <c r="G1084" i="1"/>
  <c r="G1103" i="1"/>
  <c r="G1112" i="1"/>
  <c r="G638" i="1"/>
  <c r="G703" i="1"/>
  <c r="G769" i="1"/>
  <c r="G303" i="1"/>
  <c r="G456" i="1"/>
  <c r="G660" i="1"/>
  <c r="G815" i="1"/>
  <c r="G885" i="1"/>
  <c r="G1026" i="1"/>
  <c r="G1059" i="1"/>
  <c r="G1058" i="1"/>
  <c r="G1125" i="1"/>
  <c r="G1128" i="1"/>
  <c r="G81" i="1"/>
  <c r="G649" i="1"/>
  <c r="G756" i="1"/>
  <c r="G1037" i="1"/>
  <c r="G1102" i="1"/>
  <c r="G1179" i="1"/>
  <c r="G228" i="1"/>
  <c r="G420" i="1"/>
  <c r="G659" i="1"/>
  <c r="G684" i="1"/>
  <c r="G707" i="1"/>
  <c r="G751" i="1"/>
  <c r="G814" i="1"/>
  <c r="G813" i="1"/>
  <c r="G817" i="1"/>
  <c r="G987" i="1"/>
  <c r="G88" i="1"/>
  <c r="G124" i="1"/>
  <c r="G509" i="1"/>
  <c r="G595" i="1"/>
  <c r="G717" i="1"/>
  <c r="G768" i="1"/>
  <c r="G812" i="1"/>
  <c r="G976" i="1"/>
  <c r="G1033" i="1"/>
  <c r="G1137" i="1"/>
  <c r="G1136" i="1"/>
  <c r="G1169" i="1"/>
  <c r="G1190" i="1"/>
  <c r="G392" i="1"/>
  <c r="G571" i="1"/>
  <c r="G705" i="1"/>
  <c r="G734" i="1"/>
  <c r="G753" i="1"/>
  <c r="G1247" i="1"/>
  <c r="G202" i="1"/>
  <c r="G463" i="1"/>
  <c r="G511" i="1"/>
  <c r="G531" i="1"/>
  <c r="G658" i="1"/>
  <c r="G928" i="1"/>
  <c r="G982" i="1"/>
  <c r="G1105" i="1"/>
  <c r="G1259" i="1"/>
  <c r="G1266" i="1"/>
  <c r="G617" i="1"/>
  <c r="G796" i="1"/>
  <c r="G855" i="1"/>
  <c r="G995" i="1"/>
  <c r="G1052" i="1"/>
  <c r="G1083" i="1"/>
  <c r="G1142" i="1"/>
  <c r="G1154" i="1"/>
  <c r="G1185" i="1"/>
  <c r="G196" i="1"/>
  <c r="G291" i="1"/>
  <c r="G327" i="1"/>
  <c r="G576" i="1"/>
  <c r="G602" i="1"/>
  <c r="G782" i="1"/>
  <c r="G892" i="1"/>
  <c r="G916" i="1"/>
  <c r="G1246" i="1"/>
  <c r="G232" i="1"/>
  <c r="G467" i="1"/>
  <c r="G563" i="1"/>
  <c r="G597" i="1"/>
  <c r="G788" i="1"/>
  <c r="G793" i="1"/>
  <c r="G816" i="1"/>
  <c r="G869" i="1"/>
  <c r="G895" i="1"/>
  <c r="G966" i="1"/>
  <c r="G1036" i="1"/>
  <c r="G1082" i="1"/>
  <c r="G82" i="1"/>
  <c r="G559" i="1"/>
  <c r="G625" i="1"/>
  <c r="G626" i="1"/>
  <c r="G868" i="1"/>
  <c r="G882" i="1"/>
  <c r="G994" i="1"/>
  <c r="G173" i="1"/>
  <c r="G326" i="1"/>
  <c r="G517" i="1"/>
  <c r="G657" i="1"/>
  <c r="G806" i="1"/>
  <c r="G907" i="1"/>
  <c r="G952" i="1"/>
  <c r="G993" i="1"/>
  <c r="G1173" i="1"/>
  <c r="G601" i="1"/>
  <c r="G752" i="1"/>
  <c r="G937" i="1"/>
  <c r="G957" i="1"/>
  <c r="G958" i="1"/>
  <c r="G1091" i="1"/>
  <c r="G1092" i="1"/>
  <c r="G1135" i="1"/>
  <c r="G1156" i="1"/>
  <c r="G1213" i="1"/>
  <c r="G1298" i="1"/>
  <c r="G246" i="1"/>
  <c r="G415" i="1"/>
  <c r="G787" i="1"/>
  <c r="G1072" i="1"/>
  <c r="G1166" i="1"/>
  <c r="G1265" i="1"/>
  <c r="G1313" i="1"/>
  <c r="G543" i="1"/>
  <c r="G828" i="1"/>
  <c r="G841" i="1"/>
  <c r="G1013" i="1"/>
  <c r="G1025" i="1"/>
  <c r="G1064" i="1"/>
  <c r="G1071" i="1"/>
  <c r="G1172" i="1"/>
  <c r="G1245" i="1"/>
  <c r="G1258" i="1"/>
  <c r="G521" i="1"/>
  <c r="G558" i="1"/>
  <c r="G605" i="1"/>
  <c r="G745" i="1"/>
  <c r="G821" i="1"/>
  <c r="G1124" i="1"/>
  <c r="G1196" i="1"/>
  <c r="G1235" i="1"/>
  <c r="G1264" i="1"/>
  <c r="G83" i="1"/>
  <c r="G419" i="1"/>
  <c r="G428" i="1"/>
  <c r="G430" i="1"/>
  <c r="G447" i="1"/>
  <c r="G520" i="1"/>
  <c r="G535" i="1"/>
  <c r="G542" i="1"/>
  <c r="G854" i="1"/>
  <c r="G949" i="1"/>
  <c r="G978" i="1"/>
  <c r="G1009" i="1"/>
  <c r="G1134" i="1"/>
  <c r="G1195" i="1"/>
  <c r="G1244" i="1"/>
  <c r="G1278" i="1"/>
  <c r="G1312" i="1"/>
  <c r="G1332" i="1"/>
  <c r="G1380" i="1"/>
  <c r="G441" i="1"/>
  <c r="G569" i="1"/>
  <c r="G587" i="1"/>
  <c r="G881" i="1"/>
  <c r="G920" i="1"/>
  <c r="G975" i="1"/>
  <c r="G1070" i="1"/>
  <c r="G1110" i="1"/>
  <c r="G1111" i="1"/>
  <c r="G1133" i="1"/>
  <c r="G1165" i="1"/>
  <c r="G1171" i="1"/>
  <c r="G1212" i="1"/>
  <c r="G1211" i="1"/>
  <c r="G1243" i="1"/>
  <c r="G1008" i="1"/>
  <c r="G1097" i="1"/>
  <c r="G1229" i="1"/>
  <c r="G1228" i="1"/>
  <c r="G1286" i="1"/>
  <c r="G296" i="1"/>
  <c r="G436" i="1"/>
  <c r="G516" i="1"/>
  <c r="G575" i="1"/>
  <c r="G781" i="1"/>
  <c r="G802" i="1"/>
  <c r="G803" i="1"/>
  <c r="G891" i="1"/>
  <c r="G1024" i="1"/>
  <c r="G1045" i="1"/>
  <c r="G1109" i="1"/>
  <c r="G1175" i="1"/>
  <c r="G1194" i="1"/>
  <c r="G1218" i="1"/>
  <c r="G1294" i="1"/>
  <c r="G1329" i="1"/>
  <c r="G455" i="1"/>
  <c r="G557" i="1"/>
  <c r="G731" i="1"/>
  <c r="G834" i="1"/>
  <c r="G974" i="1"/>
  <c r="G1020" i="1"/>
  <c r="G1189" i="1"/>
  <c r="G1242" i="1"/>
  <c r="G1241" i="1"/>
  <c r="G1254" i="1"/>
  <c r="G1257" i="1"/>
  <c r="G1263" i="1"/>
  <c r="G1302" i="1"/>
  <c r="G1379" i="1"/>
  <c r="G1401" i="1"/>
  <c r="G199" i="1"/>
  <c r="G339" i="1"/>
  <c r="G460" i="1"/>
  <c r="G468" i="1"/>
  <c r="G519" i="1"/>
  <c r="G675" i="1"/>
  <c r="G702" i="1"/>
  <c r="G709" i="1"/>
  <c r="G728" i="1"/>
  <c r="G884" i="1"/>
  <c r="G973" i="1"/>
  <c r="G1007" i="1"/>
  <c r="G1069" i="1"/>
  <c r="G1217" i="1"/>
  <c r="G84" i="1"/>
  <c r="G470" i="1"/>
  <c r="G541" i="1"/>
  <c r="G780" i="1"/>
  <c r="G853" i="1"/>
  <c r="G955" i="1"/>
  <c r="G1011" i="1"/>
  <c r="G1012" i="1"/>
  <c r="G1035" i="1"/>
  <c r="G1049" i="1"/>
  <c r="G1277" i="1"/>
  <c r="G1318" i="1"/>
  <c r="G1335" i="1"/>
  <c r="G437" i="1"/>
  <c r="G498" i="1"/>
  <c r="G540" i="1"/>
  <c r="G733" i="1"/>
  <c r="G773" i="1"/>
  <c r="G906" i="1"/>
  <c r="G954" i="1"/>
  <c r="G1096" i="1"/>
  <c r="G1108" i="1"/>
  <c r="G1123" i="1"/>
  <c r="G1188" i="1"/>
  <c r="G1293" i="1"/>
  <c r="G204" i="1"/>
  <c r="G252" i="1"/>
  <c r="G366" i="1"/>
  <c r="G411" i="1"/>
  <c r="G483" i="1"/>
  <c r="G641" i="1"/>
  <c r="G674" i="1"/>
  <c r="G779" i="1"/>
  <c r="G801" i="1"/>
  <c r="G852" i="1"/>
  <c r="G927" i="1"/>
  <c r="G1081" i="1"/>
  <c r="G1168" i="1"/>
  <c r="G1221" i="1"/>
  <c r="G1222" i="1"/>
  <c r="G1292" i="1"/>
  <c r="G1311" i="1"/>
  <c r="G1349" i="1"/>
  <c r="G1350" i="1"/>
  <c r="G611" i="1"/>
  <c r="G637" i="1"/>
  <c r="G732" i="1"/>
  <c r="G800" i="1"/>
  <c r="G998" i="1"/>
  <c r="G1210" i="1"/>
  <c r="G1300" i="1"/>
  <c r="G1301" i="1"/>
  <c r="G134" i="1"/>
  <c r="G313" i="1"/>
  <c r="G315" i="1"/>
  <c r="G350" i="1"/>
  <c r="G424" i="1"/>
  <c r="G722" i="1"/>
  <c r="G772" i="1"/>
  <c r="G1095" i="1"/>
  <c r="G1240" i="1"/>
  <c r="G1291" i="1"/>
  <c r="G1299" i="1"/>
  <c r="G1377" i="1"/>
  <c r="G1385" i="1"/>
  <c r="G689" i="1"/>
  <c r="G981" i="1"/>
  <c r="G986" i="1"/>
  <c r="G997" i="1"/>
  <c r="G1063" i="1"/>
  <c r="G1080" i="1"/>
  <c r="G1167" i="1"/>
  <c r="G1400" i="1"/>
  <c r="G284" i="1"/>
  <c r="G427" i="1"/>
  <c r="G610" i="1"/>
  <c r="G673" i="1"/>
  <c r="G679" i="1"/>
  <c r="G683" i="1"/>
  <c r="G847" i="1"/>
  <c r="G905" i="1"/>
  <c r="G1001" i="1"/>
  <c r="G1276" i="1"/>
  <c r="G1285" i="1"/>
  <c r="G1334" i="1"/>
  <c r="G1402" i="1"/>
  <c r="G355" i="1"/>
  <c r="G682" i="1"/>
  <c r="G738" i="1"/>
  <c r="G739" i="1"/>
  <c r="G755" i="1"/>
  <c r="G934" i="1"/>
  <c r="G946" i="1"/>
  <c r="G980" i="1"/>
  <c r="G1019" i="1"/>
  <c r="G1215" i="1"/>
  <c r="G1220" i="1"/>
  <c r="G1236" i="1"/>
  <c r="G1284" i="1"/>
  <c r="G1328" i="1"/>
  <c r="G1340" i="1"/>
  <c r="G1348" i="1"/>
  <c r="G1358" i="1"/>
  <c r="G1376" i="1"/>
  <c r="G1391" i="1"/>
  <c r="G435" i="1"/>
  <c r="G545" i="1"/>
  <c r="G568" i="1"/>
  <c r="G915" i="1"/>
  <c r="G930" i="1"/>
  <c r="G1230" i="1"/>
  <c r="G1375" i="1"/>
  <c r="G157" i="1"/>
  <c r="G168" i="1"/>
  <c r="G777" i="1"/>
  <c r="G880" i="1"/>
  <c r="G992" i="1"/>
  <c r="G1164" i="1"/>
  <c r="G1227" i="1"/>
  <c r="G1248" i="1"/>
  <c r="G1331" i="1"/>
  <c r="G1431" i="1"/>
  <c r="G325" i="1"/>
  <c r="G377" i="1"/>
  <c r="G504" i="1"/>
  <c r="G926" i="1"/>
  <c r="G1122" i="1"/>
  <c r="G1374" i="1"/>
  <c r="G1399" i="1"/>
  <c r="G1411" i="1"/>
  <c r="G1420" i="1"/>
  <c r="G290" i="1"/>
  <c r="G795" i="1"/>
  <c r="G879" i="1"/>
  <c r="G1066" i="1"/>
  <c r="G1079" i="1"/>
  <c r="G1141" i="1"/>
  <c r="G1204" i="1"/>
  <c r="G1275" i="1"/>
  <c r="G1347" i="1"/>
  <c r="G1362" i="1"/>
  <c r="G1373" i="1"/>
  <c r="G1410" i="1"/>
  <c r="G1430" i="1"/>
  <c r="G1435" i="1"/>
  <c r="G251" i="1"/>
  <c r="G618" i="1"/>
  <c r="G666" i="1"/>
  <c r="G900" i="1"/>
  <c r="G1002" i="1"/>
  <c r="G1090" i="1"/>
  <c r="G1140" i="1"/>
  <c r="G1153" i="1"/>
  <c r="G1226" i="1"/>
  <c r="G1234" i="1"/>
  <c r="G1253" i="1"/>
  <c r="G1261" i="1"/>
  <c r="G1336" i="1"/>
  <c r="G1409" i="1"/>
  <c r="G1443" i="1"/>
  <c r="G383" i="1"/>
  <c r="G548" i="1"/>
  <c r="G721" i="1"/>
  <c r="G914" i="1"/>
  <c r="G913" i="1"/>
  <c r="G951" i="1"/>
  <c r="G999" i="1"/>
  <c r="G1034" i="1"/>
  <c r="G1089" i="1"/>
  <c r="G1143" i="1"/>
  <c r="G1372" i="1"/>
  <c r="G1384" i="1"/>
  <c r="G1419" i="1"/>
  <c r="G1499" i="1"/>
  <c r="G238" i="1"/>
  <c r="G539" i="1"/>
  <c r="G546" i="1"/>
  <c r="G767" i="1"/>
  <c r="G805" i="1"/>
  <c r="G827" i="1"/>
  <c r="G1010" i="1"/>
  <c r="G1023" i="1"/>
  <c r="G1088" i="1"/>
  <c r="G1087" i="1"/>
  <c r="G1101" i="1"/>
  <c r="G1132" i="1"/>
  <c r="G1155" i="1"/>
  <c r="G1163" i="1"/>
  <c r="G1178" i="1"/>
  <c r="G1290" i="1"/>
  <c r="G1319" i="1"/>
  <c r="G1454" i="1"/>
  <c r="G1456" i="1"/>
  <c r="G688" i="1"/>
  <c r="G1184" i="1"/>
  <c r="G1209" i="1"/>
  <c r="G1225" i="1"/>
  <c r="G1327" i="1"/>
  <c r="G1326" i="1"/>
  <c r="G1408" i="1"/>
  <c r="G1490" i="1"/>
  <c r="G150" i="1"/>
  <c r="G556" i="1"/>
  <c r="G956" i="1"/>
  <c r="G985" i="1"/>
  <c r="G1029" i="1"/>
  <c r="G1104" i="1"/>
  <c r="G1159" i="1"/>
  <c r="G1170" i="1"/>
  <c r="G1415" i="1"/>
  <c r="G1429" i="1"/>
  <c r="G1453" i="1"/>
  <c r="G469" i="1"/>
  <c r="G496" i="1"/>
  <c r="G497" i="1"/>
  <c r="G600" i="1"/>
  <c r="G640" i="1"/>
  <c r="G648" i="1"/>
  <c r="G750" i="1"/>
  <c r="G890" i="1"/>
  <c r="G1017" i="1"/>
  <c r="G1044" i="1"/>
  <c r="G1310" i="1"/>
  <c r="G1364" i="1"/>
  <c r="G1418" i="1"/>
  <c r="G1428" i="1"/>
  <c r="G1478" i="1"/>
  <c r="G376" i="1"/>
  <c r="G624" i="1"/>
  <c r="G948" i="1"/>
  <c r="G1121" i="1"/>
  <c r="G1158" i="1"/>
  <c r="G1177" i="1"/>
  <c r="G1193" i="1"/>
  <c r="G1203" i="1"/>
  <c r="G1256" i="1"/>
  <c r="G1283" i="1"/>
  <c r="G1361" i="1"/>
  <c r="G1383" i="1"/>
  <c r="G1442" i="1"/>
  <c r="G1461" i="1"/>
  <c r="G85" i="1"/>
  <c r="G395" i="1"/>
  <c r="G604" i="1"/>
  <c r="G878" i="1"/>
  <c r="G936" i="1"/>
  <c r="G965" i="1"/>
  <c r="G1183" i="1"/>
  <c r="G1192" i="1"/>
  <c r="G1357" i="1"/>
  <c r="G1434" i="1"/>
  <c r="G1441" i="1"/>
  <c r="G1468" i="1"/>
  <c r="G1535" i="1"/>
  <c r="G1547" i="1"/>
  <c r="G321" i="1"/>
  <c r="G741" i="1"/>
  <c r="G811" i="1"/>
  <c r="G919" i="1"/>
  <c r="G1094" i="1"/>
  <c r="G1152" i="1"/>
  <c r="G1202" i="1"/>
  <c r="G1467" i="1"/>
  <c r="G1477" i="1"/>
  <c r="G1534" i="1"/>
  <c r="G1564" i="1"/>
  <c r="G478" i="1"/>
  <c r="G665" i="1"/>
  <c r="G912" i="1"/>
  <c r="G925" i="1"/>
  <c r="G935" i="1"/>
  <c r="G1127" i="1"/>
  <c r="G1131" i="1"/>
  <c r="G1252" i="1"/>
  <c r="G1262" i="1"/>
  <c r="G1289" i="1"/>
  <c r="G1309" i="1"/>
  <c r="G1367" i="1"/>
  <c r="G1452" i="1"/>
  <c r="G1516" i="1"/>
  <c r="G170" i="1"/>
  <c r="G645" i="1"/>
  <c r="G687" i="1"/>
  <c r="G877" i="1"/>
  <c r="G943" i="1"/>
  <c r="G991" i="1"/>
  <c r="G1062" i="1"/>
  <c r="G1120" i="1"/>
  <c r="G1207" i="1"/>
  <c r="G1224" i="1"/>
  <c r="G1308" i="1"/>
  <c r="G1333" i="1"/>
  <c r="G1507" i="1"/>
  <c r="G1539" i="1"/>
  <c r="G205" i="1"/>
  <c r="G410" i="1"/>
  <c r="G720" i="1"/>
  <c r="G792" i="1"/>
  <c r="G845" i="1"/>
  <c r="G932" i="1"/>
  <c r="G1057" i="1"/>
  <c r="G1119" i="1"/>
  <c r="G1187" i="1"/>
  <c r="G1208" i="1"/>
  <c r="G1356" i="1"/>
  <c r="G1460" i="1"/>
  <c r="G1476" i="1"/>
  <c r="G1563" i="1"/>
  <c r="G851" i="1"/>
  <c r="G1041" i="1"/>
  <c r="G1055" i="1"/>
  <c r="G1056" i="1"/>
  <c r="G1151" i="1"/>
  <c r="G1176" i="1"/>
  <c r="G1307" i="1"/>
  <c r="G1475" i="1"/>
  <c r="G1498" i="1"/>
  <c r="G1527" i="1"/>
  <c r="G289" i="1"/>
  <c r="G644" i="1"/>
  <c r="G972" i="1"/>
  <c r="G996" i="1"/>
  <c r="G1100" i="1"/>
  <c r="G1146" i="1"/>
  <c r="G1186" i="1"/>
  <c r="G1223" i="1"/>
  <c r="G1239" i="1"/>
  <c r="G1306" i="1"/>
  <c r="G1360" i="1"/>
  <c r="G1382" i="1"/>
  <c r="G1427" i="1"/>
  <c r="G1546" i="1"/>
  <c r="G1581" i="1"/>
  <c r="G749" i="1"/>
  <c r="G947" i="1"/>
  <c r="G979" i="1"/>
  <c r="G1078" i="1"/>
  <c r="G1118" i="1"/>
  <c r="G1162" i="1"/>
  <c r="G1274" i="1"/>
  <c r="G1466" i="1"/>
  <c r="G1489" i="1"/>
  <c r="G1526" i="1"/>
  <c r="G1552" i="1"/>
  <c r="G627" i="1"/>
  <c r="G746" i="1"/>
  <c r="G799" i="1"/>
  <c r="G911" i="1"/>
  <c r="G1016" i="1"/>
  <c r="G1150" i="1"/>
  <c r="G1273" i="1"/>
  <c r="G1288" i="1"/>
  <c r="G1440" i="1"/>
  <c r="G574" i="1"/>
  <c r="G940" i="1"/>
  <c r="G1028" i="1"/>
  <c r="G1130" i="1"/>
  <c r="G1139" i="1"/>
  <c r="G1182" i="1"/>
  <c r="G1281" i="1"/>
  <c r="G1305" i="1"/>
  <c r="G1488" i="1"/>
  <c r="G1545" i="1"/>
  <c r="G1596" i="1"/>
  <c r="G245" i="1"/>
  <c r="G285" i="1"/>
  <c r="G518" i="1"/>
  <c r="G924" i="1"/>
  <c r="G1099" i="1"/>
  <c r="G1201" i="1"/>
  <c r="G1216" i="1"/>
  <c r="G1459" i="1"/>
  <c r="G1495" i="1"/>
  <c r="G1506" i="1"/>
  <c r="G1523" i="1"/>
  <c r="G1533" i="1"/>
  <c r="G1574" i="1"/>
  <c r="G1621" i="1"/>
  <c r="G343" i="1"/>
  <c r="G614" i="1"/>
  <c r="G668" i="1"/>
  <c r="G759" i="1"/>
  <c r="G766" i="1"/>
  <c r="G984" i="1"/>
  <c r="G1043" i="1"/>
  <c r="G1117" i="1"/>
  <c r="G1126" i="1"/>
  <c r="G1148" i="1"/>
  <c r="G1149" i="1"/>
  <c r="G1161" i="1"/>
  <c r="G1200" i="1"/>
  <c r="G1363" i="1"/>
  <c r="G1465" i="1"/>
  <c r="G1522" i="1"/>
  <c r="G1532" i="1"/>
  <c r="G1544" i="1"/>
  <c r="G495" i="1"/>
  <c r="G727" i="1"/>
  <c r="G758" i="1"/>
  <c r="G964" i="1"/>
  <c r="G1116" i="1"/>
  <c r="G1174" i="1"/>
  <c r="G1272" i="1"/>
  <c r="G1355" i="1"/>
  <c r="G1371" i="1"/>
  <c r="G1398" i="1"/>
  <c r="G1426" i="1"/>
  <c r="G1448" i="1"/>
  <c r="G1451" i="1"/>
  <c r="G1505" i="1"/>
  <c r="G1531" i="1"/>
  <c r="G1559" i="1"/>
  <c r="G1573" i="1"/>
  <c r="G1579" i="1"/>
  <c r="G1580" i="1"/>
  <c r="G1595" i="1"/>
  <c r="G1603" i="1"/>
  <c r="G771" i="1"/>
  <c r="G923" i="1"/>
  <c r="G983" i="1"/>
  <c r="G1006" i="1"/>
  <c r="G1054" i="1"/>
  <c r="G1138" i="1"/>
  <c r="G1145" i="1"/>
  <c r="G1191" i="1"/>
  <c r="G1271" i="1"/>
  <c r="G1325" i="1"/>
  <c r="G1344" i="1"/>
  <c r="G1345" i="1"/>
  <c r="G1346" i="1"/>
  <c r="G1354" i="1"/>
  <c r="G1447" i="1"/>
  <c r="G1450" i="1"/>
  <c r="G1509" i="1"/>
  <c r="G1510" i="1"/>
  <c r="G1609" i="1"/>
  <c r="G264" i="1"/>
  <c r="G586" i="1"/>
  <c r="G694" i="1"/>
  <c r="G695" i="1"/>
  <c r="G977" i="1"/>
  <c r="G1238" i="1"/>
  <c r="G1270" i="1"/>
  <c r="G1487" i="1"/>
  <c r="G1525" i="1"/>
  <c r="G1538" i="1"/>
  <c r="G1543" i="1"/>
  <c r="G1558" i="1"/>
  <c r="G1578" i="1"/>
  <c r="G1577" i="1"/>
  <c r="G1590" i="1"/>
  <c r="G1594" i="1"/>
  <c r="G457" i="1"/>
  <c r="G850" i="1"/>
  <c r="G1022" i="1"/>
  <c r="G1206" i="1"/>
  <c r="G1255" i="1"/>
  <c r="G1316" i="1"/>
  <c r="G1397" i="1"/>
  <c r="G1557" i="1"/>
  <c r="G1572" i="1"/>
  <c r="G1608" i="1"/>
  <c r="G269" i="1"/>
  <c r="G609" i="1"/>
  <c r="G712" i="1"/>
  <c r="G711" i="1"/>
  <c r="G990" i="1"/>
  <c r="G1032" i="1"/>
  <c r="G1077" i="1"/>
  <c r="G1315" i="1"/>
  <c r="G1324" i="1"/>
  <c r="G1396" i="1"/>
  <c r="G1425" i="1"/>
  <c r="G1486" i="1"/>
  <c r="G1550" i="1"/>
  <c r="G1571" i="1"/>
  <c r="G1589" i="1"/>
  <c r="G1601" i="1"/>
  <c r="G1602" i="1"/>
  <c r="G1618" i="1"/>
  <c r="G963" i="1"/>
  <c r="G1107" i="1"/>
  <c r="G1129" i="1"/>
  <c r="G1237" i="1"/>
  <c r="G1407" i="1"/>
  <c r="G1504" i="1"/>
  <c r="G1530" i="1"/>
  <c r="G1541" i="1"/>
  <c r="G1645" i="1"/>
  <c r="G630" i="1"/>
  <c r="G737" i="1"/>
  <c r="G876" i="1"/>
  <c r="G962" i="1"/>
  <c r="G1115" i="1"/>
  <c r="G1233" i="1"/>
  <c r="G1282" i="1"/>
  <c r="G1323" i="1"/>
  <c r="G1339" i="1"/>
  <c r="G1366" i="1"/>
  <c r="G1381" i="1"/>
  <c r="G1395" i="1"/>
  <c r="G1446" i="1"/>
  <c r="G1503" i="1"/>
  <c r="G1607" i="1"/>
  <c r="G1652" i="1"/>
  <c r="G86" i="1"/>
  <c r="G397" i="1"/>
  <c r="G581" i="1"/>
  <c r="G608" i="1"/>
  <c r="G672" i="1"/>
  <c r="G1093" i="1"/>
  <c r="G1114" i="1"/>
  <c r="G1317" i="1"/>
  <c r="G1353" i="1"/>
  <c r="G1370" i="1"/>
  <c r="G1502" i="1"/>
  <c r="G1551" i="1"/>
  <c r="G1562" i="1"/>
  <c r="G1606" i="1"/>
  <c r="G778" i="1"/>
  <c r="G861" i="1"/>
  <c r="G875" i="1"/>
  <c r="G1160" i="1"/>
  <c r="G1269" i="1"/>
  <c r="G1296" i="1"/>
  <c r="G1297" i="1"/>
  <c r="G1322" i="1"/>
  <c r="G1351" i="1"/>
  <c r="G1378" i="1"/>
  <c r="G1433" i="1"/>
  <c r="G1449" i="1"/>
  <c r="G1455" i="1"/>
  <c r="G1512" i="1"/>
  <c r="G1537" i="1"/>
  <c r="G1588" i="1"/>
  <c r="G1662" i="1"/>
  <c r="G334" i="1"/>
  <c r="G1267" i="1"/>
  <c r="G1268" i="1"/>
  <c r="G1338" i="1"/>
  <c r="G1417" i="1"/>
  <c r="G1439" i="1"/>
  <c r="G1485" i="1"/>
  <c r="G1556" i="1"/>
  <c r="G1612" i="1"/>
  <c r="G1619" i="1"/>
  <c r="G1620" i="1"/>
  <c r="G1628" i="1"/>
  <c r="G989" i="1"/>
  <c r="G1015" i="1"/>
  <c r="G1181" i="1"/>
  <c r="G1295" i="1"/>
  <c r="G1337" i="1"/>
  <c r="G1389" i="1"/>
  <c r="G1493" i="1"/>
  <c r="G1494" i="1"/>
  <c r="G1536" i="1"/>
  <c r="G1570" i="1"/>
  <c r="G1587" i="1"/>
  <c r="G1627" i="1"/>
  <c r="G87" i="1"/>
  <c r="G404" i="1"/>
  <c r="G953" i="1"/>
  <c r="G1068" i="1"/>
  <c r="G1113" i="1"/>
  <c r="G1180" i="1"/>
  <c r="G1199" i="1"/>
  <c r="G1251" i="1"/>
  <c r="G1287" i="1"/>
  <c r="G1343" i="1"/>
  <c r="G1394" i="1"/>
  <c r="G1626" i="1"/>
  <c r="G1674" i="1"/>
  <c r="G1040" i="1"/>
  <c r="G1414" i="1"/>
  <c r="G1521" i="1"/>
  <c r="G1520" i="1"/>
  <c r="G1555" i="1"/>
  <c r="G1569" i="1"/>
  <c r="G1611" i="1"/>
  <c r="G1661" i="1"/>
  <c r="G1304" i="1"/>
  <c r="G1314" i="1"/>
  <c r="G1393" i="1"/>
  <c r="G1406" i="1"/>
  <c r="G1445" i="1"/>
  <c r="G1458" i="1"/>
  <c r="G1474" i="1"/>
  <c r="G1508" i="1"/>
  <c r="G1524" i="1"/>
  <c r="G1549" i="1"/>
  <c r="G1586" i="1"/>
  <c r="G1649" i="1"/>
  <c r="G1673" i="1"/>
  <c r="G748" i="1"/>
  <c r="G889" i="1"/>
  <c r="G1098" i="1"/>
  <c r="G1147" i="1"/>
  <c r="G1321" i="1"/>
  <c r="G1388" i="1"/>
  <c r="G1593" i="1"/>
  <c r="G1632" i="1"/>
  <c r="G1631" i="1"/>
  <c r="G1638" i="1"/>
  <c r="G429" i="1"/>
  <c r="G1250" i="1"/>
  <c r="G1405" i="1"/>
  <c r="G1413" i="1"/>
  <c r="G1473" i="1"/>
  <c r="G1497" i="1"/>
  <c r="G1637" i="1"/>
  <c r="G1646" i="1"/>
  <c r="G1647" i="1"/>
  <c r="G1660" i="1"/>
  <c r="G1672" i="1"/>
  <c r="G256" i="1"/>
  <c r="G363" i="1"/>
  <c r="G647" i="1"/>
  <c r="G671" i="1"/>
  <c r="G825" i="1"/>
  <c r="G1342" i="1"/>
  <c r="G1365" i="1"/>
  <c r="G1369" i="1"/>
  <c r="G1438" i="1"/>
  <c r="G1483" i="1"/>
  <c r="G1484" i="1"/>
  <c r="G1501" i="1"/>
  <c r="G1515" i="1"/>
  <c r="G1529" i="1"/>
  <c r="G1671" i="1"/>
  <c r="G1692" i="1"/>
  <c r="G1712" i="1"/>
  <c r="G362" i="1"/>
  <c r="G903" i="1"/>
  <c r="G904" i="1"/>
  <c r="G971" i="1"/>
  <c r="G1053" i="1"/>
  <c r="G1067" i="1"/>
  <c r="G1144" i="1"/>
  <c r="G1205" i="1"/>
  <c r="G1352" i="1"/>
  <c r="G1368" i="1"/>
  <c r="G1390" i="1"/>
  <c r="G1403" i="1"/>
  <c r="G1404" i="1"/>
  <c r="G1424" i="1"/>
  <c r="G1437" i="1"/>
  <c r="G1444" i="1"/>
  <c r="G1472" i="1"/>
  <c r="G1630" i="1"/>
  <c r="G1670" i="1"/>
  <c r="G1679" i="1"/>
  <c r="G1685" i="1"/>
  <c r="G1700" i="1"/>
  <c r="G681" i="1"/>
  <c r="G931" i="1"/>
  <c r="G1021" i="1"/>
  <c r="G1076" i="1"/>
  <c r="G1232" i="1"/>
  <c r="G1249" i="1"/>
  <c r="G1330" i="1"/>
  <c r="G1482" i="1"/>
  <c r="G1496" i="1"/>
  <c r="G1576" i="1"/>
  <c r="G310" i="1"/>
  <c r="G726" i="1"/>
  <c r="G833" i="1"/>
  <c r="G1106" i="1"/>
  <c r="G1423" i="1"/>
  <c r="G1542" i="1"/>
  <c r="G1617" i="1"/>
  <c r="G1669" i="1"/>
  <c r="G970" i="1"/>
  <c r="G1412" i="1"/>
  <c r="G1421" i="1"/>
  <c r="G1457" i="1"/>
  <c r="G1481" i="1"/>
  <c r="G1684" i="1"/>
  <c r="G1699" i="1"/>
  <c r="G1718" i="1"/>
  <c r="G1724" i="1"/>
  <c r="G1733" i="1"/>
  <c r="G653" i="1"/>
  <c r="G710" i="1"/>
  <c r="G1198" i="1"/>
  <c r="G1280" i="1"/>
  <c r="G1392" i="1"/>
  <c r="G1432" i="1"/>
  <c r="G1471" i="1"/>
  <c r="G1658" i="1"/>
  <c r="G1659" i="1"/>
  <c r="G1675" i="1"/>
  <c r="G1703" i="1"/>
  <c r="G1711" i="1"/>
  <c r="G1723" i="1"/>
  <c r="G888" i="1"/>
  <c r="G1039" i="1"/>
  <c r="G1436" i="1"/>
  <c r="G1470" i="1"/>
  <c r="G1480" i="1"/>
  <c r="G1500" i="1"/>
  <c r="G1657" i="1"/>
  <c r="G1698" i="1"/>
  <c r="G1048" i="1"/>
  <c r="G1260" i="1"/>
  <c r="G1341" i="1"/>
  <c r="G1387" i="1"/>
  <c r="G1518" i="1"/>
  <c r="G1656" i="1"/>
  <c r="G1681" i="1"/>
  <c r="G1697" i="1"/>
  <c r="G1722" i="1"/>
  <c r="G1725" i="1"/>
  <c r="G1197" i="1"/>
  <c r="G1668" i="1"/>
  <c r="G846" i="1"/>
  <c r="G867" i="1"/>
  <c r="G939" i="1"/>
  <c r="G1231" i="1"/>
  <c r="G1279" i="1"/>
  <c r="G1386" i="1"/>
  <c r="G1514" i="1"/>
  <c r="G1605" i="1"/>
  <c r="G1623" i="1"/>
  <c r="G1648" i="1"/>
  <c r="G1696" i="1"/>
  <c r="G1735" i="1"/>
  <c r="G515" i="1"/>
  <c r="G1065" i="1"/>
  <c r="G1492" i="1"/>
  <c r="G1548" i="1"/>
  <c r="G1568" i="1"/>
  <c r="G1678" i="1"/>
  <c r="G1691" i="1"/>
  <c r="G1710" i="1"/>
  <c r="G1746" i="1"/>
  <c r="G1747" i="1"/>
  <c r="G1702" i="1"/>
  <c r="G1709" i="1"/>
  <c r="G1716" i="1"/>
  <c r="G843" i="1"/>
  <c r="G1359" i="1"/>
  <c r="G1567" i="1"/>
  <c r="G1585" i="1"/>
  <c r="G1644" i="1"/>
  <c r="G1708" i="1"/>
  <c r="G1732" i="1"/>
  <c r="G1745" i="1"/>
  <c r="G1753" i="1"/>
  <c r="G639" i="1"/>
  <c r="G791" i="1"/>
  <c r="G1416" i="1"/>
  <c r="G1517" i="1"/>
  <c r="G1554" i="1"/>
  <c r="G1584" i="1"/>
  <c r="G1600" i="1"/>
  <c r="G1604" i="1"/>
  <c r="G1721" i="1"/>
  <c r="G1731" i="1"/>
  <c r="G1752" i="1"/>
  <c r="G1761" i="1"/>
  <c r="G1780" i="1"/>
  <c r="G1047" i="1"/>
  <c r="G1464" i="1"/>
  <c r="G1566" i="1"/>
  <c r="G1643" i="1"/>
  <c r="G1720" i="1"/>
  <c r="G1729" i="1"/>
  <c r="G1730" i="1"/>
  <c r="G414" i="1"/>
  <c r="G1086" i="1"/>
  <c r="G1583" i="1"/>
  <c r="G1677" i="1"/>
  <c r="G1744" i="1"/>
  <c r="G1320" i="1"/>
  <c r="G1575" i="1"/>
  <c r="G1651" i="1"/>
  <c r="G1665" i="1"/>
  <c r="G1717" i="1"/>
  <c r="G1734" i="1"/>
  <c r="G1743" i="1"/>
  <c r="G1760" i="1"/>
  <c r="G1759" i="1"/>
  <c r="G1764" i="1"/>
  <c r="G1770" i="1"/>
  <c r="G1771" i="1"/>
  <c r="G1788" i="1"/>
  <c r="G1075" i="1"/>
  <c r="G1625" i="1"/>
  <c r="G1639" i="1"/>
  <c r="G1748" i="1"/>
  <c r="G1754" i="1"/>
  <c r="G1778" i="1"/>
  <c r="G1779" i="1"/>
  <c r="G724" i="1"/>
  <c r="G1303" i="1"/>
  <c r="G1565" i="1"/>
  <c r="G1624" i="1"/>
  <c r="G1633" i="1"/>
  <c r="G1689" i="1"/>
  <c r="G1728" i="1"/>
  <c r="G1766" i="1"/>
  <c r="G1777" i="1"/>
  <c r="G969" i="1"/>
  <c r="G1655" i="1"/>
  <c r="G1664" i="1"/>
  <c r="G1707" i="1"/>
  <c r="G1715" i="1"/>
  <c r="G1737" i="1"/>
  <c r="G1742" i="1"/>
  <c r="G1776" i="1"/>
  <c r="G1774" i="1"/>
  <c r="G1775" i="1"/>
  <c r="G1786" i="1"/>
  <c r="G403" i="1"/>
  <c r="G1469" i="1"/>
  <c r="G1479" i="1"/>
  <c r="G1561" i="1"/>
  <c r="G1616" i="1"/>
  <c r="G1615" i="1"/>
  <c r="G1654" i="1"/>
  <c r="G1688" i="1"/>
  <c r="G1714" i="1"/>
  <c r="G1736" i="1"/>
  <c r="G1741" i="1"/>
  <c r="G1038" i="1"/>
  <c r="G1599" i="1"/>
  <c r="G1687" i="1"/>
  <c r="G1694" i="1"/>
  <c r="G1695" i="1"/>
  <c r="G1701" i="1"/>
  <c r="G1751" i="1"/>
  <c r="G1758" i="1"/>
  <c r="G1463" i="1"/>
  <c r="G1610" i="1"/>
  <c r="G1676" i="1"/>
  <c r="G1686" i="1"/>
  <c r="G1706" i="1"/>
  <c r="G1727" i="1"/>
  <c r="G1750" i="1"/>
  <c r="G1782" i="1"/>
  <c r="G1791" i="1"/>
  <c r="G1614" i="1"/>
  <c r="G1629" i="1"/>
  <c r="G1636" i="1"/>
  <c r="G1683" i="1"/>
  <c r="G1740" i="1"/>
  <c r="G1802" i="1"/>
  <c r="G826" i="1"/>
  <c r="G1422" i="1"/>
  <c r="G1553" i="1"/>
  <c r="G1642" i="1"/>
  <c r="G1705" i="1"/>
  <c r="G1781" i="1"/>
  <c r="G1790" i="1"/>
  <c r="G1598" i="1"/>
  <c r="G1641" i="1"/>
  <c r="G1757" i="1"/>
  <c r="G1773" i="1"/>
  <c r="G1793" i="1"/>
  <c r="G1613" i="1"/>
  <c r="G1622" i="1"/>
  <c r="G1650" i="1"/>
  <c r="G1726" i="1"/>
  <c r="G1797" i="1"/>
  <c r="G1801" i="1"/>
  <c r="G1810" i="1"/>
  <c r="G1635" i="1"/>
  <c r="G1693" i="1"/>
  <c r="G1739" i="1"/>
  <c r="G1796" i="1"/>
  <c r="G1511" i="1"/>
  <c r="G1663" i="1"/>
  <c r="G1682" i="1"/>
  <c r="G1785" i="1"/>
  <c r="G1784" i="1"/>
  <c r="G1787" i="1"/>
  <c r="G1804" i="1"/>
  <c r="G1809" i="1"/>
  <c r="G1818" i="1"/>
  <c r="G1690" i="1"/>
  <c r="G1824" i="1"/>
  <c r="G1772" i="1"/>
  <c r="G1783" i="1"/>
  <c r="G1789" i="1"/>
  <c r="G1157" i="1"/>
  <c r="G1640" i="1"/>
  <c r="G1763" i="1"/>
  <c r="G1800" i="1"/>
  <c r="G1792" i="1"/>
  <c r="G1808" i="1"/>
  <c r="G1814" i="1"/>
  <c r="G1219" i="1"/>
  <c r="G1560" i="1"/>
  <c r="G1816" i="1"/>
  <c r="G1819" i="1"/>
  <c r="G1491" i="1"/>
  <c r="G1713" i="1"/>
  <c r="G1719" i="1"/>
  <c r="G1762" i="1"/>
  <c r="G1807" i="1"/>
  <c r="G1817" i="1"/>
  <c r="G1540" i="1"/>
  <c r="G1799" i="1"/>
  <c r="G1803" i="1"/>
  <c r="G1821" i="1"/>
  <c r="G1823" i="1"/>
  <c r="G1769" i="1"/>
  <c r="G1812" i="1"/>
  <c r="G1813" i="1"/>
  <c r="G1597" i="1"/>
  <c r="G1756" i="1"/>
  <c r="G1768" i="1"/>
  <c r="G1815" i="1"/>
  <c r="G1634" i="1"/>
  <c r="G1666" i="1"/>
  <c r="G1680" i="1"/>
  <c r="G1795" i="1"/>
  <c r="G1827" i="1"/>
  <c r="G1806" i="1"/>
  <c r="G1835" i="1"/>
  <c r="G1462" i="1"/>
  <c r="G1832" i="1"/>
  <c r="G1767" i="1"/>
  <c r="G1829" i="1"/>
  <c r="G1831" i="1"/>
  <c r="G1842" i="1"/>
  <c r="G1519" i="1"/>
  <c r="G1704" i="1"/>
  <c r="G866" i="1"/>
  <c r="G1513" i="1"/>
  <c r="G1749" i="1"/>
  <c r="G1825" i="1"/>
  <c r="G1826" i="1"/>
  <c r="G1837" i="1"/>
  <c r="G1838" i="1"/>
  <c r="G1582" i="1"/>
  <c r="G1839" i="1"/>
  <c r="G1653" i="1"/>
  <c r="G1828" i="1"/>
  <c r="G1528" i="1"/>
  <c r="G1591" i="1"/>
  <c r="G1592" i="1"/>
  <c r="G1667" i="1"/>
  <c r="G1798" i="1"/>
  <c r="G1822" i="1"/>
  <c r="G1830" i="1"/>
  <c r="G1834" i="1"/>
  <c r="G1840" i="1"/>
  <c r="G1845" i="1"/>
  <c r="G1794" i="1"/>
  <c r="G1836" i="1"/>
  <c r="G1841" i="1"/>
  <c r="G1844" i="1"/>
  <c r="G1848" i="1"/>
  <c r="G1738" i="1"/>
  <c r="G1820" i="1"/>
  <c r="G1847" i="1"/>
  <c r="G1833" i="1"/>
  <c r="G1850" i="1"/>
  <c r="G1851" i="1"/>
  <c r="G1755" i="1"/>
  <c r="G1811" i="1"/>
  <c r="G1843" i="1"/>
  <c r="G887" i="1"/>
  <c r="G1846" i="1"/>
  <c r="G1849" i="1"/>
  <c r="G1805" i="1"/>
  <c r="G1765" i="1"/>
  <c r="G1853" i="1"/>
  <c r="G1854" i="1"/>
  <c r="G1852" i="1"/>
  <c r="G1855" i="1"/>
  <c r="G17" i="1"/>
</calcChain>
</file>

<file path=xl/sharedStrings.xml><?xml version="1.0" encoding="utf-8"?>
<sst xmlns="http://schemas.openxmlformats.org/spreadsheetml/2006/main" count="1872" uniqueCount="1867">
  <si>
    <t>Protein Group Accessions</t>
  </si>
  <si>
    <t>Sequence</t>
  </si>
  <si>
    <t>fFPYAnGTLGIR</t>
  </si>
  <si>
    <t>gmcYFTnGTER</t>
  </si>
  <si>
    <t>eAEnFTLFIk</t>
  </si>
  <si>
    <t>eSnITVLIk</t>
  </si>
  <si>
    <t>dEkLnQSnFQk</t>
  </si>
  <si>
    <t>vQnVSVLSIcDFR</t>
  </si>
  <si>
    <t>vTYQNHnk</t>
  </si>
  <si>
    <t>nYAIIkPIGFnETAk</t>
  </si>
  <si>
    <t>343168772;343168770</t>
  </si>
  <si>
    <t>lGDcISEDSYPDGnITWYR</t>
  </si>
  <si>
    <t>kPTVnLTTVLIGR</t>
  </si>
  <si>
    <t>nATLVNEADk</t>
  </si>
  <si>
    <t>lGHTnASImLFEVk</t>
  </si>
  <si>
    <t>aSVSFLNFnLSNcER</t>
  </si>
  <si>
    <t>eLEGmAGNknNTIYVDNFDk</t>
  </si>
  <si>
    <t>vAnLTEPVVLTFQHQLQPk</t>
  </si>
  <si>
    <t>eGnSTVDcLk</t>
  </si>
  <si>
    <t>dAVncTYk</t>
  </si>
  <si>
    <t>lFIPnITTk</t>
  </si>
  <si>
    <t>dTGkDAVncTYk</t>
  </si>
  <si>
    <t>vIEEFYnQTWVHR</t>
  </si>
  <si>
    <t>sFHnFTLcYIk</t>
  </si>
  <si>
    <t>tLTnQTEAELATPEGIYERPVDYLPERDVYESLcR</t>
  </si>
  <si>
    <t>aEFnITLIHPk</t>
  </si>
  <si>
    <t>iTNENFVDAYENSnSTEFVSLASk</t>
  </si>
  <si>
    <t>iIkEFInk</t>
  </si>
  <si>
    <t>gPSTPLPEDPNWnVTEFHTTPk</t>
  </si>
  <si>
    <t>nVFnETk</t>
  </si>
  <si>
    <t>dILnGTFSYk</t>
  </si>
  <si>
    <t>fAEAAcDVVHVmLnGSR</t>
  </si>
  <si>
    <t>fLnLTSEk</t>
  </si>
  <si>
    <t>enGTDTVQEEEESPAEGSkDEPGEQVELk</t>
  </si>
  <si>
    <t>tGIYQVLnGSR</t>
  </si>
  <si>
    <t>dIENLkDASSFLAEWQnITk</t>
  </si>
  <si>
    <t>yGnmTEDHVmHLLQNADPLkVYPPLk</t>
  </si>
  <si>
    <t>vPGnQTSTTLk</t>
  </si>
  <si>
    <t>hLYTTTGGETDFTnVTSLR</t>
  </si>
  <si>
    <t>dTEENLHVLnQTLAEVLFPmDNk</t>
  </si>
  <si>
    <t>dITDLInNTFIR</t>
  </si>
  <si>
    <t>nAccSTnTSQEAHk</t>
  </si>
  <si>
    <t>hPcnITEEDYQPLmk</t>
  </si>
  <si>
    <t>vkNVFnETk</t>
  </si>
  <si>
    <t>kADIFInGSQLGEDFIQLHk</t>
  </si>
  <si>
    <t>sVnASNYGLSPDR</t>
  </si>
  <si>
    <t>eGDnITLk</t>
  </si>
  <si>
    <t>dDNLEHYknSTVmAR</t>
  </si>
  <si>
    <t>vLEnSTk</t>
  </si>
  <si>
    <t>tTnLSVEEQkEk</t>
  </si>
  <si>
    <t>yDLPASINFILnk</t>
  </si>
  <si>
    <t>fLkPYTLEEQknLTVcPDGALFEQk</t>
  </si>
  <si>
    <t>dAGVGFPEYQEEDnSTYnFR</t>
  </si>
  <si>
    <t>tQIQnVSk</t>
  </si>
  <si>
    <t>dASSFLAEWQnITk</t>
  </si>
  <si>
    <t>yFnYTVk</t>
  </si>
  <si>
    <t>tHnLTDLSPHLR</t>
  </si>
  <si>
    <t>anLTTLAGTHTNIPk</t>
  </si>
  <si>
    <t>vncSHPFGAFR</t>
  </si>
  <si>
    <t>nLTNIDISk</t>
  </si>
  <si>
    <t>lDnYSTQELGk</t>
  </si>
  <si>
    <t>ncSVSSTNANDITQSLTGkGnDSEEEmR</t>
  </si>
  <si>
    <t>eAInITLDHk</t>
  </si>
  <si>
    <t>vDcTPLmYSLVHnLTk</t>
  </si>
  <si>
    <t>eGSGYFFLnTSTADVVk</t>
  </si>
  <si>
    <t>nnSSmTYEk</t>
  </si>
  <si>
    <t>tcSSnLTLTSGSk</t>
  </si>
  <si>
    <t>lLDLSGNnLTHLPk</t>
  </si>
  <si>
    <t>vnLSAAPAPVSAVPTGLHSk</t>
  </si>
  <si>
    <t>nSSVQLR</t>
  </si>
  <si>
    <t>aLAGLVYnASGSEHcYDIYR</t>
  </si>
  <si>
    <t>nATLVNEADkLR</t>
  </si>
  <si>
    <t>fLnESYk</t>
  </si>
  <si>
    <t>eNPGFDFSGAEISGnYTk</t>
  </si>
  <si>
    <t>eDkSYnVTSVLFR</t>
  </si>
  <si>
    <t>vnESVVSIAAQQk</t>
  </si>
  <si>
    <t>yncSIESPR</t>
  </si>
  <si>
    <t>tAVFADQVIVGnASLR</t>
  </si>
  <si>
    <t>dLQAnDTGR</t>
  </si>
  <si>
    <t>vLNnITNDLR</t>
  </si>
  <si>
    <t>fLEYSTSEcHFFnGTER</t>
  </si>
  <si>
    <t>vEnGSETGPLPPELQPLLEGEVk</t>
  </si>
  <si>
    <t>tmFnSTDIk</t>
  </si>
  <si>
    <t>fEVLknGTLVIR</t>
  </si>
  <si>
    <t>eAVFAVNALnISEk</t>
  </si>
  <si>
    <t>dSVnISQk</t>
  </si>
  <si>
    <t>nAPAAESVSNnVTEYmSTLHENIkk</t>
  </si>
  <si>
    <t>fnVSLDSVPELR</t>
  </si>
  <si>
    <t>nGDAYGFYnNSVk</t>
  </si>
  <si>
    <t>vQkEDnSTYImR</t>
  </si>
  <si>
    <t>yNNnTLLYILHYDIDGPmncTSDmEINPLR</t>
  </si>
  <si>
    <t>vInETWAWk</t>
  </si>
  <si>
    <t>nSSDETFLk</t>
  </si>
  <si>
    <t>tASnLTVSVLEAEGVFEk</t>
  </si>
  <si>
    <t>tVNSLnVSAISIPEHDEADEISDENR</t>
  </si>
  <si>
    <t>dLPEELSLSFnATcLNNEVIPGLk</t>
  </si>
  <si>
    <t>nFTEIASk</t>
  </si>
  <si>
    <t>nFSScSAEDFEk</t>
  </si>
  <si>
    <t>yLnFSESEEk</t>
  </si>
  <si>
    <t>anLSQVADHLDHIk</t>
  </si>
  <si>
    <t>lLLTAnVSSENNTPR</t>
  </si>
  <si>
    <t>hLnASNPTEPATIIFTAAR</t>
  </si>
  <si>
    <t>eERPLnASALk</t>
  </si>
  <si>
    <t>fIASFNVVnTTk</t>
  </si>
  <si>
    <t>anLTVVLLR</t>
  </si>
  <si>
    <t>aDIFInGSQLGEDFIQLHk</t>
  </si>
  <si>
    <t>vALnLTk</t>
  </si>
  <si>
    <t>nLnVTSLGFR</t>
  </si>
  <si>
    <t>nYNEnLTLIR</t>
  </si>
  <si>
    <t>fnSSSSSLEEk</t>
  </si>
  <si>
    <t>vnLScGGVSHPIR</t>
  </si>
  <si>
    <t>iFDknSTFGSVEVHNLQPEk</t>
  </si>
  <si>
    <t>lnQSNFQk</t>
  </si>
  <si>
    <t>vInQTTcENLLPQQITPR</t>
  </si>
  <si>
    <t>vSVNTAnVTLGPQLmEVTVYR</t>
  </si>
  <si>
    <t>lQFDDnGTYTcQVk</t>
  </si>
  <si>
    <t>fmGLPTkDDNLEHYknSTVmAR</t>
  </si>
  <si>
    <t>lDAPTNLQFVnETDSTVLVR</t>
  </si>
  <si>
    <t>vLEVTnSSLR</t>
  </si>
  <si>
    <t>530424789;29568111</t>
  </si>
  <si>
    <t>lnGTDPEDVIR</t>
  </si>
  <si>
    <t>fQTVDSSNIDGFVncTk</t>
  </si>
  <si>
    <t>vVLGAHnLSR</t>
  </si>
  <si>
    <t>lGVIEDHSnR</t>
  </si>
  <si>
    <t>sEcHFFnGTER</t>
  </si>
  <si>
    <t>nATVVWmk</t>
  </si>
  <si>
    <t>mVLWnDSVVR</t>
  </si>
  <si>
    <t>lQFQVLVQHPQnESNk</t>
  </si>
  <si>
    <t>sILYYESLnk</t>
  </si>
  <si>
    <t>iGFLkPHEnk</t>
  </si>
  <si>
    <t>yGnmTEDHVmHLLQNADPLk</t>
  </si>
  <si>
    <t>anVTSENNmPR</t>
  </si>
  <si>
    <t>inATDADEPNTLNSk</t>
  </si>
  <si>
    <t>nATLAEQAk</t>
  </si>
  <si>
    <t>vSLLDnGTLTVR</t>
  </si>
  <si>
    <t>nnISLVk</t>
  </si>
  <si>
    <t>sTYnDTEDVSQASPSESEAR</t>
  </si>
  <si>
    <t>eIVcnVTLGGER</t>
  </si>
  <si>
    <t>mSVINFEcnkTAGNDGk</t>
  </si>
  <si>
    <t>yYnQSEAGSHIIQR</t>
  </si>
  <si>
    <t>sYnDSVDPR</t>
  </si>
  <si>
    <t>dmVTYFmnLSQANAQGTPR</t>
  </si>
  <si>
    <t>mnFTGGDTcHk</t>
  </si>
  <si>
    <t>lDAHSIPLPnVTVR</t>
  </si>
  <si>
    <t>kIDnISLTVNDVR</t>
  </si>
  <si>
    <t>yVQnGTYTVk</t>
  </si>
  <si>
    <t>lnITQEGPk</t>
  </si>
  <si>
    <t>vnNSDPYSVALSELGDR</t>
  </si>
  <si>
    <t>dIYTFDGALnk</t>
  </si>
  <si>
    <t>tSSTEGnFTk</t>
  </si>
  <si>
    <t>nLTVSEck</t>
  </si>
  <si>
    <t>sYnVTSVLFR</t>
  </si>
  <si>
    <t>lNnITIIGPLDmk</t>
  </si>
  <si>
    <t>vVAEPGLDVPEGAALnLScR</t>
  </si>
  <si>
    <t>nLSIQVGk</t>
  </si>
  <si>
    <t>fLnESYkHEQVYIR</t>
  </si>
  <si>
    <t>lVALAVIDEknTSVEHTR</t>
  </si>
  <si>
    <t>iVGPEEnLSQAEAR</t>
  </si>
  <si>
    <t>ykEGDLTLYAINLHnVTk</t>
  </si>
  <si>
    <t>aQPGTmSnGTETR</t>
  </si>
  <si>
    <t>lTLQPVDnSTISLQmGTNk</t>
  </si>
  <si>
    <t>cATPHGDnASLEATFVk</t>
  </si>
  <si>
    <t>iFLYSGEPTYLGnETSVFGPTGnk</t>
  </si>
  <si>
    <t>nGSSIVDLSPLIHR</t>
  </si>
  <si>
    <t>eLFnITNGAR</t>
  </si>
  <si>
    <t>lnPTVTYGnDSFSAk</t>
  </si>
  <si>
    <t>fFGLnVTGkPNEETLDmmk</t>
  </si>
  <si>
    <t>nALnLTFHAQNVGEGGAYEAELR</t>
  </si>
  <si>
    <t>kTmFnSTDIk</t>
  </si>
  <si>
    <t>ekEGkPFYQmTSnATQAFWTk</t>
  </si>
  <si>
    <t>yHLEVEAGNTLVRnESHk</t>
  </si>
  <si>
    <t>gFcEAPGnR</t>
  </si>
  <si>
    <t>nFPDAFEYnNVSR</t>
  </si>
  <si>
    <t>lmnLTFLDLTR</t>
  </si>
  <si>
    <t>qLGcGEAInATGSAHFGEGTGPIWLDEmk</t>
  </si>
  <si>
    <t>tQDEILFSnSTR</t>
  </si>
  <si>
    <t>aITDGQAGFGnDTLSk</t>
  </si>
  <si>
    <t>dAFLnLTk</t>
  </si>
  <si>
    <t>dFEDLYTPVnGSIVIVR</t>
  </si>
  <si>
    <t>sAEGTFFInkTEIEDFPR</t>
  </si>
  <si>
    <t>eALENmnSTLk</t>
  </si>
  <si>
    <t>ynYTEDPTILR</t>
  </si>
  <si>
    <t>iYEDEVPFGTNcnLTITSR</t>
  </si>
  <si>
    <t>vATPYSLYVcPEGQnVTLTcR</t>
  </si>
  <si>
    <t>ePGSnVTmSVDAEcVPmVR</t>
  </si>
  <si>
    <t>nVTHLLQQELTEAQk</t>
  </si>
  <si>
    <t>eAFnETNQAIR</t>
  </si>
  <si>
    <t>dYYLnk</t>
  </si>
  <si>
    <t>eLGVVmYncScLAR</t>
  </si>
  <si>
    <t>vDcTANTnTcNk</t>
  </si>
  <si>
    <t>yQQnmSHLEEk</t>
  </si>
  <si>
    <t>dYYPInESLASLPLR</t>
  </si>
  <si>
    <t>sPLGQAnTSLELR</t>
  </si>
  <si>
    <t>iTDSEDkALmnGSESR</t>
  </si>
  <si>
    <t>eVnITIIDRk</t>
  </si>
  <si>
    <t>vETGVLkPGmVVTFAPVnVTTEVk</t>
  </si>
  <si>
    <t>dSEDnVTk</t>
  </si>
  <si>
    <t>tVAQnYSSVTHLHSIGk</t>
  </si>
  <si>
    <t>sQnFSALk</t>
  </si>
  <si>
    <t>iYIPLnk</t>
  </si>
  <si>
    <t>tLnSSGLPFGSYTFEk</t>
  </si>
  <si>
    <t>gTEVnTTVIGENDPIDEVQGFLFGk</t>
  </si>
  <si>
    <t>sLLEFnTTVScDQQGTNHR</t>
  </si>
  <si>
    <t>sDLNPAnGSYPFQALR</t>
  </si>
  <si>
    <t>gnSTHGcSSEETFLIDcR</t>
  </si>
  <si>
    <t>lTNnSnQFQTEVGk</t>
  </si>
  <si>
    <t>dmnQTLGDNITVk</t>
  </si>
  <si>
    <t>cFDAmEVDALnSSHPVSTPVENPAQIR</t>
  </si>
  <si>
    <t>gYYnQSEDGSHTIQR</t>
  </si>
  <si>
    <t>gYYnQSEDGSHTLQR</t>
  </si>
  <si>
    <t>iTSASVnDSGEYR</t>
  </si>
  <si>
    <t>lSnLSNLSHDLVQEAIDHAQDLQQEANELSR</t>
  </si>
  <si>
    <t>vDkDLQSLEDILHQVEnk</t>
  </si>
  <si>
    <t>tnITLVckPGDLESAPVLR</t>
  </si>
  <si>
    <t>eASIVGEnETYPR</t>
  </si>
  <si>
    <t>cATVTEnATGDLATSR</t>
  </si>
  <si>
    <t>gFQDVEAQAATcnHTVmALmASLDAEk</t>
  </si>
  <si>
    <t>snSTAATNEVPEVTVFSk</t>
  </si>
  <si>
    <t>aLLPFDNLHDDPcLLTnR</t>
  </si>
  <si>
    <t>scInESAIDSR</t>
  </si>
  <si>
    <t>tAGWNIPmGLLFnQTGSck</t>
  </si>
  <si>
    <t>tALWVATDHNmDnTSTVLR</t>
  </si>
  <si>
    <t>nLSHLPTFSSPAIESHIHR</t>
  </si>
  <si>
    <t>enTSDPSLVIAFGR</t>
  </si>
  <si>
    <t>lAFQNmnGSEYFVk</t>
  </si>
  <si>
    <t>gVYELTHNnk</t>
  </si>
  <si>
    <t>vSnQTLSLFFTVLQDVPVR</t>
  </si>
  <si>
    <t>eDAAVncTDISVQk</t>
  </si>
  <si>
    <t>kYQQnmSHLEEk</t>
  </si>
  <si>
    <t>aASnFTEIk</t>
  </si>
  <si>
    <t>nGSAAmcHFTTk</t>
  </si>
  <si>
    <t>wPAEkEnDTGVVHQVEEcR</t>
  </si>
  <si>
    <t>nkTDVEYESDEk</t>
  </si>
  <si>
    <t>nAccSTnTSQEAHkDVSYLYR</t>
  </si>
  <si>
    <t>ynQSEAGSHTLQGmNGcDmGPDGR</t>
  </si>
  <si>
    <t>nAIkEGDnITLk</t>
  </si>
  <si>
    <t>hLLEnSTASVSEAER</t>
  </si>
  <si>
    <t>qGIDFcPGQnVSGVTTHNLEDHTk</t>
  </si>
  <si>
    <t>eNVGIYnLSk</t>
  </si>
  <si>
    <t>nTTIFLk</t>
  </si>
  <si>
    <t>dQcIVDDITYNVnDTFHk</t>
  </si>
  <si>
    <t>nITLPGVk</t>
  </si>
  <si>
    <t>mLFVEPILEVSSLPTTnSTTnSATk</t>
  </si>
  <si>
    <t>fEAEHISnYTALLLSR</t>
  </si>
  <si>
    <t>dTLSnSTLTEFVk</t>
  </si>
  <si>
    <t>ikLDnYSTQELGk</t>
  </si>
  <si>
    <t>yEQLQnETR</t>
  </si>
  <si>
    <t>qTPEYQnESSR</t>
  </si>
  <si>
    <t>nASSEYSGTYScTVR</t>
  </si>
  <si>
    <t>dYYLnkTENEk</t>
  </si>
  <si>
    <t>dRQDGEEVLQcmPVcGRPVTPIAQnQTTLGSSR</t>
  </si>
  <si>
    <t>nGSEADIDEGLYSR</t>
  </si>
  <si>
    <t>vFPYISVmVnNGSLSYDHSk</t>
  </si>
  <si>
    <t>sVnTSVHIYDk</t>
  </si>
  <si>
    <t>yDREPAEFnLTk</t>
  </si>
  <si>
    <t>nLTHLESLHLEDNALk</t>
  </si>
  <si>
    <t>enATVPENEEEIIR</t>
  </si>
  <si>
    <t>ynLSEVLQGk</t>
  </si>
  <si>
    <t>nQnESVSEIGGk</t>
  </si>
  <si>
    <t>fnISLQk</t>
  </si>
  <si>
    <t>lAnNTHQHVFDDLR</t>
  </si>
  <si>
    <t>eQQLEScAcnETDNSck</t>
  </si>
  <si>
    <t>aLmnGSESR</t>
  </si>
  <si>
    <t>tILPAAAQDVYYRDEIGnVSTSHLLILDDSVEmEIRPR</t>
  </si>
  <si>
    <t>nTTEVVNTmcGYk</t>
  </si>
  <si>
    <t>nQSLVQDmDSmVR</t>
  </si>
  <si>
    <t>ynVSSLEk</t>
  </si>
  <si>
    <t>yFFnVSDEAALLEk</t>
  </si>
  <si>
    <t>qTLQnASETVk</t>
  </si>
  <si>
    <t>dNSInTSk</t>
  </si>
  <si>
    <t>gYYnQSEAGSHTLQR</t>
  </si>
  <si>
    <t>tVnVSVPk</t>
  </si>
  <si>
    <t>sNSnSSSVITTEDNk</t>
  </si>
  <si>
    <t>mnASFSLk</t>
  </si>
  <si>
    <t>vILLPnQTHYIIPk</t>
  </si>
  <si>
    <t>vnLSAPLLPk</t>
  </si>
  <si>
    <t>sQnFSALkk</t>
  </si>
  <si>
    <t>iHVAGETDSSNLnVSEPR</t>
  </si>
  <si>
    <t>aEPPLnASASDQGEk</t>
  </si>
  <si>
    <t>tGVcPELQADQncTQEcVSDSEcADNLk</t>
  </si>
  <si>
    <t>sALLEFAcTHNLGncSTTAmk</t>
  </si>
  <si>
    <t>lLPAFnTTSGLPYPR</t>
  </si>
  <si>
    <t>tnkTEFQLELPVk</t>
  </si>
  <si>
    <t>vTGLncTTnHPINPk</t>
  </si>
  <si>
    <t>fAFQnLTQLR</t>
  </si>
  <si>
    <t>aLDnESEVk</t>
  </si>
  <si>
    <t>enDTGVVHQVEEcR</t>
  </si>
  <si>
    <t>tQnFTLLVQGSPELk</t>
  </si>
  <si>
    <t>kGFcEAPGnR</t>
  </si>
  <si>
    <t>lSALDNLLnHSSmFLk</t>
  </si>
  <si>
    <t>wTPLnSSTIIGYR</t>
  </si>
  <si>
    <t>inYTVPQSGTFk</t>
  </si>
  <si>
    <t>vNnSDPYSVALSELGDRQnESYLNFAR</t>
  </si>
  <si>
    <t>vnVTVEDER</t>
  </si>
  <si>
    <t>nDTLQEAk</t>
  </si>
  <si>
    <t>tAADTTGLQPILnQFTPAnISR</t>
  </si>
  <si>
    <t>dLSTFSQnmTQIIk</t>
  </si>
  <si>
    <t>hPFTGDncTIk</t>
  </si>
  <si>
    <t>inTTADEkDPTNPFR</t>
  </si>
  <si>
    <t>aAnYTSSLNLPDk</t>
  </si>
  <si>
    <t>tSQEnISFETmYDVLSTkPVLNk</t>
  </si>
  <si>
    <t>vFAnGTLVVk</t>
  </si>
  <si>
    <t>vIYnLTEk</t>
  </si>
  <si>
    <t>nASAVVLYNEER</t>
  </si>
  <si>
    <t>dTGkDAVncTYkNEDDcVVR</t>
  </si>
  <si>
    <t>enQnHSYSLk</t>
  </si>
  <si>
    <t>iFIFnQTGIEAk</t>
  </si>
  <si>
    <t>aAcAVkPQEVQmVnGTITNPINGk</t>
  </si>
  <si>
    <t>vVnVSDLYk</t>
  </si>
  <si>
    <t>tYTYADTPDDFQLHnFSLPEEDTk</t>
  </si>
  <si>
    <t>tELDmQPQGLGLFVnTSAPR</t>
  </si>
  <si>
    <t>vIInDTEDEPTLEFDkk</t>
  </si>
  <si>
    <t>eIAnATAkPEDR</t>
  </si>
  <si>
    <t>aInDTAAR</t>
  </si>
  <si>
    <t>nFTALIPGTTVEILDGDSk</t>
  </si>
  <si>
    <t>dLDRInASFR</t>
  </si>
  <si>
    <t>dnHTHSDIQVk</t>
  </si>
  <si>
    <t>nTTVSGAGVPGPLPDFGLEESGHSnSTITTSSTR</t>
  </si>
  <si>
    <t>fnPNISWQPIPVHTVPITEDR</t>
  </si>
  <si>
    <t>nFSGPDkDVFFDDR</t>
  </si>
  <si>
    <t>iVDVnLTSEGk</t>
  </si>
  <si>
    <t>vTTYcnETmTGWVHDVLGR</t>
  </si>
  <si>
    <t>lnITcESSk</t>
  </si>
  <si>
    <t>sAEGTFFInk</t>
  </si>
  <si>
    <t>kDTcTQEcSYFnITk</t>
  </si>
  <si>
    <t>vVAnGTGTQGQLk</t>
  </si>
  <si>
    <t>lLnTTDVYLLPSLNPDGFER</t>
  </si>
  <si>
    <t>vLGQSQEPNVNPASAGnQTQk</t>
  </si>
  <si>
    <t>enSTDYLYPEQLk</t>
  </si>
  <si>
    <t>yRPENSVAnDTGFTVVAPGk</t>
  </si>
  <si>
    <t>vFPQVnVTk</t>
  </si>
  <si>
    <t>dSAAAASDPGTIVHnFSR</t>
  </si>
  <si>
    <t>inSSVTDIEEIIGVR</t>
  </si>
  <si>
    <t>sLnLSYNk</t>
  </si>
  <si>
    <t>gEYFVnVTTR</t>
  </si>
  <si>
    <t>inVTTLkDDGDISk</t>
  </si>
  <si>
    <t>eLnFTTR</t>
  </si>
  <si>
    <t>nISQVLEk</t>
  </si>
  <si>
    <t>anYTILk</t>
  </si>
  <si>
    <t>mDPPcTnTTAASTYLNNPYVR</t>
  </si>
  <si>
    <t>nASVSISHNScTAPDk</t>
  </si>
  <si>
    <t>kDnTTVTR</t>
  </si>
  <si>
    <t>gVVDSDDLPLnVSR</t>
  </si>
  <si>
    <t>lnITQEGPkDGk</t>
  </si>
  <si>
    <t>nSSVEAFk</t>
  </si>
  <si>
    <t>vLHnGTLAELQGLPHIR</t>
  </si>
  <si>
    <t>gQTAESLAVHnITVcEQk</t>
  </si>
  <si>
    <t>nIETnYTR</t>
  </si>
  <si>
    <t>tEAGAFEYVPDPTFEnFTGGVk</t>
  </si>
  <si>
    <t>eLQNSVLETTLmPHnYSR</t>
  </si>
  <si>
    <t>tSLELWmHTDPVSQknESVR</t>
  </si>
  <si>
    <t>dVnYTQIVVDR</t>
  </si>
  <si>
    <t>lEnITTGTYTIHAQk</t>
  </si>
  <si>
    <t>ePLSDPVGTcYLSTDnFTR</t>
  </si>
  <si>
    <t>hPDAVAWAnLTNAIR</t>
  </si>
  <si>
    <t>nNVITLnITGk</t>
  </si>
  <si>
    <t>kDFEDLYTPVnGSIVIVR</t>
  </si>
  <si>
    <t>sAEFFnYTVR</t>
  </si>
  <si>
    <t>ySVAnDTGFVDIPk</t>
  </si>
  <si>
    <t>yAnITVDYLYNk</t>
  </si>
  <si>
    <t>amnTSQVEALGIQmLPGYR</t>
  </si>
  <si>
    <t>acVAGFTnITFHPQNk</t>
  </si>
  <si>
    <t>vQnVTEFDDSLLR</t>
  </si>
  <si>
    <t>sDFSQTmLFQAnTTR</t>
  </si>
  <si>
    <t>lLGGGDEEAIRPQmQQILDFETALAnITIPQEk</t>
  </si>
  <si>
    <t>vnFTILk</t>
  </si>
  <si>
    <t>snDTLYIPEWEGR</t>
  </si>
  <si>
    <t>eLYnGTADITLR</t>
  </si>
  <si>
    <t>eLLLDFAnSSAELTGcLVR</t>
  </si>
  <si>
    <t>lSGnLTLLR</t>
  </si>
  <si>
    <t>tTEFDTnSTDIALk</t>
  </si>
  <si>
    <t>nSTIEAANLAGLk</t>
  </si>
  <si>
    <t>yEEQQLEIQnSSR</t>
  </si>
  <si>
    <t>gRDIYTFDGALnk</t>
  </si>
  <si>
    <t>iISkncTSYGVLDISk</t>
  </si>
  <si>
    <t>yTLDPnITSAGPTk</t>
  </si>
  <si>
    <t>cnTTQGNEVTSILR</t>
  </si>
  <si>
    <t>ynSTAATNEVPEVTVFSk</t>
  </si>
  <si>
    <t>vFGSQnLTTVk</t>
  </si>
  <si>
    <t>nILDALmLnTTR</t>
  </si>
  <si>
    <t>nTSWDNAGFk</t>
  </si>
  <si>
    <t>qEcYAFnGTQR</t>
  </si>
  <si>
    <t>yLLNLnHSEk</t>
  </si>
  <si>
    <t>aLGFEnATQALGR</t>
  </si>
  <si>
    <t>yHVLHInTTk</t>
  </si>
  <si>
    <t>lPEnQTSPGESPER</t>
  </si>
  <si>
    <t>dYGSQEDFTQVWnTTmk</t>
  </si>
  <si>
    <t>tFLnTTVEk</t>
  </si>
  <si>
    <t>sScGkEnTSDPSLVIAFGR</t>
  </si>
  <si>
    <t>hLnGTITAk</t>
  </si>
  <si>
    <t>lSAVNSIFLSHnnTk</t>
  </si>
  <si>
    <t>gVAVTnTSk</t>
  </si>
  <si>
    <t>qnESYLNFAR</t>
  </si>
  <si>
    <t>eGITLnSSNPSGNAFLk</t>
  </si>
  <si>
    <t>iSSLQTTEknDTVAGQGER</t>
  </si>
  <si>
    <t>sDAVSHTGnYTcEVTELTR</t>
  </si>
  <si>
    <t>hTAEYAAnITk</t>
  </si>
  <si>
    <t>gnLSTEk</t>
  </si>
  <si>
    <t>sIHEnATGDLATSR</t>
  </si>
  <si>
    <t>tSnSSQVSNEQDkIDAYk</t>
  </si>
  <si>
    <t>fTFTSHTPGEHQIcLHSnSTk</t>
  </si>
  <si>
    <t>nTcTTGITDPPPPDGSPnITSVSHNSVk</t>
  </si>
  <si>
    <t>eGkPFYQmTSnATQAFWTk</t>
  </si>
  <si>
    <t>hSncTHQQDAGVTcSDGSNLEmR</t>
  </si>
  <si>
    <t>cnmInGTDGDSFHPLITk</t>
  </si>
  <si>
    <t>hFnDSGAcVPR</t>
  </si>
  <si>
    <t>vIDGmTVVHSIELQATDGHDRPLTncSIINSGk</t>
  </si>
  <si>
    <t>yAESDPTVPcnETR</t>
  </si>
  <si>
    <t>ncSAAPQPEPAAGLASYPELR</t>
  </si>
  <si>
    <t>iIISPEEnVTLTcTAENQLER</t>
  </si>
  <si>
    <t>dSLSInATNIk</t>
  </si>
  <si>
    <t>lnDSIQTLVNDNQR</t>
  </si>
  <si>
    <t>iYLRnESEFR</t>
  </si>
  <si>
    <t>nInGTDPIQk</t>
  </si>
  <si>
    <t>eAAGSPAnFSWFR</t>
  </si>
  <si>
    <t>aLEVnmSLSGR</t>
  </si>
  <si>
    <t>gnETLHYETFGk</t>
  </si>
  <si>
    <t>ykGLnLTEDTYkPR</t>
  </si>
  <si>
    <t>mEDGLLTcHGPGPDncTk</t>
  </si>
  <si>
    <t>vVGGEREnVSmVDYAHNNYQAQSAVPLR</t>
  </si>
  <si>
    <t>nHSIFLADINQER</t>
  </si>
  <si>
    <t>dSVInLSESVEDGPk</t>
  </si>
  <si>
    <t>eWDnTTTEcR</t>
  </si>
  <si>
    <t>lnVSHTGVPLGEEYILVFSR</t>
  </si>
  <si>
    <t>anLTWSVk</t>
  </si>
  <si>
    <t>dnGQAPFTITPVFSDFPVHGmEPmnNATk</t>
  </si>
  <si>
    <t>nQTLAGEYFHk</t>
  </si>
  <si>
    <t>fGEFGnYSLLVk</t>
  </si>
  <si>
    <t>nYSEVck</t>
  </si>
  <si>
    <t>aHcVWLEcPIPDAPVVTnVTVk</t>
  </si>
  <si>
    <t>vVmDIPYELWnETSAEVADLkk</t>
  </si>
  <si>
    <t>nGVnGTGEnGR</t>
  </si>
  <si>
    <t>sELVANnVTLPAGEQR</t>
  </si>
  <si>
    <t>lFLnWTEGQk</t>
  </si>
  <si>
    <t>eADnHTAFIR</t>
  </si>
  <si>
    <t>nDEELnk</t>
  </si>
  <si>
    <t>tnVSHVVGQLDDIRk</t>
  </si>
  <si>
    <t>mYnGSVPFEER</t>
  </si>
  <si>
    <t>hGLESASDHHGnFSITmR</t>
  </si>
  <si>
    <t>vVVVDGknESEYTVk</t>
  </si>
  <si>
    <t>qEDQLQDYRknNTYLVk</t>
  </si>
  <si>
    <t>vEnGSGPk</t>
  </si>
  <si>
    <t>lFQncSELFk</t>
  </si>
  <si>
    <t>dLDTDFTNnASQPETk</t>
  </si>
  <si>
    <t>lITEEAnR</t>
  </si>
  <si>
    <t>aPQHVVNHLPPYTnVSLk</t>
  </si>
  <si>
    <t>lDLPVnTSIPnVTEVk</t>
  </si>
  <si>
    <t>tYAIYDLLDTAmInNSR</t>
  </si>
  <si>
    <t>tFDPEDTSQEIGmVAnGTk</t>
  </si>
  <si>
    <t>tFAFcTnLTELHLmSNSIQk</t>
  </si>
  <si>
    <t>lSQGnTTLSINPVk</t>
  </si>
  <si>
    <t>iEVLVSnATQFIILHSk</t>
  </si>
  <si>
    <t>tVNSLnVSANENR</t>
  </si>
  <si>
    <t>vkLnHSLDk</t>
  </si>
  <si>
    <t>gHHncSESLELEDPSSGLGVTk</t>
  </si>
  <si>
    <t>aFnSTLPTmAQmEk</t>
  </si>
  <si>
    <t>sYAGFLTVnk</t>
  </si>
  <si>
    <t>ykPDTLAVAVEnGTGTDR</t>
  </si>
  <si>
    <t>lTSPPEPTVmTHVPYQVLALYnSTR</t>
  </si>
  <si>
    <t>dADAcnATNWIEYmFNk</t>
  </si>
  <si>
    <t>anTTQPGIVEGGQVLk</t>
  </si>
  <si>
    <t>vmYTTQGGGEAWGISVLNPnkTk</t>
  </si>
  <si>
    <t>4507677;431822406</t>
  </si>
  <si>
    <t>eLISnASDALDkIR</t>
  </si>
  <si>
    <t>vFPYISAmVNnGSLSYDHER</t>
  </si>
  <si>
    <t>tLFcnASk</t>
  </si>
  <si>
    <t>nETHSIcTAcDESck</t>
  </si>
  <si>
    <t>tSIPTINmEnk</t>
  </si>
  <si>
    <t>tASVSInQTEPPk</t>
  </si>
  <si>
    <t>vLEAVnGTDAR</t>
  </si>
  <si>
    <t>gPDLSncTSHWVNQLAQk</t>
  </si>
  <si>
    <t>iSnLTIVQAEIk</t>
  </si>
  <si>
    <t>eIFVAnGTQGk</t>
  </si>
  <si>
    <t>nYSVLYFQQk</t>
  </si>
  <si>
    <t>kIQQESLGSAPLmGDDHPnASR</t>
  </si>
  <si>
    <t>vSLTnVSISDEGR</t>
  </si>
  <si>
    <t>ySVAnDTGFVDIPkQEk</t>
  </si>
  <si>
    <t>dASINIENmQFIHnGTYIcDVk</t>
  </si>
  <si>
    <t>vQSLQTLAAnNSALAk</t>
  </si>
  <si>
    <t>iTVHGnGSLDIR</t>
  </si>
  <si>
    <t>eQYIHEnYSR</t>
  </si>
  <si>
    <t>nmTFDLPSDATVVLnR</t>
  </si>
  <si>
    <t>gnLTYGYVTILnGSDIR</t>
  </si>
  <si>
    <t>mYSEGSDIVPQSnETALHYFk</t>
  </si>
  <si>
    <t>nPcTSEQncTSPFSYk</t>
  </si>
  <si>
    <t>fQLLnFSSSELk</t>
  </si>
  <si>
    <t>vVGGEREnVSmVDYAHnNYQAQSAVPLRHETHGGEDVAVFSk</t>
  </si>
  <si>
    <t>gLIVFEnESYVLEPmk</t>
  </si>
  <si>
    <t>aLSQQnVSmDLATFmk</t>
  </si>
  <si>
    <t>dPNSGFVFNLNPLnSSQGYnVSGIGk</t>
  </si>
  <si>
    <t>wGHnITEFQQR</t>
  </si>
  <si>
    <t>nHSLAFVGTk</t>
  </si>
  <si>
    <t>gSGPASEFTFSTPEGVPGHPEALHLEcQSnTSLLLR</t>
  </si>
  <si>
    <t>vPSENkDLYEYSWVQGPLHSnETDR</t>
  </si>
  <si>
    <t>hmLALAPnSTAR</t>
  </si>
  <si>
    <t>gFnFSTESmARPEGR</t>
  </si>
  <si>
    <t>yHYncSLLDGTQLFTSHDYGAPQEATLGANk</t>
  </si>
  <si>
    <t>lSDTTSQSnSTAk</t>
  </si>
  <si>
    <t>nSSVEAFkR</t>
  </si>
  <si>
    <t>vQGnSTLLHITDLQAR</t>
  </si>
  <si>
    <t>sLGQFLSTEnATIk</t>
  </si>
  <si>
    <t>aAIPSALDTnSSk</t>
  </si>
  <si>
    <t>tnVSHVVGQLDDIR</t>
  </si>
  <si>
    <t>dVEcGEGHFcHDnQTccR</t>
  </si>
  <si>
    <t>nmTLLVEk</t>
  </si>
  <si>
    <t>gnESALWDck</t>
  </si>
  <si>
    <t>nGIPLESnHTIk</t>
  </si>
  <si>
    <t>lTHTLnSTTHEYk</t>
  </si>
  <si>
    <t>dLQSLEDILHQVEnk</t>
  </si>
  <si>
    <t>dInSQQELQnITTDTR</t>
  </si>
  <si>
    <t>nLSDLLEk</t>
  </si>
  <si>
    <t>hVNEInATIYLLk</t>
  </si>
  <si>
    <t>tVLEnSTSYEEAk</t>
  </si>
  <si>
    <t>tTLVDNNTWnNSHIALVGk</t>
  </si>
  <si>
    <t>lnFTGPGDPDSIR</t>
  </si>
  <si>
    <t>vIQTSAAnFSLNNSk</t>
  </si>
  <si>
    <t>mYQmFnETTSQVR</t>
  </si>
  <si>
    <t>hTNmnLTQLk</t>
  </si>
  <si>
    <t>eAGnHTSGAGLVQINk</t>
  </si>
  <si>
    <t>iIFAnVSVR</t>
  </si>
  <si>
    <t>qVEELQVnHTALR</t>
  </si>
  <si>
    <t>iGPGEPLELLcnVSGALPPAGR</t>
  </si>
  <si>
    <t>vPYNVGPGFTGnFSTQk</t>
  </si>
  <si>
    <t>tALFPDLLAQGnASLR</t>
  </si>
  <si>
    <t>nnESLDEGLR</t>
  </si>
  <si>
    <t>sVNPnDTcLAScVk</t>
  </si>
  <si>
    <t>nQTVFER</t>
  </si>
  <si>
    <t>lQQDVLQFQknQTNLER</t>
  </si>
  <si>
    <t>yHGFLnTSYHR</t>
  </si>
  <si>
    <t>sQnDTVTPDVWYTSkPk</t>
  </si>
  <si>
    <t>iTEkQDILnNSLTTLSQDITk</t>
  </si>
  <si>
    <t>nYSDTPPTSk</t>
  </si>
  <si>
    <t>kLnYTLSQGHR</t>
  </si>
  <si>
    <t>nILPnITTTYLk</t>
  </si>
  <si>
    <t>hEEGHmLncTcFGQGR</t>
  </si>
  <si>
    <t>lTFYGnWSEk</t>
  </si>
  <si>
    <t>nVSTNVFFk</t>
  </si>
  <si>
    <t>aAEnFTLLVk</t>
  </si>
  <si>
    <t>tPASDPHGDnLTYSVFYTk</t>
  </si>
  <si>
    <t>lFDDWmASnGTQSLPTDVmTTVFk</t>
  </si>
  <si>
    <t>enVSmVDYAHNNYQAQSAVPLR</t>
  </si>
  <si>
    <t>wWHQQTnATQEVVR</t>
  </si>
  <si>
    <t>aQEAPGTnGSLVLATPGAGARPEPDSLQAR</t>
  </si>
  <si>
    <t>enATVPENEEEIIRk</t>
  </si>
  <si>
    <t>kcQEAInATck</t>
  </si>
  <si>
    <t>fYHnNTFk</t>
  </si>
  <si>
    <t>aTDVLnk</t>
  </si>
  <si>
    <t>yYnYTLSINGk</t>
  </si>
  <si>
    <t>iTDIEnGSLANIPR</t>
  </si>
  <si>
    <t>nVTYGTYLDDPDPDDGFNYk</t>
  </si>
  <si>
    <t>fVnVTVTPEDQcRPNNVcTGVLTR</t>
  </si>
  <si>
    <t>lAVTnTTmTGTVLk</t>
  </si>
  <si>
    <t>eLYEPIWQnFTDPQLR</t>
  </si>
  <si>
    <t>iVAGScVDcQALnTSTcPPNSVk</t>
  </si>
  <si>
    <t>tLTLVENkPIQLncSVk</t>
  </si>
  <si>
    <t>mELSmGPIQAnHTGTGLLLTLQPEQk</t>
  </si>
  <si>
    <t>nLTVcPDGALFEQk</t>
  </si>
  <si>
    <t>ySVLImAEkPVGDLSSPnETk</t>
  </si>
  <si>
    <t>aGPnGTLFVADAYk</t>
  </si>
  <si>
    <t>nITGLEnFTLk</t>
  </si>
  <si>
    <t>nISGVVLADHSGAFHNk</t>
  </si>
  <si>
    <t>dEDDDcTYSYTmEGDGAPGPnSTVLVHk</t>
  </si>
  <si>
    <t>dVncSVmGPQEk</t>
  </si>
  <si>
    <t>yELFGHAVSENGASVEDPmnISIIVTDQNDHkPk</t>
  </si>
  <si>
    <t>lEEkPLEGnSSQGSFk</t>
  </si>
  <si>
    <t>vPLQSAHLYYnVTEk</t>
  </si>
  <si>
    <t>nATQHTAGYFGSDVk</t>
  </si>
  <si>
    <t>dSSGVIHVmLnGSEPTGAYPIk</t>
  </si>
  <si>
    <t>nNTYLVk</t>
  </si>
  <si>
    <t>nATYGYVLDDPDPDDGFnYk</t>
  </si>
  <si>
    <t>lVLPAknTTNLk</t>
  </si>
  <si>
    <t>qYnSTGDYR</t>
  </si>
  <si>
    <t>aLGVLEEHAnSSR</t>
  </si>
  <si>
    <t>ncSFEDDNIR</t>
  </si>
  <si>
    <t>iAnETRYPHSVAk</t>
  </si>
  <si>
    <t>sELVnETR</t>
  </si>
  <si>
    <t>nIETFTcDTQnITYR</t>
  </si>
  <si>
    <t>sLDAYPILnQAQALEnHTEVQFQk</t>
  </si>
  <si>
    <t>aVSSFDPEIDLSnQSGR</t>
  </si>
  <si>
    <t>nNSNNFDLNR</t>
  </si>
  <si>
    <t>ncTSYGVLDISk</t>
  </si>
  <si>
    <t>lDNGNLQHLSGnATLTLIAmR</t>
  </si>
  <si>
    <t>dQGSAYAnR</t>
  </si>
  <si>
    <t>lVAnESVPFETScR</t>
  </si>
  <si>
    <t>vEPQNPVLSAGGSLFVncSTDcPSSEk</t>
  </si>
  <si>
    <t>lkPLFnk</t>
  </si>
  <si>
    <t>dmSDGFISnLTIQR</t>
  </si>
  <si>
    <t>tnASVPSIPLDVLSASnSSSQLIVk</t>
  </si>
  <si>
    <t>dAGVVcTnETR</t>
  </si>
  <si>
    <t>anHSGAVVLLk</t>
  </si>
  <si>
    <t>nTTGEHcEk</t>
  </si>
  <si>
    <t>vESGEncSSPAPR</t>
  </si>
  <si>
    <t>dLQDLHkDAEnR</t>
  </si>
  <si>
    <t>eTLLWHnITVIATEINNPk</t>
  </si>
  <si>
    <t>iSLPLPnFSSLNLR</t>
  </si>
  <si>
    <t>gLnLTEDTYkPR</t>
  </si>
  <si>
    <t>gQFESVAPSQnFSDSSESDTHPFVIAk</t>
  </si>
  <si>
    <t>lEHQFAVGEDSGRnLSAPVTLNLR</t>
  </si>
  <si>
    <t>hRPTAGAFnHSDLDAELR</t>
  </si>
  <si>
    <t>snHTQATnDPPEVTVFPk</t>
  </si>
  <si>
    <t>lAPnLTELR</t>
  </si>
  <si>
    <t>lEnLSSSEmGYTATLTR</t>
  </si>
  <si>
    <t>tFAnGSLAFR</t>
  </si>
  <si>
    <t>vnETEmDIAk</t>
  </si>
  <si>
    <t>aVLVnnITTGER</t>
  </si>
  <si>
    <t>lSRnETQVDGAR</t>
  </si>
  <si>
    <t>hTDDLTSLnNTLANIR</t>
  </si>
  <si>
    <t>qNnGAFnETLFR</t>
  </si>
  <si>
    <t>tFknESENTcQDVDEcQQNPR</t>
  </si>
  <si>
    <t>qDILnNSLTTLSQDITk</t>
  </si>
  <si>
    <t>nLEknSTk</t>
  </si>
  <si>
    <t>tATESFPHPGFnNSLPNk</t>
  </si>
  <si>
    <t>nmQIAnHTLk</t>
  </si>
  <si>
    <t>eNGmPmDIVnTSGR</t>
  </si>
  <si>
    <t>fEVDSPVYnATWSASLk</t>
  </si>
  <si>
    <t>gTAnLSETIR</t>
  </si>
  <si>
    <t>dDAGnYTcIASnGPQGQIR</t>
  </si>
  <si>
    <t>eGSLPGnSTISIR</t>
  </si>
  <si>
    <t>gncSFQk</t>
  </si>
  <si>
    <t>vQPFnVTQGk</t>
  </si>
  <si>
    <t>fVnSTGYLTEAEk</t>
  </si>
  <si>
    <t>vnASTTEPnSTVEQSALmR</t>
  </si>
  <si>
    <t>tPmTnSSIQFLDNAFR</t>
  </si>
  <si>
    <t>qLVLnLTGNTLcAGGASDEk</t>
  </si>
  <si>
    <t>sLnSSEPLFLGQTGLGTTEEmGk</t>
  </si>
  <si>
    <t>iDFSGSQDnLTITmHR</t>
  </si>
  <si>
    <t>eNDNFnISk</t>
  </si>
  <si>
    <t>iINDLAnTSHVYmLPnGTLSIPk</t>
  </si>
  <si>
    <t>eVLnYTAENIck</t>
  </si>
  <si>
    <t>kIYIPLnk</t>
  </si>
  <si>
    <t>nGVnGTGEnGRk</t>
  </si>
  <si>
    <t>eAFALnSSTGELR</t>
  </si>
  <si>
    <t>dYFTDLITnESINYFk</t>
  </si>
  <si>
    <t>aPADLPHGSYLmVnTSQHAPGQR</t>
  </si>
  <si>
    <t>gEQGLYPLPLLnSTLDDGk</t>
  </si>
  <si>
    <t>nVSVAEGk</t>
  </si>
  <si>
    <t>nLTEVPTDLPAYVR</t>
  </si>
  <si>
    <t>sSVLPIAHLnISk</t>
  </si>
  <si>
    <t>nLEknSTkQEILAALEk</t>
  </si>
  <si>
    <t>yDFnSSmLYSTAk</t>
  </si>
  <si>
    <t>nGIYnITVLASDQGGR</t>
  </si>
  <si>
    <t>anATIEVk</t>
  </si>
  <si>
    <t>qVALQTFGnQTTIIPAGGAGYk</t>
  </si>
  <si>
    <t>lSnISHLNYcEPDLR</t>
  </si>
  <si>
    <t>hLLEnSTASVSEAERk</t>
  </si>
  <si>
    <t>iHnVTASDSGk</t>
  </si>
  <si>
    <t>gInESYk</t>
  </si>
  <si>
    <t>lAFATmFnSSEQSQk</t>
  </si>
  <si>
    <t>aDEGSLknISIYTk</t>
  </si>
  <si>
    <t>aEnQTAPGEVPALSNLRPPSR</t>
  </si>
  <si>
    <t>nLSLDVEANR</t>
  </si>
  <si>
    <t>yHYnGTFEDGk</t>
  </si>
  <si>
    <t>tkEINnmTVPSk</t>
  </si>
  <si>
    <t>nISDISENLkR</t>
  </si>
  <si>
    <t>dGQLLPSSNYSnIk</t>
  </si>
  <si>
    <t>qSGDVTcncTDGR</t>
  </si>
  <si>
    <t>gDknVTmGQSSAR</t>
  </si>
  <si>
    <t>eSWGQESNAGnQTVVR</t>
  </si>
  <si>
    <t>nITIVTGAPR</t>
  </si>
  <si>
    <t>eEGSHPPVQGQLSLQnTTHTR</t>
  </si>
  <si>
    <t>amSSnETAAYk</t>
  </si>
  <si>
    <t>dScnDSFR</t>
  </si>
  <si>
    <t>dkSGAVnSSAAR</t>
  </si>
  <si>
    <t>tFADLAAHnQTFLk</t>
  </si>
  <si>
    <t>eIANATAkPEDRnDPmLLYNk</t>
  </si>
  <si>
    <t>fTFTSHTPGDHQIcLHSnSTR</t>
  </si>
  <si>
    <t>nPPmGGNVVIFDTVITNQEEPYQnHSGR</t>
  </si>
  <si>
    <t>kVVnVSDLYk</t>
  </si>
  <si>
    <t>tEPmQVALHcTnGSVVYHEVLNAmEck</t>
  </si>
  <si>
    <t>lSHDAnETLPLHLYVk</t>
  </si>
  <si>
    <t>lWnSTFLEEYSk</t>
  </si>
  <si>
    <t>gQTEIQVNcPPAVTEnk</t>
  </si>
  <si>
    <t>anSTGTLVITDPTR</t>
  </si>
  <si>
    <t>nITDLVEGAk</t>
  </si>
  <si>
    <t>lQnNISYQmADIHHLk</t>
  </si>
  <si>
    <t>sAPPSQVWnmTVSmTSDNSmHVk</t>
  </si>
  <si>
    <t>eQInITLDHR</t>
  </si>
  <si>
    <t>sLDNDNYVFTAPYFnk</t>
  </si>
  <si>
    <t>dGYEPcVNEGmcVTYHnGTGYck</t>
  </si>
  <si>
    <t>tLSPTGnISSAPk</t>
  </si>
  <si>
    <t>gYYnQSEAGSHTLQWmHGcELGPDGR</t>
  </si>
  <si>
    <t>vQPmTASnWTLVmEGEWmLk</t>
  </si>
  <si>
    <t>enGTLVQVATISGNmFNQmAk</t>
  </si>
  <si>
    <t>lDDcDFQTnHTLk</t>
  </si>
  <si>
    <t>fTPPVVnVTWLR</t>
  </si>
  <si>
    <t>tLFPNYFnGSEIIIAGk</t>
  </si>
  <si>
    <t>wnVTSLETLk</t>
  </si>
  <si>
    <t>nLSFmDAmNk</t>
  </si>
  <si>
    <t>nLTFEGPLPEk</t>
  </si>
  <si>
    <t>nDRnSSDETFLk</t>
  </si>
  <si>
    <t>dPGAAVPGAAnASAQQPR</t>
  </si>
  <si>
    <t>nVGPnTTSTVISTDAFRPGVR</t>
  </si>
  <si>
    <t>dSGAPAHLESnATVR</t>
  </si>
  <si>
    <t>gVFITnETGQPLIGk</t>
  </si>
  <si>
    <t>aLQWNAGSGGLPEnETTFAR</t>
  </si>
  <si>
    <t>nFTILQGPPGPR</t>
  </si>
  <si>
    <t>wDPEVncSmAQIQLcPPPPQIPnSHNmTTTLNYR</t>
  </si>
  <si>
    <t>cVEESGSAHcVcPmLTcPEAnATk</t>
  </si>
  <si>
    <t>iPHYSnGRLPFFTnk</t>
  </si>
  <si>
    <t>kGFIISnATYk</t>
  </si>
  <si>
    <t>iFLkEVnDTLLVNELk</t>
  </si>
  <si>
    <t>sGPknmTFDLPSDATVVLnR</t>
  </si>
  <si>
    <t>kQnDSVIAEcSNR</t>
  </si>
  <si>
    <t>gFYLDGSDTIVcDSnSTWDPPVPk</t>
  </si>
  <si>
    <t>lnDTVGVTk</t>
  </si>
  <si>
    <t>qAIHVGnQTFnDGTIVEk</t>
  </si>
  <si>
    <t>qLPNGELQPLSEnATLTLISTk</t>
  </si>
  <si>
    <t>gSEGGnGSNPVAGLETDDHGGk</t>
  </si>
  <si>
    <t>gnSSLYPVASPSLQQLVVEk</t>
  </si>
  <si>
    <t>nITLAYTLEADRDR</t>
  </si>
  <si>
    <t>rSnSTAATNEVPEVTVFSk</t>
  </si>
  <si>
    <t>kTLFcnASk</t>
  </si>
  <si>
    <t>vkGVAVTnTSk</t>
  </si>
  <si>
    <t>dLnETIHYmYk</t>
  </si>
  <si>
    <t>gInESYkk</t>
  </si>
  <si>
    <t>eLkGDGPFTIFVPHADLmSnLSQDELAR</t>
  </si>
  <si>
    <t>iSVITIFGPVNnSTmk</t>
  </si>
  <si>
    <t>eGIcNGFTALcPASDPkPnFTDcNR</t>
  </si>
  <si>
    <t>iknVTNQIALLk</t>
  </si>
  <si>
    <t>eGETcGAEDnDScGISLYk</t>
  </si>
  <si>
    <t>nVTLLSR</t>
  </si>
  <si>
    <t>gQPAnQSVLLSIYDER</t>
  </si>
  <si>
    <t>sLTQGSLIVGDLAPVnGTSQGk</t>
  </si>
  <si>
    <t>eVnDTLLVNELk</t>
  </si>
  <si>
    <t>aPGWAnSSAGSGR</t>
  </si>
  <si>
    <t>gPEcSQnYTTPSGVIk</t>
  </si>
  <si>
    <t>578800850;578800846</t>
  </si>
  <si>
    <t>sPYEmFGDEEVmcLnGNWTEPPQck</t>
  </si>
  <si>
    <t>mEmPSTPQQLQnLTEDIRER</t>
  </si>
  <si>
    <t>gPYTLQGLLGcELGPDnTSVPTAk</t>
  </si>
  <si>
    <t>aAVPknVSVAEGk</t>
  </si>
  <si>
    <t>tGEQFSFnTTAAQPQYFk</t>
  </si>
  <si>
    <t>lSTTEcVDAGGESHAnNTk</t>
  </si>
  <si>
    <t>gIFSDVTASVcnSSk</t>
  </si>
  <si>
    <t>aPQLnHSNSDVVSINcNIR</t>
  </si>
  <si>
    <t>gNELSLVLLnASTGELk</t>
  </si>
  <si>
    <t>eSHSPFGLDSFnSTAk</t>
  </si>
  <si>
    <t>anIQFGDnGTTISAVSNk</t>
  </si>
  <si>
    <t>dLSmFSQnmTHIIk</t>
  </si>
  <si>
    <t>eAESLQPmTVVGTDYVFHnDTk</t>
  </si>
  <si>
    <t>fEnQTGFPPPDSR</t>
  </si>
  <si>
    <t>dcVEcLLLHSGkPDnQTcHSLcR</t>
  </si>
  <si>
    <t>iPDHDPAPnVTVLLR</t>
  </si>
  <si>
    <t>cATPHGDnASLEATFVkR</t>
  </si>
  <si>
    <t>lLHALGGDDFLGmLnR</t>
  </si>
  <si>
    <t>gVTNDLLSIQGNTGPSWInk</t>
  </si>
  <si>
    <t>sLVTQYLnATGNR</t>
  </si>
  <si>
    <t>tNISHnGTYHcSGmGk</t>
  </si>
  <si>
    <t>vLnASAEAQR</t>
  </si>
  <si>
    <t>sFScSATLEVAGQLIHknQTR</t>
  </si>
  <si>
    <t>sVYncSGEAcR</t>
  </si>
  <si>
    <t>nETQVDGAR</t>
  </si>
  <si>
    <t>yEFcPFHnVTQHEQTFR</t>
  </si>
  <si>
    <t>mDkSDAVSHTGnYTcEVTELTR</t>
  </si>
  <si>
    <t>hnLTITQGk</t>
  </si>
  <si>
    <t>lHNQLLPnVTTVER</t>
  </si>
  <si>
    <t>lnGTDPIVAADSk</t>
  </si>
  <si>
    <t>cHEGnGTFEcGAcR</t>
  </si>
  <si>
    <t>gHTLTLnFTR</t>
  </si>
  <si>
    <t>eAnQTQLR</t>
  </si>
  <si>
    <t>tASTIAnSSk</t>
  </si>
  <si>
    <t>sDSGnYTcLVR</t>
  </si>
  <si>
    <t>dLESVPPGFPAnVTTLSLSANR</t>
  </si>
  <si>
    <t>dEIGnVSTSHLLILDDSVEmEIRPR</t>
  </si>
  <si>
    <t>tEkEPLSDPVGTcYLSTDnFTR</t>
  </si>
  <si>
    <t>gTnFTHLVADR</t>
  </si>
  <si>
    <t>nGTEVVScHPQGSTAGVVYR</t>
  </si>
  <si>
    <t>sEkEGITLnSSNPSGNAFLk</t>
  </si>
  <si>
    <t>vDDEmPQHAVLSGPNLFINNLnk</t>
  </si>
  <si>
    <t>fAEInGSALcSYNLkPSEYTTSPk</t>
  </si>
  <si>
    <t>lTFnITAGNR</t>
  </si>
  <si>
    <t>sAnASFNIk</t>
  </si>
  <si>
    <t>nnLTTYk</t>
  </si>
  <si>
    <t>lSITnETFR</t>
  </si>
  <si>
    <t>lTQVPDDLPTnITVLnLTHNQLR</t>
  </si>
  <si>
    <t>lIDnnkTEk</t>
  </si>
  <si>
    <t>dIVSSDFLSnmSmDFQNHLGScQk</t>
  </si>
  <si>
    <t>gGNSnGALcHFPFLYnnHNYTDcTSEGR</t>
  </si>
  <si>
    <t>aAPAPQEATATFnSTADREDGHR</t>
  </si>
  <si>
    <t>lnLTTDPk</t>
  </si>
  <si>
    <t>nTTQFAAVcPQHLDER</t>
  </si>
  <si>
    <t>yHSQTYGnGSk</t>
  </si>
  <si>
    <t>vGLVAYSnETk</t>
  </si>
  <si>
    <t>fVEGSHnSTVSLTTk</t>
  </si>
  <si>
    <t>lSGcQnITSTk</t>
  </si>
  <si>
    <t>yHYnGTFEDGkk</t>
  </si>
  <si>
    <t>fLSSSPHLPPSSYFnASGR</t>
  </si>
  <si>
    <t>dGTPLSDGQSnHTVSSk</t>
  </si>
  <si>
    <t>eVIDTnLTTLR</t>
  </si>
  <si>
    <t>cIPVmEAQEYIAnVTSSSSAk</t>
  </si>
  <si>
    <t>qESmNSnVSVYQPPR</t>
  </si>
  <si>
    <t>gnITEYQcHQYITk</t>
  </si>
  <si>
    <t>aLSPnSTISSAPk</t>
  </si>
  <si>
    <t>iSDnNTEFLLNFNEFIDR</t>
  </si>
  <si>
    <t>nASGDELVR</t>
  </si>
  <si>
    <t>tGVHDADFESnVTATLASINk</t>
  </si>
  <si>
    <t>lYPnASQHITPSYNYAPNmDk</t>
  </si>
  <si>
    <t>vYVYALnQTR</t>
  </si>
  <si>
    <t>dVmQVAnTTmSSR</t>
  </si>
  <si>
    <t>kEEEPSSSSVFNQnDPWAPTVDFSDFInNETIAGk</t>
  </si>
  <si>
    <t>gnESLPER</t>
  </si>
  <si>
    <t>dLGPTLAnSTHHNVR</t>
  </si>
  <si>
    <t>gScQNScEkGnTTTLISEnGHAADTLTATNFR</t>
  </si>
  <si>
    <t>nYPGTYPnHTVcEk</t>
  </si>
  <si>
    <t>dScQQGSnmTLIGEnGHSTDTLTGSGFR</t>
  </si>
  <si>
    <t>lTIVnSSVLDRPR</t>
  </si>
  <si>
    <t>fDVNQLQnTTIk</t>
  </si>
  <si>
    <t>lnQTEPVAGNYYPVNTR</t>
  </si>
  <si>
    <t>nVSWATGR</t>
  </si>
  <si>
    <t>iTnISAVEmTPLPTcLQFNR</t>
  </si>
  <si>
    <t>nTTFNVESTkk</t>
  </si>
  <si>
    <t>kAnLSFSmmGDR</t>
  </si>
  <si>
    <t>iAQknQTVFER</t>
  </si>
  <si>
    <t>anESRLEEADQLYR</t>
  </si>
  <si>
    <t>nVTHHVSVTk</t>
  </si>
  <si>
    <t>qLVHSFAEGQDQGSAYAnR</t>
  </si>
  <si>
    <t>iEnITAPk</t>
  </si>
  <si>
    <t>hYEnHSAImLGIk</t>
  </si>
  <si>
    <t>iLQDFSSDPSSnLSSHSLEk</t>
  </si>
  <si>
    <t>tmVFPVmYLnESVHIDk</t>
  </si>
  <si>
    <t>ncSAAcPGLQLSNNPVk</t>
  </si>
  <si>
    <t>hYLVSnISHDTVLQcHFTcSGk</t>
  </si>
  <si>
    <t>aSPPSSScnISSGEmQk</t>
  </si>
  <si>
    <t>gTAGNALmDGASQLmGEnR</t>
  </si>
  <si>
    <t>iIVPLNnREnISDPTSPLR</t>
  </si>
  <si>
    <t>iSDkLNFGLGnR</t>
  </si>
  <si>
    <t>nETHFDAGAk</t>
  </si>
  <si>
    <t>dGHGTAISnASDVWk</t>
  </si>
  <si>
    <t>vIQQSERDnVTR</t>
  </si>
  <si>
    <t>ncSFQPER</t>
  </si>
  <si>
    <t>tnESVSEPR</t>
  </si>
  <si>
    <t>nTNEnPQEcFnASk</t>
  </si>
  <si>
    <t>eDAQInTTIGSVTAQDPDAAR</t>
  </si>
  <si>
    <t>gETLEIGnYSFYALDNQNLR</t>
  </si>
  <si>
    <t>dTAVEGEEIEVncTAmASkPATTIR</t>
  </si>
  <si>
    <t>lGSPHHLHEGSLLLTnVSSSDQGLYScR</t>
  </si>
  <si>
    <t>nnHTASILDR</t>
  </si>
  <si>
    <t>eDVYRnHSIFLADINQER</t>
  </si>
  <si>
    <t>gVTNDLLSIQGNTGPSWInkTER</t>
  </si>
  <si>
    <t>dDVLFYnISSmk</t>
  </si>
  <si>
    <t>iGEADFnR</t>
  </si>
  <si>
    <t>vWnSTFIEDYRDFDR</t>
  </si>
  <si>
    <t>gNPYSDLGnHTTcR</t>
  </si>
  <si>
    <t>enISDPTSPLR</t>
  </si>
  <si>
    <t>vLVSnASEDTRR</t>
  </si>
  <si>
    <t>qVLFLDTVYGncSTHFTVk</t>
  </si>
  <si>
    <t>lVQLFPnDTSLk</t>
  </si>
  <si>
    <t>lQLTWLENGnVSR</t>
  </si>
  <si>
    <t>lYAnHTSLPASAR</t>
  </si>
  <si>
    <t>gENPSHYGITAFNHPLnLTk</t>
  </si>
  <si>
    <t>gcASYcnQTImEQGcck</t>
  </si>
  <si>
    <t>tAVncSSDFDAcLITk</t>
  </si>
  <si>
    <t>gkEncSENILDSmPDIR</t>
  </si>
  <si>
    <t>lDPTVLDAGELAnR</t>
  </si>
  <si>
    <t>vnLTTNTIAVTQTLPNAAYNNR</t>
  </si>
  <si>
    <t>hVYNnLTEEQk</t>
  </si>
  <si>
    <t>sSELTLTPRPEDHGTnLTcQmk</t>
  </si>
  <si>
    <t>lNLDGSnYTLLk</t>
  </si>
  <si>
    <t>yHYnGTFLDGTLFDSSHnR</t>
  </si>
  <si>
    <t>mEAcmLnGTVIGPGk</t>
  </si>
  <si>
    <t>vnLTLGSIWDk</t>
  </si>
  <si>
    <t>tFAVYLnNTGYR</t>
  </si>
  <si>
    <t>nLSGPDk</t>
  </si>
  <si>
    <t>gEnFTETDVk</t>
  </si>
  <si>
    <t>dLVPATnYSLR</t>
  </si>
  <si>
    <t>eTLENnSFLITTVnk</t>
  </si>
  <si>
    <t>dTcTQEcSYFnITk</t>
  </si>
  <si>
    <t>vknITDISQk</t>
  </si>
  <si>
    <t>tLSRPSETcnETTk</t>
  </si>
  <si>
    <t>aLSnISLR</t>
  </si>
  <si>
    <t>vDnFTQNPGmFR</t>
  </si>
  <si>
    <t>dLEITnATLQSEEDSR</t>
  </si>
  <si>
    <t>lTScATnASIcGDEAR</t>
  </si>
  <si>
    <t>lknLTSHTk</t>
  </si>
  <si>
    <t>qTLFFnGTR</t>
  </si>
  <si>
    <t>knITDLVEGAk</t>
  </si>
  <si>
    <t>nNTFLSLR</t>
  </si>
  <si>
    <t>nLSELHmTTAR</t>
  </si>
  <si>
    <t>lHkDnTTcYEFk</t>
  </si>
  <si>
    <t>dcVLQcEEQncSGGALNHFR</t>
  </si>
  <si>
    <t>dScESnHnITck</t>
  </si>
  <si>
    <t>vASVINInPnTTHSTGScR</t>
  </si>
  <si>
    <t>gSLSYLnVTR</t>
  </si>
  <si>
    <t>dAVNnITAk</t>
  </si>
  <si>
    <t>sRnSTVEYTLNk</t>
  </si>
  <si>
    <t>nVDmAGFIANnGTR</t>
  </si>
  <si>
    <t>rnLSDLLEk</t>
  </si>
  <si>
    <t>lNPGnYTAR</t>
  </si>
  <si>
    <t>iLGDkVnNTAVIEk</t>
  </si>
  <si>
    <t>gVPQVLIVITDGESHDADkLnATAk</t>
  </si>
  <si>
    <t>yHYnGTLLDGTLFDSSYSR</t>
  </si>
  <si>
    <t>aEFnLTTYR</t>
  </si>
  <si>
    <t>hPGnFSSLScDYFAVnQSR</t>
  </si>
  <si>
    <t>kPDPAEQQnVTQVAHSPQGYNTAR</t>
  </si>
  <si>
    <t>gFcAnSSLAFPTk</t>
  </si>
  <si>
    <t>vVLGAnGTYScLVR</t>
  </si>
  <si>
    <t>nNTIVNELVR</t>
  </si>
  <si>
    <t>yHYnGSLmDGTLFDSSYSR</t>
  </si>
  <si>
    <t>lnSTHcQDINEcAmPGVcR</t>
  </si>
  <si>
    <t>tYVDEVNSELVNIYTFnHTVTR</t>
  </si>
  <si>
    <t>gVSEPLmEnGSGAWVR</t>
  </si>
  <si>
    <t>gAnDSTSAmPEQmk</t>
  </si>
  <si>
    <t>nYTADYDk</t>
  </si>
  <si>
    <t>lDDILGnLSQQPEELRDLYSk</t>
  </si>
  <si>
    <t>lEnWTDASR</t>
  </si>
  <si>
    <t>fVGTPEVnQTTLYQR</t>
  </si>
  <si>
    <t>eNGcLVYnDTTmVcR</t>
  </si>
  <si>
    <t>vncSVPEEk</t>
  </si>
  <si>
    <t>vTnDTESDINYLLk</t>
  </si>
  <si>
    <t>dnGSYFFR</t>
  </si>
  <si>
    <t>scVAVTSAQPQnmSR</t>
  </si>
  <si>
    <t>dnATDSVPLR</t>
  </si>
  <si>
    <t>vDYESQSTDTQnFSSESkR</t>
  </si>
  <si>
    <t>tVIRPFYLTnSSGVD</t>
  </si>
  <si>
    <t>ikISSLQTTEknDTVAGQGER</t>
  </si>
  <si>
    <t>ecYYNLNDASLcDNVLAPnVTk</t>
  </si>
  <si>
    <t>kVEAEALnATAIR</t>
  </si>
  <si>
    <t>vVFLSPAVPEEPEAYnLTVLIEmDGHR</t>
  </si>
  <si>
    <t>qSAEDILLkTnATk</t>
  </si>
  <si>
    <t>nASGIYAEIDGAk</t>
  </si>
  <si>
    <t>hIDmADFIAnNGTVPGcPAk</t>
  </si>
  <si>
    <t>dGQVInETSQHHDDLE</t>
  </si>
  <si>
    <t>eIkNnQTEk</t>
  </si>
  <si>
    <t>fIFSLPPEIIHNPnFTVR</t>
  </si>
  <si>
    <t>iVTATVnNSVLQk</t>
  </si>
  <si>
    <t>tLTnQTEAELATPEGIYERPVDYLPER</t>
  </si>
  <si>
    <t>wLcDGDNDcGNSEDESnATcSAR</t>
  </si>
  <si>
    <t>nYEIIQQPmSYDnLTQR</t>
  </si>
  <si>
    <t>qTQVGIVQYGEnVTHEFNLNk</t>
  </si>
  <si>
    <t>eGDTVTLScNYnSSNPSVTR</t>
  </si>
  <si>
    <t>gSQWSDIEEFcnR</t>
  </si>
  <si>
    <t>gnVTQHVQGHR</t>
  </si>
  <si>
    <t>tILVDNNTWnNTHISR</t>
  </si>
  <si>
    <t>nYTADYDkTLIFNk</t>
  </si>
  <si>
    <t>vInmSYHPR</t>
  </si>
  <si>
    <t>aGFEAVEnGTVcR</t>
  </si>
  <si>
    <t>lQQDFSFLYSQLnHTEnDVTHLQk</t>
  </si>
  <si>
    <t>kInSSLQLPDR</t>
  </si>
  <si>
    <t>lPHDcFQnATNSFYYDVGR</t>
  </si>
  <si>
    <t>gInLSDGk</t>
  </si>
  <si>
    <t>dFnETQLAR</t>
  </si>
  <si>
    <t>iLLTcSLnDSATEVTGHR</t>
  </si>
  <si>
    <t>nmSFVNDLTVTQDGR</t>
  </si>
  <si>
    <t>gTDPSLSPSPAALPPAPGTELSYLnGTFR</t>
  </si>
  <si>
    <t>vVDDVSnQTScR</t>
  </si>
  <si>
    <t>nISQDLEk</t>
  </si>
  <si>
    <t>lQGLENWGQDPGVSAnASk</t>
  </si>
  <si>
    <t>kkPnATAEPTPPDR</t>
  </si>
  <si>
    <t>dLEILTLNNNnISR</t>
  </si>
  <si>
    <t>eLLEEVGQnGSR</t>
  </si>
  <si>
    <t>vLSLPLnSSAVVncSVHGLPTPALR</t>
  </si>
  <si>
    <t>aLVnFTR</t>
  </si>
  <si>
    <t>nATYGHYAPGEEFHDVEDAETYk</t>
  </si>
  <si>
    <t>rmELSmGPIQAnHTGTGLLLTLQPEQk</t>
  </si>
  <si>
    <t>nLSDSLAR</t>
  </si>
  <si>
    <t>aIYnVSQcPGHQATPR</t>
  </si>
  <si>
    <t>dVDEcALGTHncSEAETcHnIQGSFR</t>
  </si>
  <si>
    <t>eNSGHIYNknISQk</t>
  </si>
  <si>
    <t>gnETIVNLIHSTR</t>
  </si>
  <si>
    <t>rLDDILGnLSQQPEELRDLYSk</t>
  </si>
  <si>
    <t>eLDLTcnITTDR</t>
  </si>
  <si>
    <t>vNQNLVYESGSLnFSk</t>
  </si>
  <si>
    <t>vVnSTTGTGEHLR</t>
  </si>
  <si>
    <t>cGLSQSQGnLSHVDWFSVHk</t>
  </si>
  <si>
    <t>kTnESVSEPR</t>
  </si>
  <si>
    <t>lFnSTQLAAmAPEHEIPk</t>
  </si>
  <si>
    <t>sLnSSkPLYLGQTGLGNIEELGk</t>
  </si>
  <si>
    <t>hLTnDTTTPESTmTSGQAR</t>
  </si>
  <si>
    <t>vYcnLSAAHTFEDLk</t>
  </si>
  <si>
    <t>vHAGnFSTIPQYFk</t>
  </si>
  <si>
    <t>nYSLNDATITLHNIGFSDSGk</t>
  </si>
  <si>
    <t>tmVFPVmYLnESVHIDkETASR</t>
  </si>
  <si>
    <t>tFNLnTTEVEPcRR</t>
  </si>
  <si>
    <t>rnQSLSLLYk</t>
  </si>
  <si>
    <t>eHHnGnFTDPSSVNEk</t>
  </si>
  <si>
    <t>eLSEYnATAIk</t>
  </si>
  <si>
    <t>lNLQTSTSIPnVTEmk</t>
  </si>
  <si>
    <t>nkncTAIWEAFk</t>
  </si>
  <si>
    <t>iPAInQTITEANEk</t>
  </si>
  <si>
    <t>yPGIFnSTTSDAFLQSk</t>
  </si>
  <si>
    <t>eDNPDkNPEAPLnVSR</t>
  </si>
  <si>
    <t>gTEWLVnSSR</t>
  </si>
  <si>
    <t>hEnTSSSPIQYEFSLTR</t>
  </si>
  <si>
    <t>yEQAknISQDLEk</t>
  </si>
  <si>
    <t>fGnETFIIHLDNGR</t>
  </si>
  <si>
    <t>nVTVnILnDQTk</t>
  </si>
  <si>
    <t>gDGPFTIFVPHADLmSnLSQDELAR</t>
  </si>
  <si>
    <t>gVnVTmPAQPGTPPLSSTQLQIDPSLHEFQLVDLSR</t>
  </si>
  <si>
    <t>vAnLTFVVnSLDGk</t>
  </si>
  <si>
    <t>vDIPQQPmGIIAVAnDTNScELSPcR</t>
  </si>
  <si>
    <t>yTcTAQTIVDnSSASADLVVR</t>
  </si>
  <si>
    <t>cSGDGLDSDGnQTLHWQAIGNPR</t>
  </si>
  <si>
    <t>sHnRSEEFLIAGk</t>
  </si>
  <si>
    <t>nQSIGLIQPFATNGk</t>
  </si>
  <si>
    <t>mHIFQnGSLVIHDVAPEDSGR</t>
  </si>
  <si>
    <t>nAnISYAFDTHTNTQIVPR</t>
  </si>
  <si>
    <t>eLLETVVnR</t>
  </si>
  <si>
    <t>yHYnASLLDGTLLDSTWNLGk</t>
  </si>
  <si>
    <t>gLVmNYPHITnLTNLGQSTEYR</t>
  </si>
  <si>
    <t>inRTEVYNk</t>
  </si>
  <si>
    <t>sLEAQGnSSHLDADTVR</t>
  </si>
  <si>
    <t>dEGTYTcALHHSGHSPPISSQnVTVLR</t>
  </si>
  <si>
    <t>kFDVNQLQnTTIk</t>
  </si>
  <si>
    <t>lAnDTLIYFTSDQGAHVEEVSSk</t>
  </si>
  <si>
    <t>dLEETDSGEYkcSATNSLGNATSTLDFHAnDPPR</t>
  </si>
  <si>
    <t>nLSTcFSSGDLFTAHnFSEQSR</t>
  </si>
  <si>
    <t>cLLnSTEVNPAHcAGk</t>
  </si>
  <si>
    <t>aLNYYPQnITmk</t>
  </si>
  <si>
    <t>iQmLSFAGEPLPQnSSmAR</t>
  </si>
  <si>
    <t>kLNLDGSnYTLLk</t>
  </si>
  <si>
    <t>tSVTVSDLEPHmnYTFTVEAR</t>
  </si>
  <si>
    <t>fSGVnDTDFR</t>
  </si>
  <si>
    <t>vYcnLSAAHTFEDLkNEIk</t>
  </si>
  <si>
    <t>fnSTEYQVVTR</t>
  </si>
  <si>
    <t>lPSGmLVISnATEGDGGLYR</t>
  </si>
  <si>
    <t>vALDkDPcSVLPSDYDLFInLSR</t>
  </si>
  <si>
    <t>vDGQLVnLTLVEGR</t>
  </si>
  <si>
    <t>hNnDTQHIWESDSNEFSVIADPR</t>
  </si>
  <si>
    <t>vEAAQnLTLPGSLR</t>
  </si>
  <si>
    <t>kPnATAEPTPPDR</t>
  </si>
  <si>
    <t>dVTVIEGEVATIScQVnk</t>
  </si>
  <si>
    <t>eINSLnLTESHNSR</t>
  </si>
  <si>
    <t>iTcVGnDSFIGLSSVR</t>
  </si>
  <si>
    <t>iETILLnGTDR</t>
  </si>
  <si>
    <t>yFYLQAVNSEGQnLTR</t>
  </si>
  <si>
    <t>gnSTLSVPk</t>
  </si>
  <si>
    <t>gnmTcLHSAk</t>
  </si>
  <si>
    <t>iTSnATSDLNIk</t>
  </si>
  <si>
    <t>lGYNAnTSILSFQAVcR</t>
  </si>
  <si>
    <t>nISSHTnIVFSnGELDPWSGGGVTk</t>
  </si>
  <si>
    <t>gYLTSFEmFnSTYk</t>
  </si>
  <si>
    <t>fnSTQIAAmAPEHEEPR</t>
  </si>
  <si>
    <t>sLTTSLHnk</t>
  </si>
  <si>
    <t>eGEHDLVQGSGQQPQAGLSQAnFTLGPVSR</t>
  </si>
  <si>
    <t>fnLSHLGSk</t>
  </si>
  <si>
    <t>lGHcPDPVLVnGEFSSSGPVnVSDk</t>
  </si>
  <si>
    <t>mQPSnQTEADnR</t>
  </si>
  <si>
    <t>sYSTTYEERnITGTR</t>
  </si>
  <si>
    <t>dLnASDNNTEFLk</t>
  </si>
  <si>
    <t>lVGGPVAGGDPnQTIR</t>
  </si>
  <si>
    <t>qDGPmPkPHSVSLnDTETR</t>
  </si>
  <si>
    <t>tmnASLAQQLcR</t>
  </si>
  <si>
    <t>iAPASnVSHTVVLRPLk</t>
  </si>
  <si>
    <t>gSVALVIHnITAQEnGTYR</t>
  </si>
  <si>
    <t>yGEnNSLSVEGFR</t>
  </si>
  <si>
    <t>lEWLGncSGLNDETYGYk</t>
  </si>
  <si>
    <t>aEnQVnVTcQVR</t>
  </si>
  <si>
    <t>aGHFQnTSSPSAR</t>
  </si>
  <si>
    <t>fGHFTGFnSSTLk</t>
  </si>
  <si>
    <t>fLSYnVTR</t>
  </si>
  <si>
    <t>kVPSnSTETVIESDEFRPGIR</t>
  </si>
  <si>
    <t>snYTPITnVPPEVTVLTNSPVELR</t>
  </si>
  <si>
    <t>sYcknGVnGTGEnGR</t>
  </si>
  <si>
    <t>dQcIVDDITYNVnDTFHkR</t>
  </si>
  <si>
    <t>nIQNnVScYLEGk</t>
  </si>
  <si>
    <t>dSSGnETHFTGNEVGFFkPIScR</t>
  </si>
  <si>
    <t>sVQLHDSGnYScYR</t>
  </si>
  <si>
    <t>aEnGTcIDIDEck</t>
  </si>
  <si>
    <t>nATYGHYAPGEEFHDVEDAETYkk</t>
  </si>
  <si>
    <t>rQnITNQLEk</t>
  </si>
  <si>
    <t>aGFEYAFDQLQNSnITR</t>
  </si>
  <si>
    <t>kFnSTQIAAmAPEHEEPR</t>
  </si>
  <si>
    <t>iASAVQknATSTk</t>
  </si>
  <si>
    <t>iDVNSWIEnFTk</t>
  </si>
  <si>
    <t>hPFYGSAGVNSGVmLmnLTR</t>
  </si>
  <si>
    <t>nmSFVNDLTVTQDGRk</t>
  </si>
  <si>
    <t>fcnESmGDcGPTGLAQHcHLHAR</t>
  </si>
  <si>
    <t>lDmSQnVSLVTAELSk</t>
  </si>
  <si>
    <t>lDLNGnNITR</t>
  </si>
  <si>
    <t>iLcDnADnITR</t>
  </si>
  <si>
    <t>scPAcPGSnITIR</t>
  </si>
  <si>
    <t>tAnDTSTEAYNLLLR</t>
  </si>
  <si>
    <t>gISYQmFGnHSk</t>
  </si>
  <si>
    <t>tLAGEnQTAFEIEELNR</t>
  </si>
  <si>
    <t>lGYNAnTSVLSFQAVcR</t>
  </si>
  <si>
    <t>kWnVTSLETLk</t>
  </si>
  <si>
    <t>fnQTmQPLLTAQNALLEDDTYR</t>
  </si>
  <si>
    <t>nSTGAYcGmGENk</t>
  </si>
  <si>
    <t>tVDcNDNQPGAIcYYSGnETEk</t>
  </si>
  <si>
    <t>tcVSncTASQFVck</t>
  </si>
  <si>
    <t>lGSQSTnSSYTmNTk</t>
  </si>
  <si>
    <t>cDQcEENYFYnR</t>
  </si>
  <si>
    <t>gGLnLTAVTVAAEnNHTVAFLGTSDGR</t>
  </si>
  <si>
    <t>kGTEnGVnGTLTSNVADSPR</t>
  </si>
  <si>
    <t>aYnISVFSVk</t>
  </si>
  <si>
    <t>lInSTFLHNk</t>
  </si>
  <si>
    <t>qQmENYPkNnHTASILDR</t>
  </si>
  <si>
    <t>nQAIITDETnDSLVAPQEk</t>
  </si>
  <si>
    <t>mkELLETVVnR</t>
  </si>
  <si>
    <t>snLSDLLEk</t>
  </si>
  <si>
    <t>gVTHLnISGLk</t>
  </si>
  <si>
    <t>fkLEWLGncSGLNDETYGYk</t>
  </si>
  <si>
    <t>lLISSLSESPASVSILSQADnTSk</t>
  </si>
  <si>
    <t>gPGIkPnQTSk</t>
  </si>
  <si>
    <t>aGQPATAFSQQDLLDGAVLYSHnGSLSPR</t>
  </si>
  <si>
    <t>gPPLnATVR</t>
  </si>
  <si>
    <t>vTWkPQGAPVEWEEETVTnHTLR</t>
  </si>
  <si>
    <t>aSQnITYHck</t>
  </si>
  <si>
    <t>vDDEmPQHAVLSGPNLFINNLnkTDnGTYR</t>
  </si>
  <si>
    <t>sISEnATATAAPk</t>
  </si>
  <si>
    <t>nASNLVk</t>
  </si>
  <si>
    <t>hAnDSSSSTEIGSk</t>
  </si>
  <si>
    <t>tYnGTNPDAASR</t>
  </si>
  <si>
    <t>eLFYGHGDHLIDQGLDVGnLTQQR</t>
  </si>
  <si>
    <t>amSGINnYTQHck</t>
  </si>
  <si>
    <t>vLkDAVNnITAk</t>
  </si>
  <si>
    <t>nTTFNVESTk</t>
  </si>
  <si>
    <t>eEAmLYHnQTAELR</t>
  </si>
  <si>
    <t>sFSGVLDcGncSR</t>
  </si>
  <si>
    <t>dGEAFEInGTEDGR</t>
  </si>
  <si>
    <t>dDLDPEknDSEPGSQR</t>
  </si>
  <si>
    <t>iTPnASFTLENFSk</t>
  </si>
  <si>
    <t>tGPVVEDSGSLLLEYVnGSAcTTSDGR</t>
  </si>
  <si>
    <t>iESINQQLLPLGnISDNmDR</t>
  </si>
  <si>
    <t>vnncSDmcFHQk</t>
  </si>
  <si>
    <t>qGEHLSnSTSAFSTR</t>
  </si>
  <si>
    <t>iETILLnGTDRk</t>
  </si>
  <si>
    <t>lLAnSSmLGEGQVLR</t>
  </si>
  <si>
    <t>qVIQnVTHk</t>
  </si>
  <si>
    <t>lFnVTPQDEQk</t>
  </si>
  <si>
    <t>tFNLnTTEVEPcR</t>
  </si>
  <si>
    <t>rSnYTPITNVPPEVTVLTNSPVELR</t>
  </si>
  <si>
    <t>nITEGEAR</t>
  </si>
  <si>
    <t>yIHQnYTk</t>
  </si>
  <si>
    <t>gnETSVLFQR</t>
  </si>
  <si>
    <t>fYnYTVcR</t>
  </si>
  <si>
    <t>sFDDHFQHLLnDSER</t>
  </si>
  <si>
    <t>dcDPPGNPVHGYFEGNnFTLGSTISYYcEDR</t>
  </si>
  <si>
    <t>yGEnNSLSVEGFRk</t>
  </si>
  <si>
    <t>dLEVLTLNNnNITR</t>
  </si>
  <si>
    <t>nVTLILDck</t>
  </si>
  <si>
    <t>yIDkGnR</t>
  </si>
  <si>
    <t>lnDTVGVTkk</t>
  </si>
  <si>
    <t>tAHcnESFYFLck</t>
  </si>
  <si>
    <t>hYHSmEVFTHYDLLNLnGTk</t>
  </si>
  <si>
    <t>sEnASLVLSSSNQk</t>
  </si>
  <si>
    <t>aSQDQTmcmDVDEcERHPcGnGTck</t>
  </si>
  <si>
    <t>vGPYAnTTR</t>
  </si>
  <si>
    <t>knGTNVIVEk</t>
  </si>
  <si>
    <t>sQNDkFnVSLTVk</t>
  </si>
  <si>
    <t>lSVENnk</t>
  </si>
  <si>
    <t>vNVLSNnSLYIADAQkEDTSEFEcVAR</t>
  </si>
  <si>
    <t>iEVLHRPEncSk</t>
  </si>
  <si>
    <t>nYSYVIHAk</t>
  </si>
  <si>
    <t>gNVISSHGNPILLnSSIPEDPSIk</t>
  </si>
  <si>
    <t>aLNncSFcHEAGQLGPEIR</t>
  </si>
  <si>
    <t>ekDLnETLLR</t>
  </si>
  <si>
    <t>lnGTDVDTGmDFR</t>
  </si>
  <si>
    <t>mLANLQnISLQNNR</t>
  </si>
  <si>
    <t>vGEEYQELQLDGFDNESSnk</t>
  </si>
  <si>
    <t>yLYLASnHSNk</t>
  </si>
  <si>
    <t>sHTnTSHVmQYGnk</t>
  </si>
  <si>
    <t>gGNSnGALcHFPFLYnNHNYTDcTSEGRR</t>
  </si>
  <si>
    <t>enGSFSGk</t>
  </si>
  <si>
    <t>lHkDnTTcYEFkk</t>
  </si>
  <si>
    <t>vNNGPLGNPIWnISGDPTR</t>
  </si>
  <si>
    <t>vEGLQGVYIATLInGSmNEENmR</t>
  </si>
  <si>
    <t>dnTTcYEFk</t>
  </si>
  <si>
    <t>yIHPQnNSIccTk</t>
  </si>
  <si>
    <t>lGcQHHcVPTLDGPTcYcnSSFQLQADGk</t>
  </si>
  <si>
    <t>dnATLQATLHAAR</t>
  </si>
  <si>
    <t>knVTLILDck</t>
  </si>
  <si>
    <t>dLNEDDHHHEcLnVTQLLk</t>
  </si>
  <si>
    <t>iQGEEIVFHDLnLTAHGISHcPTcR</t>
  </si>
  <si>
    <t>inVTEVNPLGASTR</t>
  </si>
  <si>
    <t>hcDGnVSScGDHPSEGcFcPPDk</t>
  </si>
  <si>
    <t>mSIQGcVAQPSSFLLnHTR</t>
  </si>
  <si>
    <t>tYnASVLPVR</t>
  </si>
  <si>
    <t>hTGPGILSmAnAGPNTNGSQFFIcTAk</t>
  </si>
  <si>
    <t>gELnTSIFSSRPIDk</t>
  </si>
  <si>
    <t>nLSAPVTLNLR</t>
  </si>
  <si>
    <t>tSnISkPGTLER</t>
  </si>
  <si>
    <t>fQAFAnGSLLIPDFGk</t>
  </si>
  <si>
    <t>sQHSDSGnYTcIASNmEGk</t>
  </si>
  <si>
    <t>sDEPVcASDnATYASEcAmk</t>
  </si>
  <si>
    <t>lnGTDPIVAADSkR</t>
  </si>
  <si>
    <t>nATALYHVEAFk</t>
  </si>
  <si>
    <t>dSEAFcHAncSGPAPAAkPDPDGGR</t>
  </si>
  <si>
    <t>gnGTILk</t>
  </si>
  <si>
    <t>dLGISPSTcSFNPGVIVAnmTEWk</t>
  </si>
  <si>
    <t>lLNnLTSIk</t>
  </si>
  <si>
    <t>vLDANDNAPVFnQSLYR</t>
  </si>
  <si>
    <t>lHnLTTGTPAR</t>
  </si>
  <si>
    <t>eAGQnVTFcck</t>
  </si>
  <si>
    <t>vNDnkTAAEEALR</t>
  </si>
  <si>
    <t>eGPPAAFSGHnASSGR</t>
  </si>
  <si>
    <t>eQmEVVnmSLSTSADSLTTPR</t>
  </si>
  <si>
    <t>lHIAQPEnNTHVALFk</t>
  </si>
  <si>
    <t>inTTADEkDPTNPFRFPNIGVEk</t>
  </si>
  <si>
    <t>dLGnLTHLFLHGNR</t>
  </si>
  <si>
    <t>kIPAInQTITEANEk</t>
  </si>
  <si>
    <t>lDAFFALEGFPTEPnSSSR</t>
  </si>
  <si>
    <t>gEPSNEPSTETnkTQEQSDVk</t>
  </si>
  <si>
    <t>gFQWVTGDNnTSYSR</t>
  </si>
  <si>
    <t>nATTPLWR</t>
  </si>
  <si>
    <t>vTPAcnTSLPAQR</t>
  </si>
  <si>
    <t>nILPGLnITcTFHk</t>
  </si>
  <si>
    <t>nYFHYnQSYPPTYNVk</t>
  </si>
  <si>
    <t>qTnESLLILR</t>
  </si>
  <si>
    <t>gSkDnATDSVPLR</t>
  </si>
  <si>
    <t>aLGDLPHHFnASTQPAYLR</t>
  </si>
  <si>
    <t>lDVDQALnR</t>
  </si>
  <si>
    <t>lGLTPEATnASLLGcmEDLSVnGQR</t>
  </si>
  <si>
    <t>eESTEEVkIEVLHRPEncSk</t>
  </si>
  <si>
    <t>lSVENnkTSITSDIGmQFFDPR</t>
  </si>
  <si>
    <t>kQNnGAFnETLFR</t>
  </si>
  <si>
    <t>mYnHSWPESLAcDELPVYDR</t>
  </si>
  <si>
    <t>hTGNVVITncSAAHSR</t>
  </si>
  <si>
    <t>vQLQDGGEYTcVASNVAGTNnk</t>
  </si>
  <si>
    <t>gIFLEHFQVnQTk</t>
  </si>
  <si>
    <t>dGVQLAESnR</t>
  </si>
  <si>
    <t>gSALHEDIYVLHEnGTLEIPVAQk</t>
  </si>
  <si>
    <t>sLGNVnFTVSAEALESQELcGTEVPSVPEHGR</t>
  </si>
  <si>
    <t>icDLLVANNHFAHFFAPQnLTNmNk</t>
  </si>
  <si>
    <t>lVSGnLTDR</t>
  </si>
  <si>
    <t>lHVTLYncSFGR</t>
  </si>
  <si>
    <t>lnASIADLQSQLR</t>
  </si>
  <si>
    <t>dHLLLPATTHnk</t>
  </si>
  <si>
    <t>lFPATGnSTNLADDGkR</t>
  </si>
  <si>
    <t>eFGnmSQLk</t>
  </si>
  <si>
    <t>nSTTLVmHmk</t>
  </si>
  <si>
    <t>tDNSLLDQALQnDTVFLNmR</t>
  </si>
  <si>
    <t>gkAnSTGTLVITDPTR</t>
  </si>
  <si>
    <t>rNPPmGGNVVIFDTVITNQEEPYQnHSGR</t>
  </si>
  <si>
    <t>lTQGIcLEQnk</t>
  </si>
  <si>
    <t>lNAInITSALDR</t>
  </si>
  <si>
    <t>gVLmVGnETTYEDGHGSR</t>
  </si>
  <si>
    <t>iIPSNnSGTFR</t>
  </si>
  <si>
    <t>nISGHIYNQNVSQk</t>
  </si>
  <si>
    <t>sFVQLWnDTVPTESLAR</t>
  </si>
  <si>
    <t>gDVFHnLTNLR</t>
  </si>
  <si>
    <t>fGTcSQLcnnTk</t>
  </si>
  <si>
    <t>gnTTTLISEnGHAADTLTATnFR</t>
  </si>
  <si>
    <t>gTnYTVR</t>
  </si>
  <si>
    <t>vSAITLVSATSTTAnmTVGPEGk</t>
  </si>
  <si>
    <t>nmSAcWQDGR</t>
  </si>
  <si>
    <t>nPnGTVTVISR</t>
  </si>
  <si>
    <t>vEFHWGHSnGSAGSEHSINGR</t>
  </si>
  <si>
    <t>nmNkEDEGEITk</t>
  </si>
  <si>
    <t>lTDTIcGVGnmSAnASDQER</t>
  </si>
  <si>
    <t>lQILnASSDVLR</t>
  </si>
  <si>
    <t>qPQPnVSELVVGPLPHPSYmR</t>
  </si>
  <si>
    <t>dGTcIGnSSR</t>
  </si>
  <si>
    <t>aEAVGETLTLPGLVSADnGTYTcEASNk</t>
  </si>
  <si>
    <t>gAcEVRPLGnLSR</t>
  </si>
  <si>
    <t>nnQSFDFEDVER</t>
  </si>
  <si>
    <t>nETLALPAESk</t>
  </si>
  <si>
    <t>kFDVNQLQnTTIkR</t>
  </si>
  <si>
    <t>kIESINQQLLPLGnISDNmDR</t>
  </si>
  <si>
    <t>nQELEDNVHISPnGSIITIVGTRPSNHGTYR</t>
  </si>
  <si>
    <t>dEcWcPAnSTGk</t>
  </si>
  <si>
    <t>emnETVILADELcR</t>
  </si>
  <si>
    <t>tGALTVQnTTQLR</t>
  </si>
  <si>
    <t>nSSFEVYcDmETmGGGWTVLQAR</t>
  </si>
  <si>
    <t>wEcknDTLLGIk</t>
  </si>
  <si>
    <t>aNYNLPImVTDSGkPPmTnITDLR</t>
  </si>
  <si>
    <t>nkDYYIISTSnGSLEGLDNQEGGVcQTR</t>
  </si>
  <si>
    <t>lHEITnETFR</t>
  </si>
  <si>
    <t>sRLDTEVAnLSVImEEmk</t>
  </si>
  <si>
    <t>sHAASDAPEnLTLLAETADAR</t>
  </si>
  <si>
    <t>tSALDknTSR</t>
  </si>
  <si>
    <t>nLGGLETEDDYSYQGHmQScnFSAEk</t>
  </si>
  <si>
    <t>dYSLTFGAInQTWSYR</t>
  </si>
  <si>
    <t>4505529;167857790</t>
  </si>
  <si>
    <t>sVQEIQATFFYFTPnkTEDTIFLR</t>
  </si>
  <si>
    <t>nLTEVVPQLLDQLR</t>
  </si>
  <si>
    <t>qPVSPVIHPPVSYnDTAPR</t>
  </si>
  <si>
    <t>fNSPTTQDLVYIDPSPDYcVRnESTGSLGTQGR</t>
  </si>
  <si>
    <t>tcSDAAYnHTTFPNLLQHR</t>
  </si>
  <si>
    <t>hPScWNLVnGTVVPLGEmR</t>
  </si>
  <si>
    <t>dGTQQAVPLEHPSSPWGLnLTEk</t>
  </si>
  <si>
    <t>rVNDnkTAAEEALR</t>
  </si>
  <si>
    <t>enGTTcLmAEFAAk</t>
  </si>
  <si>
    <t>tFNmNFISPFTQYnTTR</t>
  </si>
  <si>
    <t>nLTNVLGTQSR</t>
  </si>
  <si>
    <t>gnATHDNIcSGNSESTQk</t>
  </si>
  <si>
    <t>aSVDVFGnR</t>
  </si>
  <si>
    <t>tLAGEnQTAFEIEELnRk</t>
  </si>
  <si>
    <t>nLTIVDSGLk</t>
  </si>
  <si>
    <t>eIPAnGTDIVYDmk</t>
  </si>
  <si>
    <t>aTQRcASYFSSHFSnVVLWDLPGTGSATTTLEnYLmEMQFnR</t>
  </si>
  <si>
    <t>dnTTcYEFkk</t>
  </si>
  <si>
    <t>qELSRDnATLQATLHAAR</t>
  </si>
  <si>
    <t>lHVGNYnGTAGDALR</t>
  </si>
  <si>
    <t>sPEnISVVEk</t>
  </si>
  <si>
    <t>nESTGSLGTQGR</t>
  </si>
  <si>
    <t>eAQnQSIcSLAELLELAk</t>
  </si>
  <si>
    <t>vDTFnESR</t>
  </si>
  <si>
    <t>lGIYADmGnFTcmGYPGTTLDk</t>
  </si>
  <si>
    <t>vFIVPVGnHSNIPFSR</t>
  </si>
  <si>
    <t>hnNITSISTGSFSTTPNLk</t>
  </si>
  <si>
    <t>yHYnGTLLDGTSFDTSYSk</t>
  </si>
  <si>
    <t>nAHGEEkEnLTAR</t>
  </si>
  <si>
    <t>gAnSDLPEEVTVLVnk</t>
  </si>
  <si>
    <t>rLDDILGnLSQQPEELR</t>
  </si>
  <si>
    <t>mLnETVLVSNPVQLEck</t>
  </si>
  <si>
    <t>lmSTEASQnITYHck</t>
  </si>
  <si>
    <t>qTGLAPGQEYEISLHIVknNTR</t>
  </si>
  <si>
    <t>iLmNEGGHYnASSGk</t>
  </si>
  <si>
    <t>kTYAIYDLLDTAmInNSR</t>
  </si>
  <si>
    <t>rGSkDnATDSVPLR</t>
  </si>
  <si>
    <t>mHLnGSNVQVLHR</t>
  </si>
  <si>
    <t>gRLEQLGGLLAnVSGELGGR</t>
  </si>
  <si>
    <t>lLETVEYnISGAER</t>
  </si>
  <si>
    <t>nLHQSnTSR</t>
  </si>
  <si>
    <t>nTSAASTAQLVEATEELR</t>
  </si>
  <si>
    <t>gPmNQcLVATGTHEPknQSYmVR</t>
  </si>
  <si>
    <t>vYcnFTAGGSTcVFPDk</t>
  </si>
  <si>
    <t>vIDGTPcDQnGTAIcVSGQck</t>
  </si>
  <si>
    <t>gnFSTEGcGcVcEPGWk</t>
  </si>
  <si>
    <t>lkELPGVcnETmmALWEEckPcLk</t>
  </si>
  <si>
    <t>gHPQILEAAGnASAGTVLLR</t>
  </si>
  <si>
    <t>kQELSRDnATLQATLHAAR</t>
  </si>
  <si>
    <t>nITQIVGHSGcEAk</t>
  </si>
  <si>
    <t>gGnVTLPck</t>
  </si>
  <si>
    <t>lTVnLTNDR</t>
  </si>
  <si>
    <t>gLnVTLSSTGR</t>
  </si>
  <si>
    <t>qEDLSVGSVLLTVnATDPDSLQHQTIR</t>
  </si>
  <si>
    <t>gYYnQSEAGSHTVQR</t>
  </si>
  <si>
    <t>tcmLnATSk</t>
  </si>
  <si>
    <t>vLTLNLDQVDFQHAGnYScVASNVQGk</t>
  </si>
  <si>
    <t>kIVLDPSGSmNIYLVLDGSDSIGASnFTGAk</t>
  </si>
  <si>
    <t>hQnGIFSnGSk</t>
  </si>
  <si>
    <t>nTSVGPLYSGcR</t>
  </si>
  <si>
    <t>vLGFkPkPPknESLETYPVmk</t>
  </si>
  <si>
    <t>lVnGSGPHEGR</t>
  </si>
  <si>
    <t>vHInTTSDSILLk</t>
  </si>
  <si>
    <t>dIGnYScAAQGTQTGSk</t>
  </si>
  <si>
    <t>mcAQQLGDncTEAAIcDPHR</t>
  </si>
  <si>
    <t>lWnSTFLEEYSAVk</t>
  </si>
  <si>
    <t>dLGQGQGQVQVQnGTLR</t>
  </si>
  <si>
    <t>rHAELSFVFLTDGVTGnDSLHESAHSmR</t>
  </si>
  <si>
    <t>icPQGYTccTSEmEENLAnR</t>
  </si>
  <si>
    <t>fFAEnETWVVDScTTcTckk</t>
  </si>
  <si>
    <t>dnLTAFQk</t>
  </si>
  <si>
    <t>fnTSLAGDLTNLVHGSHcSk</t>
  </si>
  <si>
    <t>vSAPDGPcPTGFERVnGScEDVDEcATGGR</t>
  </si>
  <si>
    <t>vFVQTPTInYTLR</t>
  </si>
  <si>
    <t>fFAEnETWVVDScTTcTck</t>
  </si>
  <si>
    <t>tLYRFEnQTGFPPPDSR</t>
  </si>
  <si>
    <t>yFATncSATFGLEDDVVk</t>
  </si>
  <si>
    <t>lRnSSLGDAINk</t>
  </si>
  <si>
    <t>tVVTYHIPQnSSLENVDSR</t>
  </si>
  <si>
    <t>enQTLSMGAATVQSR</t>
  </si>
  <si>
    <t>tLSELmSQTGHLGLAnASAPSGEQLLR</t>
  </si>
  <si>
    <t>aGLQAFFQVQEcnk</t>
  </si>
  <si>
    <t>sLYGkEDnDTLVR</t>
  </si>
  <si>
    <t>lnTTGVSAGcTADLLVGR</t>
  </si>
  <si>
    <t>nYHQPAILnSSALR</t>
  </si>
  <si>
    <t>anTSALAVPSPVSnSASAR</t>
  </si>
  <si>
    <t>kFVQGnSTEVAcHPGYGLPk</t>
  </si>
  <si>
    <t>kEnGmPmDIVnTSGR</t>
  </si>
  <si>
    <t>aGAInATYk</t>
  </si>
  <si>
    <t>kkEnGmPmDIVnTSGR</t>
  </si>
  <si>
    <t>nRVPDSccInVTVGcGINFNEk</t>
  </si>
  <si>
    <t>sPGFknDTLR</t>
  </si>
  <si>
    <t>lDFIILnETk</t>
  </si>
  <si>
    <t>vnGTkEPIEFk</t>
  </si>
  <si>
    <t>lPYQGnATmLVVLmEk</t>
  </si>
  <si>
    <t>cIQAnYSLmENGk</t>
  </si>
  <si>
    <t>vREQmEVVnmSLSTSADSLTTPR</t>
  </si>
  <si>
    <t>emLHnATFcLVPR</t>
  </si>
  <si>
    <t>dnYTDLVAIQNk</t>
  </si>
  <si>
    <t>vAVVQHAPSESVDnASmPPVkVEFSLTDYGSk</t>
  </si>
  <si>
    <t>rHEEGHmLncTcFGQGR</t>
  </si>
  <si>
    <t>cnASSQFLcSSGR</t>
  </si>
  <si>
    <t>kEnSSEIcSnNGEcVcGQcVcR</t>
  </si>
  <si>
    <t>kAEnSSNEEETSSEGNmR</t>
  </si>
  <si>
    <t>anLSSQALQmSLDYGFVTPLTSmSIR</t>
  </si>
  <si>
    <t>nGSGAVFPVAGADVQTLR</t>
  </si>
  <si>
    <t>sFnQSLHSLTQAIR</t>
  </si>
  <si>
    <t>cnDTIPEDYETHQLR</t>
  </si>
  <si>
    <t>iNnTHALVSLLQnLNk</t>
  </si>
  <si>
    <t>fSVVYTPVTnTTQQImNk</t>
  </si>
  <si>
    <t>vPGSTPALHSSPAQPPAETAnGTSEQHVR</t>
  </si>
  <si>
    <t>gEDDSGPPPSTVInQNETFANIIFkPTVVQQAR</t>
  </si>
  <si>
    <t>aVENYcASISPQLIHcVNnYTQSYPmR</t>
  </si>
  <si>
    <t>gGPQSLVILLnk</t>
  </si>
  <si>
    <t>rEQFcPPPPQIPnAQNmTTTVNYQDGEk</t>
  </si>
  <si>
    <t>rDPGAAVPGAAnASAQQPR</t>
  </si>
  <si>
    <t>vVRPDSELGERPPEDnQSFQYDHEAFLGk</t>
  </si>
  <si>
    <t>fVQGnSTEVAcHPGYGLPk</t>
  </si>
  <si>
    <t>imQDPIQQAEGVYcnR</t>
  </si>
  <si>
    <t>nnATVHEQVGGPSLTSDLQAQSk</t>
  </si>
  <si>
    <t>iNnGGcQDLcLLTHQGHVncScR</t>
  </si>
  <si>
    <t>smAGSGHnVSQEALAIkR</t>
  </si>
  <si>
    <t>fLTEVEknATALYHVEAFk</t>
  </si>
  <si>
    <t>tPSALALnQTQHck</t>
  </si>
  <si>
    <t>aDGTVnQIEGEATPVnLTEPAk</t>
  </si>
  <si>
    <t>fEDGVLDPDYPRnISDGFDGIPDNVDAALALPAHSYSGR</t>
  </si>
  <si>
    <t>dAGIYGcLASNSAGTDkQnSTLR</t>
  </si>
  <si>
    <t>gYYnQSEAGSHTIQImYGcDVGSDGR</t>
  </si>
  <si>
    <t>kLDFIILnETk</t>
  </si>
  <si>
    <t>gLSPGnYSVR</t>
  </si>
  <si>
    <t>eQYTIInR</t>
  </si>
  <si>
    <t>vIDFncTTSSVSSALAnTk</t>
  </si>
  <si>
    <t>fnSSYLQGTNQITGR</t>
  </si>
  <si>
    <t>vnGScEDVDEcATGGR</t>
  </si>
  <si>
    <t>gFGVAIVGnYTAALPTEAALR</t>
  </si>
  <si>
    <t>smAGSGHnVSQEALAIk</t>
  </si>
  <si>
    <t>vLSnNSDANLELINTWVAk</t>
  </si>
  <si>
    <t>eGINVnTSGR</t>
  </si>
  <si>
    <t>fFDVnGSAFLPR</t>
  </si>
  <si>
    <t>mVVcDLGNPmVSGTnYSLGLR</t>
  </si>
  <si>
    <t>nISDGFDGIPDnVDAALALPAHSYSGR</t>
  </si>
  <si>
    <t>nGSLFAFR</t>
  </si>
  <si>
    <t>iPnNTQWVTWSPVGHk</t>
  </si>
  <si>
    <t>sHEIWTHScPQSPGnGTDASH</t>
  </si>
  <si>
    <t>gHAHLAALVnHESYnFSHR</t>
  </si>
  <si>
    <t>wTGHnVTVVQR</t>
  </si>
  <si>
    <t>cTDLDEcSnGTHmcSQHADck</t>
  </si>
  <si>
    <t>aSSNPnATSSSSQDPESLQDR</t>
  </si>
  <si>
    <t>eEEAIQLDGLnASQIR</t>
  </si>
  <si>
    <t>rGPEcSQnYTTPSGVIk</t>
  </si>
  <si>
    <t>nLTALR</t>
  </si>
  <si>
    <t>gPncSEPEcPGNcHLR</t>
  </si>
  <si>
    <t>iHQnITYQVcR</t>
  </si>
  <si>
    <t>qIVENFSPnQTk</t>
  </si>
  <si>
    <t>lSQALGnVTVVQk</t>
  </si>
  <si>
    <t>fnISTPAFR</t>
  </si>
  <si>
    <t>gHTLVLncTATTPLNTR</t>
  </si>
  <si>
    <t>hnSTIDVGGQk</t>
  </si>
  <si>
    <t>qVHFFVnASDVDNVk</t>
  </si>
  <si>
    <t>rLGALnSSLQLLEDR</t>
  </si>
  <si>
    <t>yTGnASALFILPDQDk</t>
  </si>
  <si>
    <t>iSVQVHnATcTVR</t>
  </si>
  <si>
    <t>vQnmSQSIEVLDRR</t>
  </si>
  <si>
    <t>dAVITGNnFTFR</t>
  </si>
  <si>
    <t>yQHLATLAHnQSEIIAQLEEHcQR</t>
  </si>
  <si>
    <t>vVnSTTGPGEHLR</t>
  </si>
  <si>
    <t>rLnSTHcQDINEcAmPGVcR</t>
  </si>
  <si>
    <t>lSGNNLHnASIPEHLAYGSVITVk</t>
  </si>
  <si>
    <t>sVVAPATDGGLnLTSTFLR</t>
  </si>
  <si>
    <t>kGEEENLEGLGnQTk</t>
  </si>
  <si>
    <t>nTTSYVLR</t>
  </si>
  <si>
    <t>nGTLVAFR</t>
  </si>
  <si>
    <t>nFTENDLLVR</t>
  </si>
  <si>
    <t>nTSAASTAQLVEATEELRR</t>
  </si>
  <si>
    <t>iSEEnETTcYmGk</t>
  </si>
  <si>
    <t>aYLLPAPPAPGnASESEEDR</t>
  </si>
  <si>
    <t>eLPGVcnETmmALWEEckPcLk</t>
  </si>
  <si>
    <t>sckDVDEcALGTHncSEAETcHNIQGSFR</t>
  </si>
  <si>
    <t>lSSLEYLDLSSNnLSR</t>
  </si>
  <si>
    <t>eVFVHPnYSk</t>
  </si>
  <si>
    <t>vQnmSQSIEVLDR</t>
  </si>
  <si>
    <t>eASQnITYIck</t>
  </si>
  <si>
    <t>gTAnTTTAGVPcQR</t>
  </si>
  <si>
    <t>lLANYASQnITYHck</t>
  </si>
  <si>
    <t>fSDGLESnSSTQFEVk</t>
  </si>
  <si>
    <t>dTFVnASR</t>
  </si>
  <si>
    <t>sLSnSTAR</t>
  </si>
  <si>
    <t>nYkNPnLTISFTAER</t>
  </si>
  <si>
    <t>lnGSITSPGWPk</t>
  </si>
  <si>
    <t>tTcNPcPLGYkEEnNTGEccGR</t>
  </si>
  <si>
    <t>eQRPGQncSNYTVR</t>
  </si>
  <si>
    <t>nITAEDcSHSQDAGVR</t>
  </si>
  <si>
    <t>lkLTSPPEDYPEPEEVPPEVISIYnSTR</t>
  </si>
  <si>
    <t>dFTQLHQnATLELk</t>
  </si>
  <si>
    <t>eTnTTSQmQAALLEk</t>
  </si>
  <si>
    <t>eSVTDHVNLITPLEkPLQnFTLcFR</t>
  </si>
  <si>
    <t>dAVRnLTEVVPQLLDQLR</t>
  </si>
  <si>
    <t>kPGLSISEnR</t>
  </si>
  <si>
    <t>sIQmTnQTFSTVENLkPNTSYEFQVkPk</t>
  </si>
  <si>
    <t>lQLDcRPLEGnSTVTGQPR</t>
  </si>
  <si>
    <t>aQQLLAnSTALEEAmLQEQQR</t>
  </si>
  <si>
    <t>yLQINNADLGDTAnYTcVASNIAGk</t>
  </si>
  <si>
    <t>vAVVQHAPSESVDnASmPPVk</t>
  </si>
  <si>
    <t>nmSNQLGLLAVNQR</t>
  </si>
  <si>
    <t>lPPGLLAnFTLLR</t>
  </si>
  <si>
    <t>tELFSSScPGGImLnETGQGYQR</t>
  </si>
  <si>
    <t>lnLTAAR</t>
  </si>
  <si>
    <t>iDGVNVDTHHIPVnVTLR</t>
  </si>
  <si>
    <t>lRNPcTSEQncTSPFSYk</t>
  </si>
  <si>
    <t>gLcVnASAVSR</t>
  </si>
  <si>
    <t>tSLLIInNTESNIEDFIk</t>
  </si>
  <si>
    <t>knNTYLVk</t>
  </si>
  <si>
    <t>dLDmFInASk</t>
  </si>
  <si>
    <t>smVDFmNTDnFTSHR</t>
  </si>
  <si>
    <t>aLPGnLTAAVmEAnQTGHEFPDR</t>
  </si>
  <si>
    <t>iGDENcDPEcnHTLTGHDGGDcR</t>
  </si>
  <si>
    <t>fNPGAESVVLSnSTLk</t>
  </si>
  <si>
    <t>eTcSGnSSQcAPNIHk</t>
  </si>
  <si>
    <t>nVNFEDPASAcDSINAWVknETR</t>
  </si>
  <si>
    <t>dEGLcSAnVTR</t>
  </si>
  <si>
    <t>rQDVnITVATVPSWLk</t>
  </si>
  <si>
    <t>lDGSTnFTR</t>
  </si>
  <si>
    <t>lEQLGGLLAnVSGELGGR</t>
  </si>
  <si>
    <t>dTAVFEcLPQHAmFGnDTITcTTHGnWTkLPEcR</t>
  </si>
  <si>
    <t>dTAVFEcLPQHAmFGnDTITcTTHGnWTk</t>
  </si>
  <si>
    <t>nASEIEVPFVTR</t>
  </si>
  <si>
    <t>sLGSGGSVSQLFSnFTGSVDDR</t>
  </si>
  <si>
    <t>lEQmVmSInLTGPLPAPYk</t>
  </si>
  <si>
    <t>yTGnASALFILPDQDkmEEVEAmLLPETLk</t>
  </si>
  <si>
    <t>iPcSQPPQIEHGTInSSR</t>
  </si>
  <si>
    <t>fnSTLGPSEEQEESWPGAPGGLSHWLPAAR</t>
  </si>
  <si>
    <t>nHTcNLQQTcYNLQGGFk</t>
  </si>
  <si>
    <t>lPTQnITFQTESSVAEQEAEFQSPk</t>
  </si>
  <si>
    <t>vTQVYAEnGTVLQGSTVASVYk</t>
  </si>
  <si>
    <t>nLTVPGSLR</t>
  </si>
  <si>
    <t>dTTVLVSPSSILEEGSSVnmTcLSQGFPAPk</t>
  </si>
  <si>
    <t>enLTAPGSDSAVFFEQGTTR</t>
  </si>
  <si>
    <t>yVQDQVAAPFQLSnHTGR</t>
  </si>
  <si>
    <t>lGnWSAmPSck</t>
  </si>
  <si>
    <t>vGQLQLSHnLSLVILVPQNLk</t>
  </si>
  <si>
    <t>dAcGnGTcR</t>
  </si>
  <si>
    <t>iDSTGnVTnELR</t>
  </si>
  <si>
    <t>nEEYnk</t>
  </si>
  <si>
    <t>gAFISnFSmTVDGk</t>
  </si>
  <si>
    <t>fINYnQTVSR</t>
  </si>
  <si>
    <t>eDALnETR</t>
  </si>
  <si>
    <t>fEcHFFnGTER</t>
  </si>
  <si>
    <t>sYnGTTcEnELPFNVTk</t>
  </si>
  <si>
    <t>cnSGFALDmEERncTDIDEcR</t>
  </si>
  <si>
    <t>gInASSmAWAR</t>
  </si>
  <si>
    <t>mLnTSSLLEQLNEQFNWVSR</t>
  </si>
  <si>
    <t>vSEHIPVYQQEEnQTDVWTLLNGSk</t>
  </si>
  <si>
    <t>wTPGAHGETFLHTnYSLk</t>
  </si>
  <si>
    <t>lQNNENnIScVER</t>
  </si>
  <si>
    <t>gTSTcDkDVIQVSHVLnDTHmk</t>
  </si>
  <si>
    <t>fSDGLESnSSTQFEVkk</t>
  </si>
  <si>
    <t>dFDVkETFFnLSk</t>
  </si>
  <si>
    <t>qGGVnATQVLIQHLR</t>
  </si>
  <si>
    <t>lSSnSTk</t>
  </si>
  <si>
    <t>aQHnDSEQTQSPQQPGSR</t>
  </si>
  <si>
    <t>lEPVHLQLQcmSQEQLAQVAAnATk</t>
  </si>
  <si>
    <t>mnGTHFVLESPLnGcGTRPR</t>
  </si>
  <si>
    <t>lGSYPVGGnVSFEcEDGFILR</t>
  </si>
  <si>
    <t>sYcknGVnGTGEnGRk</t>
  </si>
  <si>
    <t>nNSIPDk</t>
  </si>
  <si>
    <t>vTQVYAEnGTVLQGSTVASVYkGk</t>
  </si>
  <si>
    <t>rEcHFFnGTER</t>
  </si>
  <si>
    <t>snSSmHITDcR</t>
  </si>
  <si>
    <t>sLGNVnFTVSAEALESQELcGTEVPSVPEHGRk</t>
  </si>
  <si>
    <t>kLPPGLLAnFTLLR</t>
  </si>
  <si>
    <t>cSDGWSFDATTLDDnGTmLFFk</t>
  </si>
  <si>
    <t>66346695;281485550</t>
  </si>
  <si>
    <t>ncTDIDEcR</t>
  </si>
  <si>
    <t>ynHTGQVIIYR</t>
  </si>
  <si>
    <t>eLHHLQEQnVSNAFLDk</t>
  </si>
  <si>
    <t>nQSVPLSccR</t>
  </si>
  <si>
    <t>aQAALDkAnASR</t>
  </si>
  <si>
    <t>cInQSIcEk</t>
  </si>
  <si>
    <t>vILGEnLTSNcPEVIYEIk</t>
  </si>
  <si>
    <t>kNAHGEEkEnLTAR</t>
  </si>
  <si>
    <t>lGALnSSLQLLEDR</t>
  </si>
  <si>
    <t>lSAIPnDTAAk</t>
  </si>
  <si>
    <t>kQVHFFVnASDVDNVk</t>
  </si>
  <si>
    <t>sPYYnVSDEISFHcYDGYTLR</t>
  </si>
  <si>
    <t>ySEnSTTVIR</t>
  </si>
  <si>
    <t>tGTVDnnTSTDLk</t>
  </si>
  <si>
    <t>nATSVDSGAPGGAAPGGPGFR</t>
  </si>
  <si>
    <t>vTFFNLnETkPR</t>
  </si>
  <si>
    <t>vFVRPTnDTVHESAEPSR</t>
  </si>
  <si>
    <t>aALAAFNAQNnGSNFQLEEISR</t>
  </si>
  <si>
    <t>aFGSNPnLTk</t>
  </si>
  <si>
    <t>iLnQTADmLQLASk</t>
  </si>
  <si>
    <t>kVcQDcPLLAPLnDTR</t>
  </si>
  <si>
    <t>vDLEDFEnNTAYAk</t>
  </si>
  <si>
    <t>kEDALnETR</t>
  </si>
  <si>
    <t>ymGLPTPEDNLDHYRnSTVmSR</t>
  </si>
  <si>
    <t>eHEGAIYPDnTTDFQR</t>
  </si>
  <si>
    <t>eDIFmETLkDIVEYYnDSnGSHVLQGR</t>
  </si>
  <si>
    <t>sVVAPATDGGLnLTSTFLRk</t>
  </si>
  <si>
    <t>lETTVnYTDSQRPIcLPSk</t>
  </si>
  <si>
    <t>kEDALnETRESETk</t>
  </si>
  <si>
    <t>knQSVNVFLGHTAIDEmLk</t>
  </si>
  <si>
    <t>cGLVPVLAEnYNkSDNcEDTPEAGYFAVAVVk</t>
  </si>
  <si>
    <t>hQVSInNTAVmQR</t>
  </si>
  <si>
    <t>ynTSTLHHDImLLk</t>
  </si>
  <si>
    <t>tLYETEVFSTDFSnISAAk</t>
  </si>
  <si>
    <t>gcSSSTSVLLTLDNnVVnGSSPAIR</t>
  </si>
  <si>
    <t>tLnDTLGk</t>
  </si>
  <si>
    <t>knISEIk</t>
  </si>
  <si>
    <t>eTFFnLSk</t>
  </si>
  <si>
    <t>lSSnSTkk</t>
  </si>
  <si>
    <t>mDGASnVTcINSR</t>
  </si>
  <si>
    <t>cDSGFALDSEERncTDIDEcR</t>
  </si>
  <si>
    <t>lEESYTLnSDLARLGVQDLFnSSk</t>
  </si>
  <si>
    <t>qDQcIYnTTYLnVQR</t>
  </si>
  <si>
    <t>aFITnFSmIIDGmTYPGIIk</t>
  </si>
  <si>
    <t>fVAcQmELLHSnGSQR</t>
  </si>
  <si>
    <t>kLTDVEAQVLnQTTR</t>
  </si>
  <si>
    <t>lISncSk</t>
  </si>
  <si>
    <t>kVScPImPcSnATVPDGEccPR</t>
  </si>
  <si>
    <t>tkAnGTVQVVSPR</t>
  </si>
  <si>
    <t>lAnLTQGEDQYYLR</t>
  </si>
  <si>
    <t>lEDRFnSTLGPSEEQEESWPGAPGGLSHWLPAAR</t>
  </si>
  <si>
    <t>yLGnATAIFFLPDEGk</t>
  </si>
  <si>
    <t>tInVSNLYVGGIPEGEGTSLLTmR</t>
  </si>
  <si>
    <t>gIcnSSDVR</t>
  </si>
  <si>
    <t>vnNTLSSQISR</t>
  </si>
  <si>
    <t>hGIQYFnnNTQHSSLFmLNEVk</t>
  </si>
  <si>
    <t>yTGnASALFILPDQDkmEEVEAmLLPETLkR</t>
  </si>
  <si>
    <t>lFPnASQHITPSYNYAPNPDk</t>
  </si>
  <si>
    <t>vEnTTVYYLVLDVQESDcSVLSR</t>
  </si>
  <si>
    <t>kAFITnFSmIIDGmTYPGIIk</t>
  </si>
  <si>
    <t>nFTFSHTLR</t>
  </si>
  <si>
    <t>tPSmHnQSHVPFAPAELk</t>
  </si>
  <si>
    <t>nQSVNVFLGHTAIDEmLk</t>
  </si>
  <si>
    <t>acncSGLGSk</t>
  </si>
  <si>
    <t>hAELSFVFLTDGVTGnDSLHESAHSmR</t>
  </si>
  <si>
    <t>rGTFTDcALAnmTEQIR</t>
  </si>
  <si>
    <t>iITVSTnGSIHSPR</t>
  </si>
  <si>
    <t>aDTHDEILEGLNFnLTEIPEAQIHEGFQELLR</t>
  </si>
  <si>
    <t>aVnITSEnLIDDVVSLIR</t>
  </si>
  <si>
    <t>rAnTSALAVPSPVSnSASAR</t>
  </si>
  <si>
    <t>gVVTDEQGIPIAnATISVSGINHGVk</t>
  </si>
  <si>
    <t>tLnQSSDELQLSmGNAmFVk</t>
  </si>
  <si>
    <t>nmTLFSDLVAEk</t>
  </si>
  <si>
    <t>vVQYYGnFSR</t>
  </si>
  <si>
    <t>vIDFncTTSSVSSALAnTkDSPVLIDFFEDTER</t>
  </si>
  <si>
    <t>mAWPEDHVFISTPSFnYTGR</t>
  </si>
  <si>
    <t>kkEDALnETR</t>
  </si>
  <si>
    <t>eENQEQPRnYSHHQLNR</t>
  </si>
  <si>
    <t>ePAITSQNSPEAREESTSSGNVSnRk</t>
  </si>
  <si>
    <t>mLYGLEnmTQELk</t>
  </si>
  <si>
    <t>iHYLYLQNNFITELPVESFQnATGLR</t>
  </si>
  <si>
    <t>iTEnASDADLWLLNScTVk</t>
  </si>
  <si>
    <t>eDALnETRESETk</t>
  </si>
  <si>
    <t>qLINALQInNTAVGHALVLPAGR</t>
  </si>
  <si>
    <t>enETEIIk</t>
  </si>
  <si>
    <t>eLHHLQEQnVSNAFLDkGEFYIGSk</t>
  </si>
  <si>
    <t>nVScPQLEVPVcPSGFQLSck</t>
  </si>
  <si>
    <t>vLnFTTk</t>
  </si>
  <si>
    <t>eHETcLAPELYNGnYSTTQk</t>
  </si>
  <si>
    <t>lALnLTLR</t>
  </si>
  <si>
    <t>gINYnSSVAk</t>
  </si>
  <si>
    <t>iYPGVDFGGEELnVTFVk</t>
  </si>
  <si>
    <t>vIYGNTDGPSGPFVGknDSk</t>
  </si>
  <si>
    <t>eYESYSDFERnVTEk</t>
  </si>
  <si>
    <t>ymQnLTVEQPIEVk</t>
  </si>
  <si>
    <t>gQVYLQcGTPcnLTcR</t>
  </si>
  <si>
    <t>dnNSIITR</t>
  </si>
  <si>
    <t>nYYADnQTcDGELLFnmTkk</t>
  </si>
  <si>
    <t>eGHFYYnISEVk</t>
  </si>
  <si>
    <t>fLnDTmAVYEAk</t>
  </si>
  <si>
    <t>nVTAQIcIDk</t>
  </si>
  <si>
    <t>eTFFnLSkR</t>
  </si>
  <si>
    <t>cnDTVPEDFEPFRR</t>
  </si>
  <si>
    <t>iTFkPIAPSGQnATcTR</t>
  </si>
  <si>
    <t>hAnWTLTPLk</t>
  </si>
  <si>
    <t>tmFPnLTDVR</t>
  </si>
  <si>
    <t>lQAPLnYTEFQkPIcLPSk</t>
  </si>
  <si>
    <t>hnSTGcLR</t>
  </si>
  <si>
    <t>tcNPETFPSSnESR</t>
  </si>
  <si>
    <t>vcQDcPLLAPLnDTR</t>
  </si>
  <si>
    <t>gVnFnVSk</t>
  </si>
  <si>
    <t>nPVGLIGAEnATGETDPSHSk</t>
  </si>
  <si>
    <t>nIScVVSDGSADDFSk</t>
  </si>
  <si>
    <t>vmVSnDSHTWVTVk</t>
  </si>
  <si>
    <t>lGTSLSSGHVLmnGTLk</t>
  </si>
  <si>
    <t>nISTATAAQTDLNFINDEGDTFPLR</t>
  </si>
  <si>
    <t>dIVEYYnDSnGSHVLQGR</t>
  </si>
  <si>
    <t>rnFTAADWGQSR</t>
  </si>
  <si>
    <t>aQLLQGLGFnLTER</t>
  </si>
  <si>
    <t>wNPcLEPHRFnDTEVLQR</t>
  </si>
  <si>
    <t>gcnDSDVLAVAGFALR</t>
  </si>
  <si>
    <t>yVAFnGTk</t>
  </si>
  <si>
    <t>lSHNELADSGIPGNSFnVSSLVELDLSYNk</t>
  </si>
  <si>
    <t>nYYADnQTcDGELLFnmTk</t>
  </si>
  <si>
    <t>qSVPAHFVALnGSk</t>
  </si>
  <si>
    <t>cGLVPVLAENYnk</t>
  </si>
  <si>
    <t>nLTYcTNFNNRPTELFR</t>
  </si>
  <si>
    <t>skQEGILYVDGASnR</t>
  </si>
  <si>
    <t>nHSSGmDAVFPAnSDPETPVLNLLPEPQVAR</t>
  </si>
  <si>
    <t>lnAEnnATFYFk</t>
  </si>
  <si>
    <t>ecHFFnGTER</t>
  </si>
  <si>
    <t>vSnVScQASVSR</t>
  </si>
  <si>
    <t>yPHkPEInSTTHPGADLQENFcR</t>
  </si>
  <si>
    <t>nHScEPcQTLAVR</t>
  </si>
  <si>
    <t>skPVLTGTHPVnTTVDFGGTTSFQck</t>
  </si>
  <si>
    <t>lALTPAHLLFTADnHTEPAAR</t>
  </si>
  <si>
    <t>wLVnITk</t>
  </si>
  <si>
    <t>gSGRGEDDSGPPPSTVINQnETFANIIFkPTVVQQAR</t>
  </si>
  <si>
    <t>aWGTPcEmcPAVnTSEYk</t>
  </si>
  <si>
    <t>nGSGDmIFEGNSEk</t>
  </si>
  <si>
    <t>aDGTVNQIEGEATPVnLTEPAkLEVk</t>
  </si>
  <si>
    <t>qEVLSHISnmSYIGGTnQTGk</t>
  </si>
  <si>
    <t>sSLGGETPGQAAnR</t>
  </si>
  <si>
    <t>gHVnITR</t>
  </si>
  <si>
    <t>lcDnLSTk</t>
  </si>
  <si>
    <t>tLLnAScDNmLmGIk</t>
  </si>
  <si>
    <t>vYcnFTAGGSTcVFPDkk</t>
  </si>
  <si>
    <t>hGIQYFNnNTQHSSLFmLNEVkR</t>
  </si>
  <si>
    <t>fnLTETSEAEIHQSFQHLLR</t>
  </si>
  <si>
    <t>fLnLSANELQPSLR</t>
  </si>
  <si>
    <t>nGTATVLSVDR</t>
  </si>
  <si>
    <t>sQFnATSVADVDkR</t>
  </si>
  <si>
    <t>scQDINEcEHRnHTcNLQQTcYNLQGGFk</t>
  </si>
  <si>
    <t>qnQcFYnSSYLNVQR</t>
  </si>
  <si>
    <t>vTAcHSSQPnATLYk</t>
  </si>
  <si>
    <t>fLnnGTcTAEGk</t>
  </si>
  <si>
    <t>inATTGEIFNk</t>
  </si>
  <si>
    <t>qQQHLFGSnVTDcSGNFcLFR</t>
  </si>
  <si>
    <t>lETTVnYTDSQRPIcLPSkGDR</t>
  </si>
  <si>
    <t>aINQGNYGWQAGnHSAFWGmTLDEGIR</t>
  </si>
  <si>
    <t>aREDIFmETLkDIVEYYNDSnGSHVLQGR</t>
  </si>
  <si>
    <t>aNQQLnFTEAk</t>
  </si>
  <si>
    <t>nLSmPLLPADFHk</t>
  </si>
  <si>
    <t>lNnLTFLYLDHNALESVPLNLPESLR</t>
  </si>
  <si>
    <t>aELSnHTRPVILVPGcLGNQLEAk</t>
  </si>
  <si>
    <t>gkEGHFYYnISEVk</t>
  </si>
  <si>
    <t>eIRHnSTGcLR</t>
  </si>
  <si>
    <t>anDTSYIRDR</t>
  </si>
  <si>
    <t>gTDnITVR</t>
  </si>
  <si>
    <t>nSFnISNLLVLHLSHNR</t>
  </si>
  <si>
    <t>cQcEPGFQLGPNnR</t>
  </si>
  <si>
    <t>dFVnASSk</t>
  </si>
  <si>
    <t>iYSGILnLSDITk</t>
  </si>
  <si>
    <t>yFYnGTSmAcETFQYGGcmGnGNNFVTEk</t>
  </si>
  <si>
    <t>vLPVnVTDYcQLVR</t>
  </si>
  <si>
    <t>vAYSnDSANWTEYQDPR</t>
  </si>
  <si>
    <t>vYSGILnQSEIk</t>
  </si>
  <si>
    <t>fGcEIEnnR</t>
  </si>
  <si>
    <t>tLAGETGQEAAPLDGVLANPPnISSLSPR</t>
  </si>
  <si>
    <t>gGETAQSADPQWEQLnNkNLSmPLLPADFHk</t>
  </si>
  <si>
    <t>eLYLQNNYLTDEGLDnETFWk</t>
  </si>
  <si>
    <t>sGIIRnnSLWDRLIFHk</t>
  </si>
  <si>
    <t>icNQnSSNPNQR</t>
  </si>
  <si>
    <t>inGTQIcPnDLVAFHDFSSDLENVPHLR</t>
  </si>
  <si>
    <t>sRTnFTSk</t>
  </si>
  <si>
    <t>aFEnVTDLQWLILDHnLLENSk</t>
  </si>
  <si>
    <t>dSnVTLAPSGPk</t>
  </si>
  <si>
    <t>mVSHHnLTTGATLINEQWLLTTAk</t>
  </si>
  <si>
    <t>iYPLTWnGSLcmR</t>
  </si>
  <si>
    <t>mPSQAPTGNFYPQPLLnSSmcLEDSR</t>
  </si>
  <si>
    <t>nHScSEGQISIFR</t>
  </si>
  <si>
    <t>eNYAELLEDAFLknVTAQIcIDk</t>
  </si>
  <si>
    <t>kLHINHnnLTESVGPLPk</t>
  </si>
  <si>
    <t>sQILEGLGFnLTELSESDVHR</t>
  </si>
  <si>
    <t>hSHNnnSSDLHPHk</t>
  </si>
  <si>
    <t>sLEAInGSGLQmGLQR</t>
  </si>
  <si>
    <t>fnGSVSFFR</t>
  </si>
  <si>
    <t>gTFTDcALAnmTEQIR</t>
  </si>
  <si>
    <t>eGYSnISYIVVNHQGISSR</t>
  </si>
  <si>
    <t>lGAnGSHIPQTSSVFSIEVYPEDHSELQSVR</t>
  </si>
  <si>
    <t>nGTAVcATNR</t>
  </si>
  <si>
    <t>gGSSGWSGGLAQnR</t>
  </si>
  <si>
    <t>sYNGTTcEnELPFnVTkR</t>
  </si>
  <si>
    <t>iQnYSVmDIcDYDESSGR</t>
  </si>
  <si>
    <t>aLPQPQnVTSLLGcTH</t>
  </si>
  <si>
    <t>icAmEGLPQkHnFSHccSk</t>
  </si>
  <si>
    <t>wDHFnLTYR</t>
  </si>
  <si>
    <t>yNNEnTSk</t>
  </si>
  <si>
    <t>lSDLSInSTEcLHVHcR</t>
  </si>
  <si>
    <t>iVnETLYENTk</t>
  </si>
  <si>
    <t>gPnLTSPASITFTTGLEAPR</t>
  </si>
  <si>
    <t>eASQnITYIcknSVGYmDDQAk</t>
  </si>
  <si>
    <t>aYIQEFQEFSknISVmLGR</t>
  </si>
  <si>
    <t>fnDTEVLQR</t>
  </si>
  <si>
    <t>mIEnGSLSFLPTLR</t>
  </si>
  <si>
    <t>tVLTPATNHmGnVTFTIPAnREFk</t>
  </si>
  <si>
    <t>sDRIVnETLYENTk</t>
  </si>
  <si>
    <t>vPNnALEGLEnLTALYLQHNEIQEVGSSmR</t>
  </si>
  <si>
    <t>nLSLNIR</t>
  </si>
  <si>
    <t>gYPGDEGGPGERGPPGVnGTQGFQGcPGQR</t>
  </si>
  <si>
    <t>lHINHNnLTESVGPLPk</t>
  </si>
  <si>
    <t>hDcNRGLPVVDnDVPQPRPGEcITnNMk</t>
  </si>
  <si>
    <t>lPEmAQPVDPAHnVSR</t>
  </si>
  <si>
    <t>sWPAVGncSSALR</t>
  </si>
  <si>
    <t>dVQIIVFPEDGIHGFnFTR</t>
  </si>
  <si>
    <t>inITVSDVNDHTPk</t>
  </si>
  <si>
    <t>dSQQTEFTQnAATGLnISR</t>
  </si>
  <si>
    <t>yNSQnQSNNQFVLYR</t>
  </si>
  <si>
    <t>aLYSFAPISmHcnk</t>
  </si>
  <si>
    <t>aELDLRPHGLGLFEnSSAPR</t>
  </si>
  <si>
    <t>iTYSIVQTncSk</t>
  </si>
  <si>
    <t>tNDDQTmcLDINEcERDAcGnGTcR</t>
  </si>
  <si>
    <t>vIHLQFNNIASITDDTFckAnDTSYIR</t>
  </si>
  <si>
    <t>lLQVVYLHSnnITk</t>
  </si>
  <si>
    <t>iVVYNQPYInYSR</t>
  </si>
  <si>
    <t>vYkPSAGnNSLYR</t>
  </si>
  <si>
    <t>lnYSLPTGQWVGVQLPR</t>
  </si>
  <si>
    <t>lEHSSSLPAnVTGFNLIHR</t>
  </si>
  <si>
    <t>dIEnFnSTQk</t>
  </si>
  <si>
    <t>aATcINPLnGSVcERPAnHSAk</t>
  </si>
  <si>
    <t>fnHTQTIQQk</t>
  </si>
  <si>
    <t>vVLHPnYSQVDIGLIk</t>
  </si>
  <si>
    <t>dFYVDEnTTVR</t>
  </si>
  <si>
    <t>nGTGHGnSTHHGPEYmR</t>
  </si>
  <si>
    <t>nFTAADWGQSR</t>
  </si>
  <si>
    <t>eAGnITTDGYEILGk</t>
  </si>
  <si>
    <t>dSVSVVLGQHFFnR</t>
  </si>
  <si>
    <t>lPSGTVDGSSVTVEIYDVnknEWk</t>
  </si>
  <si>
    <t>fLEPYnDSIQAQk</t>
  </si>
  <si>
    <t>lGLSFnSISAVDnGSLANTPHLR</t>
  </si>
  <si>
    <t>eNYAELLEDAFLknVTAQIcIDkk</t>
  </si>
  <si>
    <t>gLnVTLSSTGRnGFk</t>
  </si>
  <si>
    <t>lNVEAAnWTVR</t>
  </si>
  <si>
    <t>nNTVWEFANIR</t>
  </si>
  <si>
    <t>iADTnITSIPQGLPPSLTELHLDGNk</t>
  </si>
  <si>
    <t>lYLDHNnLTR</t>
  </si>
  <si>
    <t>snVTLPAPRPPPQPGGHTVGAGVGSPSSQLYEHTVEGGEk</t>
  </si>
  <si>
    <t>iYEmnVSTSYISVR</t>
  </si>
  <si>
    <t>aLDPAEkPLcLSnENASHVEcELGNPmk</t>
  </si>
  <si>
    <t>fHVnYTQPLVAVk</t>
  </si>
  <si>
    <t>nVTAQIcIDkk</t>
  </si>
  <si>
    <t>kANQQLnFTEAk</t>
  </si>
  <si>
    <t>gTFTDcALAnmTEQIRQDR</t>
  </si>
  <si>
    <t>nLFLnHSEnATAk</t>
  </si>
  <si>
    <t>nLTTSLTESVDR</t>
  </si>
  <si>
    <t>gETHEQVHSILHFkDFVnASSk</t>
  </si>
  <si>
    <t>anDTSYIR</t>
  </si>
  <si>
    <t>lVPHmnVSAVEk</t>
  </si>
  <si>
    <t>vLYLAAYncTLRPVSk</t>
  </si>
  <si>
    <t>mTGSGIYAPnSSR</t>
  </si>
  <si>
    <t>iNNDFNYEFYnSTWSYVk</t>
  </si>
  <si>
    <t>tVLTPATNHmGnVTFTIPANR</t>
  </si>
  <si>
    <t>yIQVVYLHNNnISVVGSSDFcPPGHNTk</t>
  </si>
  <si>
    <t>mLEAYnLTEk</t>
  </si>
  <si>
    <t>nLQVYnATSNSLTVk</t>
  </si>
  <si>
    <t>gNPGEPGLnGTTGPk</t>
  </si>
  <si>
    <t>tVYLYPnQTGLPDPLSR</t>
  </si>
  <si>
    <t>tkQEVLSHISnmSYIGGTnQTGk</t>
  </si>
  <si>
    <t>yAEDkFnETTEk</t>
  </si>
  <si>
    <t>qVQEQcPnITR</t>
  </si>
  <si>
    <t>sFmVnWTHAPGNVEkYR</t>
  </si>
  <si>
    <t>dIkEAGnITTDGYEILGk</t>
  </si>
  <si>
    <t>iTYSIVQTncSkENFLFLTPDck</t>
  </si>
  <si>
    <t>nInYTER</t>
  </si>
  <si>
    <t>lGSFEGLVnLTFIHLQHNR</t>
  </si>
  <si>
    <t>aIIQGLmPDQNYTVQIIAYnkDkESkPAQGQFR</t>
  </si>
  <si>
    <t>aLmHLnATLR</t>
  </si>
  <si>
    <t>lGFLGnQSQGcLPAR</t>
  </si>
  <si>
    <t>lEHLYLnnNSIEk</t>
  </si>
  <si>
    <t>iYVLDGTQnDTAFVFPR</t>
  </si>
  <si>
    <t>tVYVHAnQTGYPDPSSR</t>
  </si>
  <si>
    <t>nTTAEcWDEk</t>
  </si>
  <si>
    <t>eDQYHYLLDRnLScR</t>
  </si>
  <si>
    <t>amnASAnITSDGVEVLGk</t>
  </si>
  <si>
    <t>vGnNTIHVHR</t>
  </si>
  <si>
    <t>hnFSHccSk</t>
  </si>
  <si>
    <t>nLnFSTR</t>
  </si>
  <si>
    <t>aIIQGLmPDQnYTVQIIAYnk</t>
  </si>
  <si>
    <t>wnNQSIDLNHNFADLNTPLWEAQDDGk</t>
  </si>
  <si>
    <t>snDSGVYR</t>
  </si>
  <si>
    <t>vQFSnDSR</t>
  </si>
  <si>
    <t>nGTSSGLGPScSDAPTTPIk</t>
  </si>
  <si>
    <t>nVTAEQAR</t>
  </si>
  <si>
    <t>sVnVSVIcPSPSmLPAER</t>
  </si>
  <si>
    <t>kYNSQnQSNNQFVLYR</t>
  </si>
  <si>
    <t>vkVVDRGnGSRPSSPEEVk</t>
  </si>
  <si>
    <t>gnGSRPSSPEEVk</t>
  </si>
  <si>
    <t>anATLLLGPLR</t>
  </si>
  <si>
    <t>aTDGDLGDnGTVR</t>
  </si>
  <si>
    <t>lEVcLLnAENk</t>
  </si>
  <si>
    <t>iPQGTFSNLEnLTLLDLQnNk</t>
  </si>
  <si>
    <t>sFmVnWTHAPGNVEk</t>
  </si>
  <si>
    <t>aIIQGLmPDQnYTVQIIAYnkDk</t>
  </si>
  <si>
    <t>vVDRGnGSRPSSPEEVk</t>
  </si>
  <si>
    <t>vVGVPYQGnATALFILPSEGk</t>
  </si>
  <si>
    <t>gPPGVnGTQGFQGcPGQR</t>
  </si>
  <si>
    <t>rnHScEPcQTLAVR</t>
  </si>
  <si>
    <t>iAEImIPHEnR</t>
  </si>
  <si>
    <t>wVSnkTEGR</t>
  </si>
  <si>
    <t>vnLSVDPcDNFFR</t>
  </si>
  <si>
    <t>lDLSkNnITSSGIGPk</t>
  </si>
  <si>
    <t>nnITSSGIGPk</t>
  </si>
  <si>
    <t>lGAcnDTLQQLmEVFk</t>
  </si>
  <si>
    <t>sLTFnETYQDISELVYGAk</t>
  </si>
  <si>
    <t>qcIEIIEnR</t>
  </si>
  <si>
    <t>Benign3/Benign2</t>
  </si>
  <si>
    <t>HGSC3/Benign2</t>
  </si>
  <si>
    <t>HGSC2/Benign2</t>
  </si>
  <si>
    <t>PSM</t>
  </si>
  <si>
    <t>Supplementary Table S4. Glycosite-containing peptides identified from glycoproteomic analysis from additional 2 benign and 2 HGSC tissues in iTRAQ experiment 2.</t>
  </si>
  <si>
    <t>Average NGSC1/Benig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0" fillId="0" borderId="0" xfId="0" applyFont="1"/>
    <xf numFmtId="2" fontId="0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55"/>
  <sheetViews>
    <sheetView tabSelected="1" workbookViewId="0">
      <selection activeCell="A2" sqref="A2"/>
    </sheetView>
  </sheetViews>
  <sheetFormatPr defaultRowHeight="14.4" x14ac:dyDescent="0.3"/>
  <cols>
    <col min="1" max="1" width="24.109375" style="3" customWidth="1"/>
    <col min="2" max="2" width="32.44140625" style="3" customWidth="1"/>
    <col min="3" max="3" width="12.21875" style="3" customWidth="1"/>
    <col min="4" max="7" width="37.21875" style="4" customWidth="1"/>
    <col min="8" max="16384" width="8.88671875" style="3"/>
  </cols>
  <sheetData>
    <row r="1" spans="1:8" s="1" customFormat="1" x14ac:dyDescent="0.3">
      <c r="A1" s="1" t="s">
        <v>1865</v>
      </c>
      <c r="D1" s="2"/>
      <c r="E1" s="2"/>
      <c r="F1" s="2"/>
      <c r="G1" s="2"/>
      <c r="H1" s="2"/>
    </row>
    <row r="2" spans="1:8" s="1" customFormat="1" x14ac:dyDescent="0.3">
      <c r="A2" s="1" t="s">
        <v>0</v>
      </c>
      <c r="B2" s="1" t="s">
        <v>1</v>
      </c>
      <c r="C2" s="1" t="s">
        <v>1864</v>
      </c>
      <c r="D2" s="2" t="s">
        <v>1861</v>
      </c>
      <c r="E2" s="2" t="s">
        <v>1863</v>
      </c>
      <c r="F2" s="2" t="s">
        <v>1862</v>
      </c>
      <c r="G2" s="2" t="s">
        <v>1866</v>
      </c>
    </row>
    <row r="3" spans="1:8" x14ac:dyDescent="0.3">
      <c r="B3" s="3" t="s">
        <v>17</v>
      </c>
      <c r="C3" s="3">
        <v>1</v>
      </c>
      <c r="D3" s="4">
        <v>0.33</v>
      </c>
      <c r="E3" s="4">
        <v>3.96</v>
      </c>
      <c r="F3" s="4">
        <v>5.35</v>
      </c>
      <c r="G3" s="5">
        <f>(E3+F3)/2</f>
        <v>4.6549999999999994</v>
      </c>
    </row>
    <row r="4" spans="1:8" x14ac:dyDescent="0.3">
      <c r="A4" s="3">
        <v>62739166</v>
      </c>
      <c r="B4" s="3" t="s">
        <v>55</v>
      </c>
      <c r="C4" s="3">
        <v>1</v>
      </c>
      <c r="D4" s="4">
        <v>0.47</v>
      </c>
      <c r="E4" s="4">
        <v>5.18</v>
      </c>
      <c r="F4" s="4">
        <v>3.41</v>
      </c>
      <c r="G4" s="5">
        <f>(E4+F4)/2</f>
        <v>4.2949999999999999</v>
      </c>
    </row>
    <row r="5" spans="1:8" x14ac:dyDescent="0.3">
      <c r="A5" s="3">
        <v>62739166</v>
      </c>
      <c r="B5" s="3" t="s">
        <v>62</v>
      </c>
      <c r="C5" s="3">
        <v>2</v>
      </c>
      <c r="D5" s="4">
        <v>0.49</v>
      </c>
      <c r="E5" s="4">
        <v>4.12</v>
      </c>
      <c r="F5" s="4">
        <v>3.17</v>
      </c>
      <c r="G5" s="5">
        <f>(E5+F5)/2</f>
        <v>3.645</v>
      </c>
    </row>
    <row r="6" spans="1:8" x14ac:dyDescent="0.3">
      <c r="A6" s="3">
        <v>572876118</v>
      </c>
      <c r="B6" s="3" t="s">
        <v>50</v>
      </c>
      <c r="C6" s="3">
        <v>1</v>
      </c>
      <c r="D6" s="4">
        <v>0.52</v>
      </c>
      <c r="E6" s="4">
        <v>4.68</v>
      </c>
      <c r="F6" s="4">
        <v>3.53</v>
      </c>
      <c r="G6" s="5">
        <f>(E6+F6)/2</f>
        <v>4.1049999999999995</v>
      </c>
    </row>
    <row r="7" spans="1:8" x14ac:dyDescent="0.3">
      <c r="A7" s="3">
        <v>4505259</v>
      </c>
      <c r="B7" s="3" t="s">
        <v>61</v>
      </c>
      <c r="C7" s="3">
        <v>1</v>
      </c>
      <c r="D7" s="4">
        <v>0.63</v>
      </c>
      <c r="E7" s="4">
        <v>3.69</v>
      </c>
      <c r="F7" s="4">
        <v>3.18</v>
      </c>
      <c r="G7" s="5">
        <f>(E7+F7)/2</f>
        <v>3.4350000000000001</v>
      </c>
    </row>
    <row r="8" spans="1:8" x14ac:dyDescent="0.3">
      <c r="A8" s="3">
        <v>530380237</v>
      </c>
      <c r="B8" s="3" t="s">
        <v>24</v>
      </c>
      <c r="C8" s="3">
        <v>1</v>
      </c>
      <c r="D8" s="4">
        <v>1.1000000000000001</v>
      </c>
      <c r="E8" s="4">
        <v>5.62</v>
      </c>
      <c r="F8" s="4">
        <v>4.57</v>
      </c>
      <c r="G8" s="5">
        <f>(E8+F8)/2</f>
        <v>5.0950000000000006</v>
      </c>
    </row>
    <row r="9" spans="1:8" x14ac:dyDescent="0.3">
      <c r="A9" s="3">
        <v>16933540</v>
      </c>
      <c r="B9" s="3" t="s">
        <v>45</v>
      </c>
      <c r="C9" s="3">
        <v>3</v>
      </c>
      <c r="D9" s="4">
        <v>1.17</v>
      </c>
      <c r="E9" s="4">
        <v>5.17</v>
      </c>
      <c r="F9" s="4">
        <v>3.63</v>
      </c>
      <c r="G9" s="5">
        <f>(E9+F9)/2</f>
        <v>4.4000000000000004</v>
      </c>
    </row>
    <row r="10" spans="1:8" x14ac:dyDescent="0.3">
      <c r="A10" s="3">
        <v>16933540</v>
      </c>
      <c r="B10" s="3" t="s">
        <v>30</v>
      </c>
      <c r="C10" s="3">
        <v>1</v>
      </c>
      <c r="D10" s="4">
        <v>1.22</v>
      </c>
      <c r="E10" s="4">
        <v>6.08</v>
      </c>
      <c r="F10" s="4">
        <v>4.13</v>
      </c>
      <c r="G10" s="5">
        <f>(E10+F10)/2</f>
        <v>5.1050000000000004</v>
      </c>
    </row>
    <row r="11" spans="1:8" x14ac:dyDescent="0.3">
      <c r="A11" s="3">
        <v>16933540</v>
      </c>
      <c r="B11" s="3" t="s">
        <v>47</v>
      </c>
      <c r="C11" s="3">
        <v>2</v>
      </c>
      <c r="D11" s="4">
        <v>1.27</v>
      </c>
      <c r="E11" s="4">
        <v>4.7300000000000004</v>
      </c>
      <c r="F11" s="4">
        <v>3.63</v>
      </c>
      <c r="G11" s="5">
        <f>(E11+F11)/2</f>
        <v>4.18</v>
      </c>
    </row>
    <row r="12" spans="1:8" x14ac:dyDescent="0.3">
      <c r="B12" s="3" t="s">
        <v>59</v>
      </c>
      <c r="C12" s="3">
        <v>1</v>
      </c>
      <c r="D12" s="4">
        <v>1.32</v>
      </c>
      <c r="E12" s="4">
        <v>3.13</v>
      </c>
      <c r="F12" s="4">
        <v>3.28</v>
      </c>
      <c r="G12" s="5">
        <f>(E12+F12)/2</f>
        <v>3.2050000000000001</v>
      </c>
    </row>
    <row r="13" spans="1:8" x14ac:dyDescent="0.3">
      <c r="A13" s="3">
        <v>16933540</v>
      </c>
      <c r="B13" s="3" t="s">
        <v>7</v>
      </c>
      <c r="C13" s="3">
        <v>2</v>
      </c>
      <c r="D13" s="4">
        <v>2.2799999999999998</v>
      </c>
      <c r="E13" s="4">
        <v>3.54</v>
      </c>
      <c r="F13" s="4">
        <v>7.36</v>
      </c>
      <c r="G13" s="5">
        <f>(E13+F13)/2</f>
        <v>5.45</v>
      </c>
    </row>
    <row r="14" spans="1:8" x14ac:dyDescent="0.3">
      <c r="A14" s="3">
        <v>530407092</v>
      </c>
      <c r="B14" s="3" t="s">
        <v>28</v>
      </c>
      <c r="C14" s="3">
        <v>4</v>
      </c>
      <c r="D14" s="4">
        <v>2.74</v>
      </c>
      <c r="E14" s="4">
        <v>3.79</v>
      </c>
      <c r="F14" s="4">
        <v>4.24</v>
      </c>
      <c r="G14" s="5">
        <f>(E14+F14)/2</f>
        <v>4.0150000000000006</v>
      </c>
    </row>
    <row r="15" spans="1:8" x14ac:dyDescent="0.3">
      <c r="A15" s="3">
        <v>166795299</v>
      </c>
      <c r="B15" s="3" t="s">
        <v>22</v>
      </c>
      <c r="C15" s="3">
        <v>3</v>
      </c>
      <c r="D15" s="4">
        <v>2.84</v>
      </c>
      <c r="E15" s="4">
        <v>7.86</v>
      </c>
      <c r="F15" s="4">
        <v>4.6500000000000004</v>
      </c>
      <c r="G15" s="5">
        <f>(E15+F15)/2</f>
        <v>6.2550000000000008</v>
      </c>
    </row>
    <row r="16" spans="1:8" x14ac:dyDescent="0.3">
      <c r="A16" s="3">
        <v>530407092</v>
      </c>
      <c r="B16" s="3" t="s">
        <v>13</v>
      </c>
      <c r="C16" s="3">
        <v>1</v>
      </c>
      <c r="D16" s="4">
        <v>2.92</v>
      </c>
      <c r="E16" s="4">
        <v>3.12</v>
      </c>
      <c r="F16" s="4">
        <v>6.07</v>
      </c>
      <c r="G16" s="5">
        <f>(E16+F16)/2</f>
        <v>4.5950000000000006</v>
      </c>
    </row>
    <row r="17" spans="1:7" x14ac:dyDescent="0.3">
      <c r="A17" s="3">
        <v>221316760</v>
      </c>
      <c r="B17" s="3" t="s">
        <v>2</v>
      </c>
      <c r="C17" s="3">
        <v>1</v>
      </c>
      <c r="D17" s="4">
        <v>3.28</v>
      </c>
      <c r="E17" s="4">
        <v>4.24</v>
      </c>
      <c r="F17" s="4">
        <v>11.4</v>
      </c>
      <c r="G17" s="5">
        <f>(E17+F17)/2</f>
        <v>7.82</v>
      </c>
    </row>
    <row r="18" spans="1:7" x14ac:dyDescent="0.3">
      <c r="B18" s="3" t="s">
        <v>3</v>
      </c>
      <c r="C18" s="3">
        <v>1</v>
      </c>
      <c r="D18" s="4">
        <v>3.65</v>
      </c>
      <c r="E18" s="4">
        <v>7.54</v>
      </c>
      <c r="F18" s="4">
        <v>10.06</v>
      </c>
      <c r="G18" s="5">
        <f>(E18+F18)/2</f>
        <v>8.8000000000000007</v>
      </c>
    </row>
    <row r="19" spans="1:7" x14ac:dyDescent="0.3">
      <c r="B19" s="3" t="s">
        <v>27</v>
      </c>
      <c r="C19" s="3">
        <v>2</v>
      </c>
      <c r="D19" s="4">
        <v>3.83</v>
      </c>
      <c r="E19" s="4">
        <v>15.1</v>
      </c>
      <c r="F19" s="4">
        <v>4.26</v>
      </c>
      <c r="G19" s="5">
        <f>(E19+F19)/2</f>
        <v>9.68</v>
      </c>
    </row>
    <row r="20" spans="1:7" x14ac:dyDescent="0.3">
      <c r="A20" s="3">
        <v>530431011</v>
      </c>
      <c r="B20" s="3" t="s">
        <v>48</v>
      </c>
      <c r="C20" s="3">
        <v>1</v>
      </c>
      <c r="D20" s="4">
        <v>5.58</v>
      </c>
      <c r="E20" s="4">
        <v>3.19</v>
      </c>
      <c r="F20" s="4">
        <v>3.6</v>
      </c>
      <c r="G20" s="5">
        <f>(E20+F20)/2</f>
        <v>3.395</v>
      </c>
    </row>
    <row r="21" spans="1:7" x14ac:dyDescent="0.3">
      <c r="A21" s="3">
        <v>530377406</v>
      </c>
      <c r="B21" s="3" t="s">
        <v>6</v>
      </c>
      <c r="C21" s="3">
        <v>3</v>
      </c>
      <c r="D21" s="4">
        <v>7.25</v>
      </c>
      <c r="E21" s="4">
        <v>3.86</v>
      </c>
      <c r="F21" s="4">
        <v>7.47</v>
      </c>
      <c r="G21" s="5">
        <f>(E21+F21)/2</f>
        <v>5.665</v>
      </c>
    </row>
    <row r="22" spans="1:7" x14ac:dyDescent="0.3">
      <c r="A22" s="3">
        <v>530377406</v>
      </c>
      <c r="B22" s="3" t="s">
        <v>12</v>
      </c>
      <c r="C22" s="3">
        <v>2</v>
      </c>
      <c r="D22" s="4">
        <v>7.71</v>
      </c>
      <c r="E22" s="4">
        <v>3.65</v>
      </c>
      <c r="F22" s="4">
        <v>6.08</v>
      </c>
      <c r="G22" s="5">
        <f>(E22+F22)/2</f>
        <v>4.8650000000000002</v>
      </c>
    </row>
    <row r="23" spans="1:7" x14ac:dyDescent="0.3">
      <c r="A23" s="3">
        <v>578820030</v>
      </c>
      <c r="B23" s="3" t="s">
        <v>32</v>
      </c>
      <c r="C23" s="3">
        <v>1</v>
      </c>
      <c r="D23" s="4">
        <v>35.130000000000003</v>
      </c>
      <c r="E23" s="4">
        <v>4.21</v>
      </c>
      <c r="F23" s="4">
        <v>4</v>
      </c>
      <c r="G23" s="5">
        <f>(E23+F23)/2</f>
        <v>4.1050000000000004</v>
      </c>
    </row>
    <row r="24" spans="1:7" x14ac:dyDescent="0.3">
      <c r="A24" s="3">
        <v>62739166</v>
      </c>
      <c r="B24" s="3" t="s">
        <v>76</v>
      </c>
      <c r="C24" s="3">
        <v>1</v>
      </c>
      <c r="D24" s="4">
        <v>0.41</v>
      </c>
      <c r="E24" s="4">
        <v>5.45</v>
      </c>
      <c r="F24" s="4">
        <v>2.95</v>
      </c>
      <c r="G24" s="5">
        <f>(E24+F24)/2</f>
        <v>4.2</v>
      </c>
    </row>
    <row r="25" spans="1:7" x14ac:dyDescent="0.3">
      <c r="A25" s="3">
        <v>4505259</v>
      </c>
      <c r="B25" s="3" t="s">
        <v>79</v>
      </c>
      <c r="C25" s="3">
        <v>1</v>
      </c>
      <c r="D25" s="4">
        <v>1.1399999999999999</v>
      </c>
      <c r="E25" s="4">
        <v>3.45</v>
      </c>
      <c r="F25" s="4">
        <v>2.87</v>
      </c>
      <c r="G25" s="5">
        <f>(E25+F25)/2</f>
        <v>3.16</v>
      </c>
    </row>
    <row r="26" spans="1:7" x14ac:dyDescent="0.3">
      <c r="A26" s="3">
        <v>139948432</v>
      </c>
      <c r="B26" s="3" t="s">
        <v>83</v>
      </c>
      <c r="C26" s="3">
        <v>2</v>
      </c>
      <c r="D26" s="4">
        <v>0.61</v>
      </c>
      <c r="E26" s="4">
        <v>12.68</v>
      </c>
      <c r="F26" s="4">
        <v>2.79</v>
      </c>
      <c r="G26" s="5">
        <f>(E26+F26)/2</f>
        <v>7.7349999999999994</v>
      </c>
    </row>
    <row r="27" spans="1:7" x14ac:dyDescent="0.3">
      <c r="B27" s="3" t="s">
        <v>85</v>
      </c>
      <c r="C27" s="3">
        <v>1</v>
      </c>
      <c r="D27" s="4">
        <v>1.1000000000000001</v>
      </c>
      <c r="E27" s="4">
        <v>4.1900000000000004</v>
      </c>
      <c r="F27" s="4">
        <v>2.76</v>
      </c>
      <c r="G27" s="5">
        <f>(E27+F27)/2</f>
        <v>3.4750000000000001</v>
      </c>
    </row>
    <row r="28" spans="1:7" x14ac:dyDescent="0.3">
      <c r="A28" s="3">
        <v>530384404</v>
      </c>
      <c r="B28" s="3" t="s">
        <v>92</v>
      </c>
      <c r="C28" s="3">
        <v>2</v>
      </c>
      <c r="D28" s="4">
        <v>0.85</v>
      </c>
      <c r="E28" s="4">
        <v>5.72</v>
      </c>
      <c r="F28" s="4">
        <v>2.67</v>
      </c>
      <c r="G28" s="5">
        <f>(E28+F28)/2</f>
        <v>4.1950000000000003</v>
      </c>
    </row>
    <row r="29" spans="1:7" x14ac:dyDescent="0.3">
      <c r="A29" s="3">
        <v>227430301</v>
      </c>
      <c r="B29" s="3" t="s">
        <v>93</v>
      </c>
      <c r="C29" s="3">
        <v>2</v>
      </c>
      <c r="D29" s="4">
        <v>3.99</v>
      </c>
      <c r="E29" s="4">
        <v>3.71</v>
      </c>
      <c r="F29" s="4">
        <v>2.67</v>
      </c>
      <c r="G29" s="5">
        <f>(E29+F29)/2</f>
        <v>3.19</v>
      </c>
    </row>
    <row r="30" spans="1:7" x14ac:dyDescent="0.3">
      <c r="A30" s="3">
        <v>132814467</v>
      </c>
      <c r="B30" s="3" t="s">
        <v>106</v>
      </c>
      <c r="C30" s="3">
        <v>1</v>
      </c>
      <c r="D30" s="4">
        <v>2.2200000000000002</v>
      </c>
      <c r="E30" s="4">
        <v>9.77</v>
      </c>
      <c r="F30" s="4">
        <v>2.56</v>
      </c>
      <c r="G30" s="5">
        <f>(E30+F30)/2</f>
        <v>6.165</v>
      </c>
    </row>
    <row r="31" spans="1:7" x14ac:dyDescent="0.3">
      <c r="A31" s="3">
        <v>7657319</v>
      </c>
      <c r="B31" s="3" t="s">
        <v>108</v>
      </c>
      <c r="C31" s="3">
        <v>1</v>
      </c>
      <c r="D31" s="4">
        <v>1.26</v>
      </c>
      <c r="E31" s="4">
        <v>12.22</v>
      </c>
      <c r="F31" s="4">
        <v>2.5499999999999998</v>
      </c>
      <c r="G31" s="5">
        <f>(E31+F31)/2</f>
        <v>7.3849999999999998</v>
      </c>
    </row>
    <row r="32" spans="1:7" x14ac:dyDescent="0.3">
      <c r="A32" s="3">
        <v>530384404</v>
      </c>
      <c r="B32" s="3" t="s">
        <v>114</v>
      </c>
      <c r="C32" s="3">
        <v>2</v>
      </c>
      <c r="D32" s="4">
        <v>0.86</v>
      </c>
      <c r="E32" s="4">
        <v>5.83</v>
      </c>
      <c r="F32" s="4">
        <v>2.48</v>
      </c>
      <c r="G32" s="5">
        <f>(E32+F32)/2</f>
        <v>4.1550000000000002</v>
      </c>
    </row>
    <row r="33" spans="1:7" x14ac:dyDescent="0.3">
      <c r="A33" s="3">
        <v>530370057</v>
      </c>
      <c r="B33" s="3" t="s">
        <v>117</v>
      </c>
      <c r="C33" s="3">
        <v>35</v>
      </c>
      <c r="D33" s="4">
        <v>1.95</v>
      </c>
      <c r="E33" s="4">
        <v>7.61</v>
      </c>
      <c r="F33" s="4">
        <v>2.4500000000000002</v>
      </c>
      <c r="G33" s="5">
        <f>(E33+F33)/2</f>
        <v>5.03</v>
      </c>
    </row>
    <row r="34" spans="1:7" x14ac:dyDescent="0.3">
      <c r="A34" s="3">
        <v>139948432</v>
      </c>
      <c r="B34" s="3" t="s">
        <v>134</v>
      </c>
      <c r="C34" s="3">
        <v>5</v>
      </c>
      <c r="D34" s="4">
        <v>0.66</v>
      </c>
      <c r="E34" s="4">
        <v>7.6</v>
      </c>
      <c r="F34" s="4">
        <v>2.29</v>
      </c>
      <c r="G34" s="5">
        <f>(E34+F34)/2</f>
        <v>4.9450000000000003</v>
      </c>
    </row>
    <row r="35" spans="1:7" x14ac:dyDescent="0.3">
      <c r="A35" s="3">
        <v>62739166</v>
      </c>
      <c r="B35" s="3" t="s">
        <v>157</v>
      </c>
      <c r="C35" s="3">
        <v>1</v>
      </c>
      <c r="D35" s="4">
        <v>1</v>
      </c>
      <c r="E35" s="4">
        <v>4.09</v>
      </c>
      <c r="F35" s="4">
        <v>2.13</v>
      </c>
      <c r="G35" s="5">
        <f>(E35+F35)/2</f>
        <v>3.11</v>
      </c>
    </row>
    <row r="36" spans="1:7" x14ac:dyDescent="0.3">
      <c r="A36" s="3">
        <v>10092665</v>
      </c>
      <c r="B36" s="3" t="s">
        <v>159</v>
      </c>
      <c r="C36" s="3">
        <v>2</v>
      </c>
      <c r="D36" s="4">
        <v>15.61</v>
      </c>
      <c r="E36" s="4">
        <v>6.2</v>
      </c>
      <c r="F36" s="4">
        <v>2.1</v>
      </c>
      <c r="G36" s="5">
        <f>(E36+F36)/2</f>
        <v>4.1500000000000004</v>
      </c>
    </row>
    <row r="37" spans="1:7" x14ac:dyDescent="0.3">
      <c r="A37" s="3">
        <v>34734066</v>
      </c>
      <c r="B37" s="3" t="s">
        <v>161</v>
      </c>
      <c r="C37" s="3">
        <v>2</v>
      </c>
      <c r="D37" s="4">
        <v>3.5</v>
      </c>
      <c r="E37" s="4">
        <v>6.62</v>
      </c>
      <c r="F37" s="4">
        <v>2.09</v>
      </c>
      <c r="G37" s="5">
        <f>(E37+F37)/2</f>
        <v>4.3550000000000004</v>
      </c>
    </row>
    <row r="38" spans="1:7" x14ac:dyDescent="0.3">
      <c r="A38" s="3">
        <v>56237029</v>
      </c>
      <c r="B38" s="3" t="s">
        <v>167</v>
      </c>
      <c r="C38" s="3">
        <v>1</v>
      </c>
      <c r="D38" s="4">
        <v>3.34</v>
      </c>
      <c r="E38" s="4">
        <v>4.72</v>
      </c>
      <c r="F38" s="4">
        <v>1.99</v>
      </c>
      <c r="G38" s="5">
        <f>(E38+F38)/2</f>
        <v>3.355</v>
      </c>
    </row>
    <row r="39" spans="1:7" x14ac:dyDescent="0.3">
      <c r="A39" s="3">
        <v>70906437</v>
      </c>
      <c r="B39" s="3" t="s">
        <v>212</v>
      </c>
      <c r="C39" s="3">
        <v>60</v>
      </c>
      <c r="D39" s="4">
        <v>1.32</v>
      </c>
      <c r="E39" s="4">
        <v>12.33</v>
      </c>
      <c r="F39" s="4">
        <v>1.8</v>
      </c>
      <c r="G39" s="5">
        <f>(E39+F39)/2</f>
        <v>7.0650000000000004</v>
      </c>
    </row>
    <row r="40" spans="1:7" x14ac:dyDescent="0.3">
      <c r="A40" s="3">
        <v>578812749</v>
      </c>
      <c r="B40" s="3" t="s">
        <v>211</v>
      </c>
      <c r="C40" s="3">
        <v>2</v>
      </c>
      <c r="D40" s="4">
        <v>21.13</v>
      </c>
      <c r="E40" s="4">
        <v>5.61</v>
      </c>
      <c r="F40" s="4">
        <v>1.8</v>
      </c>
      <c r="G40" s="5">
        <f>(E40+F40)/2</f>
        <v>3.7050000000000001</v>
      </c>
    </row>
    <row r="41" spans="1:7" x14ac:dyDescent="0.3">
      <c r="A41" s="3">
        <v>530370057</v>
      </c>
      <c r="B41" s="3" t="s">
        <v>240</v>
      </c>
      <c r="C41" s="3">
        <v>31</v>
      </c>
      <c r="D41" s="4">
        <v>1.65</v>
      </c>
      <c r="E41" s="4">
        <v>6.02</v>
      </c>
      <c r="F41" s="4">
        <v>1.72</v>
      </c>
      <c r="G41" s="5">
        <f>(E41+F41)/2</f>
        <v>3.8699999999999997</v>
      </c>
    </row>
    <row r="42" spans="1:7" x14ac:dyDescent="0.3">
      <c r="A42" s="3">
        <v>148806925</v>
      </c>
      <c r="B42" s="3" t="s">
        <v>244</v>
      </c>
      <c r="C42" s="3">
        <v>1</v>
      </c>
      <c r="D42" s="4">
        <v>2.4700000000000002</v>
      </c>
      <c r="E42" s="4">
        <v>4.7699999999999996</v>
      </c>
      <c r="F42" s="4">
        <v>1.72</v>
      </c>
      <c r="G42" s="5">
        <f>(E42+F42)/2</f>
        <v>3.2449999999999997</v>
      </c>
    </row>
    <row r="43" spans="1:7" x14ac:dyDescent="0.3">
      <c r="A43" s="3">
        <v>229892302</v>
      </c>
      <c r="B43" s="3" t="s">
        <v>253</v>
      </c>
      <c r="C43" s="3">
        <v>1</v>
      </c>
      <c r="D43" s="4">
        <v>1.92</v>
      </c>
      <c r="E43" s="4">
        <v>5.87</v>
      </c>
      <c r="F43" s="4">
        <v>1.68</v>
      </c>
      <c r="G43" s="5">
        <f>(E43+F43)/2</f>
        <v>3.7749999999999999</v>
      </c>
    </row>
    <row r="44" spans="1:7" x14ac:dyDescent="0.3">
      <c r="A44" s="3">
        <v>255918077</v>
      </c>
      <c r="B44" s="3" t="s">
        <v>269</v>
      </c>
      <c r="C44" s="3">
        <v>1</v>
      </c>
      <c r="D44" s="4">
        <v>1.1299999999999999</v>
      </c>
      <c r="E44" s="4">
        <v>5.28</v>
      </c>
      <c r="F44" s="4">
        <v>1.62</v>
      </c>
      <c r="G44" s="5">
        <f>(E44+F44)/2</f>
        <v>3.45</v>
      </c>
    </row>
    <row r="45" spans="1:7" x14ac:dyDescent="0.3">
      <c r="A45" s="3">
        <v>530370057</v>
      </c>
      <c r="B45" s="3" t="s">
        <v>290</v>
      </c>
      <c r="C45" s="3">
        <v>2</v>
      </c>
      <c r="D45" s="4">
        <v>1.08</v>
      </c>
      <c r="E45" s="4">
        <v>7.53</v>
      </c>
      <c r="F45" s="4">
        <v>1.56</v>
      </c>
      <c r="G45" s="5">
        <f>(E45+F45)/2</f>
        <v>4.5449999999999999</v>
      </c>
    </row>
    <row r="46" spans="1:7" x14ac:dyDescent="0.3">
      <c r="A46" s="3">
        <v>139948432</v>
      </c>
      <c r="B46" s="3" t="s">
        <v>301</v>
      </c>
      <c r="C46" s="3">
        <v>4</v>
      </c>
      <c r="D46" s="4">
        <v>0.63</v>
      </c>
      <c r="E46" s="4">
        <v>6.71</v>
      </c>
      <c r="F46" s="4">
        <v>1.54</v>
      </c>
      <c r="G46" s="5">
        <f>(E46+F46)/2</f>
        <v>4.125</v>
      </c>
    </row>
    <row r="47" spans="1:7" x14ac:dyDescent="0.3">
      <c r="A47" s="3">
        <v>13775238</v>
      </c>
      <c r="B47" s="3" t="s">
        <v>315</v>
      </c>
      <c r="C47" s="3">
        <v>1</v>
      </c>
      <c r="D47" s="4">
        <v>9.32</v>
      </c>
      <c r="E47" s="4">
        <v>5.05</v>
      </c>
      <c r="F47" s="4">
        <v>1.51</v>
      </c>
      <c r="G47" s="5">
        <f>(E47+F47)/2</f>
        <v>3.28</v>
      </c>
    </row>
    <row r="48" spans="1:7" x14ac:dyDescent="0.3">
      <c r="A48" s="3">
        <v>13775238</v>
      </c>
      <c r="B48" s="3" t="s">
        <v>336</v>
      </c>
      <c r="C48" s="3">
        <v>1</v>
      </c>
      <c r="D48" s="4">
        <v>12.33</v>
      </c>
      <c r="E48" s="4">
        <v>6.12</v>
      </c>
      <c r="F48" s="4">
        <v>1.47</v>
      </c>
      <c r="G48" s="5">
        <f>(E48+F48)/2</f>
        <v>3.7949999999999999</v>
      </c>
    </row>
    <row r="49" spans="1:7" x14ac:dyDescent="0.3">
      <c r="A49" s="3">
        <v>56237029</v>
      </c>
      <c r="B49" s="3" t="s">
        <v>353</v>
      </c>
      <c r="C49" s="3">
        <v>1</v>
      </c>
      <c r="D49" s="4">
        <v>2.2999999999999998</v>
      </c>
      <c r="E49" s="4">
        <v>4.8499999999999996</v>
      </c>
      <c r="F49" s="4">
        <v>1.42</v>
      </c>
      <c r="G49" s="5">
        <f>(E49+F49)/2</f>
        <v>3.1349999999999998</v>
      </c>
    </row>
    <row r="50" spans="1:7" x14ac:dyDescent="0.3">
      <c r="A50" s="3">
        <v>132814467</v>
      </c>
      <c r="B50" s="3" t="s">
        <v>396</v>
      </c>
      <c r="C50" s="3">
        <v>2</v>
      </c>
      <c r="D50" s="4">
        <v>1.76</v>
      </c>
      <c r="E50" s="4">
        <v>5.81</v>
      </c>
      <c r="F50" s="4">
        <v>1.32</v>
      </c>
      <c r="G50" s="5">
        <f>(E50+F50)/2</f>
        <v>3.5649999999999999</v>
      </c>
    </row>
    <row r="51" spans="1:7" x14ac:dyDescent="0.3">
      <c r="A51" s="3">
        <v>32313593</v>
      </c>
      <c r="B51" s="3" t="s">
        <v>504</v>
      </c>
      <c r="C51" s="3">
        <v>1</v>
      </c>
      <c r="D51" s="4">
        <v>1.78</v>
      </c>
      <c r="E51" s="4">
        <v>8.6199999999999992</v>
      </c>
      <c r="F51" s="4">
        <v>1.1000000000000001</v>
      </c>
      <c r="G51" s="5">
        <f>(E51+F51)/2</f>
        <v>4.8599999999999994</v>
      </c>
    </row>
    <row r="52" spans="1:7" x14ac:dyDescent="0.3">
      <c r="A52" s="3">
        <v>70906437</v>
      </c>
      <c r="B52" s="3" t="s">
        <v>508</v>
      </c>
      <c r="C52" s="3">
        <v>15</v>
      </c>
      <c r="D52" s="4">
        <v>0.92</v>
      </c>
      <c r="E52" s="4">
        <v>7.8</v>
      </c>
      <c r="F52" s="4">
        <v>1.1000000000000001</v>
      </c>
      <c r="G52" s="5">
        <f>(E52+F52)/2</f>
        <v>4.45</v>
      </c>
    </row>
    <row r="53" spans="1:7" x14ac:dyDescent="0.3">
      <c r="B53" s="3" t="s">
        <v>546</v>
      </c>
      <c r="C53" s="3">
        <v>1</v>
      </c>
      <c r="D53" s="4">
        <v>2.79</v>
      </c>
      <c r="E53" s="4">
        <v>21.59</v>
      </c>
      <c r="F53" s="4">
        <v>1.03</v>
      </c>
      <c r="G53" s="5">
        <f>(E53+F53)/2</f>
        <v>11.31</v>
      </c>
    </row>
    <row r="54" spans="1:7" x14ac:dyDescent="0.3">
      <c r="A54" s="3">
        <v>255918077</v>
      </c>
      <c r="B54" s="3" t="s">
        <v>596</v>
      </c>
      <c r="C54" s="3">
        <v>3</v>
      </c>
      <c r="D54" s="4">
        <v>2.2999999999999998</v>
      </c>
      <c r="E54" s="4">
        <v>6.85</v>
      </c>
      <c r="F54" s="4">
        <v>0.96</v>
      </c>
      <c r="G54" s="5">
        <f>(E54+F54)/2</f>
        <v>3.9049999999999998</v>
      </c>
    </row>
    <row r="55" spans="1:7" x14ac:dyDescent="0.3">
      <c r="A55" s="3">
        <v>139948432</v>
      </c>
      <c r="B55" s="3" t="s">
        <v>627</v>
      </c>
      <c r="C55" s="3">
        <v>1</v>
      </c>
      <c r="D55" s="4">
        <v>0.62</v>
      </c>
      <c r="E55" s="4">
        <v>5.67</v>
      </c>
      <c r="F55" s="4">
        <v>0.91</v>
      </c>
      <c r="G55" s="5">
        <f>(E55+F55)/2</f>
        <v>3.29</v>
      </c>
    </row>
    <row r="56" spans="1:7" x14ac:dyDescent="0.3">
      <c r="A56" s="3">
        <v>139948432</v>
      </c>
      <c r="B56" s="3" t="s">
        <v>698</v>
      </c>
      <c r="C56" s="3">
        <v>2</v>
      </c>
      <c r="D56" s="4">
        <v>0.33</v>
      </c>
      <c r="E56" s="4">
        <v>10</v>
      </c>
      <c r="F56" s="4">
        <v>0.82</v>
      </c>
      <c r="G56" s="5">
        <f>(E56+F56)/2</f>
        <v>5.41</v>
      </c>
    </row>
    <row r="57" spans="1:7" x14ac:dyDescent="0.3">
      <c r="A57" s="3">
        <v>255918077</v>
      </c>
      <c r="B57" s="3" t="s">
        <v>740</v>
      </c>
      <c r="C57" s="3">
        <v>18</v>
      </c>
      <c r="D57" s="4">
        <v>1.03</v>
      </c>
      <c r="E57" s="4">
        <v>6.33</v>
      </c>
      <c r="F57" s="4">
        <v>0.78</v>
      </c>
      <c r="G57" s="5">
        <f>(E57+F57)/2</f>
        <v>3.5550000000000002</v>
      </c>
    </row>
    <row r="58" spans="1:7" x14ac:dyDescent="0.3">
      <c r="A58" s="3">
        <v>544063432</v>
      </c>
      <c r="B58" s="3" t="s">
        <v>816</v>
      </c>
      <c r="C58" s="3">
        <v>1</v>
      </c>
      <c r="D58" s="4">
        <v>2.09</v>
      </c>
      <c r="E58" s="4">
        <v>8.07</v>
      </c>
      <c r="F58" s="4">
        <v>0.71</v>
      </c>
      <c r="G58" s="5">
        <f>(E58+F58)/2</f>
        <v>4.3900000000000006</v>
      </c>
    </row>
    <row r="59" spans="1:7" x14ac:dyDescent="0.3">
      <c r="A59" s="3">
        <v>192449445</v>
      </c>
      <c r="B59" s="3" t="s">
        <v>938</v>
      </c>
      <c r="C59" s="3">
        <v>2</v>
      </c>
      <c r="D59" s="4">
        <v>1.1100000000000001</v>
      </c>
      <c r="E59" s="4">
        <v>7.54</v>
      </c>
      <c r="F59" s="4">
        <v>0.6</v>
      </c>
      <c r="G59" s="5">
        <f>(E59+F59)/2</f>
        <v>4.07</v>
      </c>
    </row>
    <row r="60" spans="1:7" x14ac:dyDescent="0.3">
      <c r="A60" s="3">
        <v>578833719</v>
      </c>
      <c r="B60" s="3" t="s">
        <v>944</v>
      </c>
      <c r="C60" s="3">
        <v>1</v>
      </c>
      <c r="D60" s="4">
        <v>5.67</v>
      </c>
      <c r="E60" s="4">
        <v>43.38</v>
      </c>
      <c r="F60" s="4">
        <v>0.59</v>
      </c>
      <c r="G60" s="5">
        <f>(E60+F60)/2</f>
        <v>21.985000000000003</v>
      </c>
    </row>
    <row r="61" spans="1:7" x14ac:dyDescent="0.3">
      <c r="A61" s="3">
        <v>66346695</v>
      </c>
      <c r="B61" s="3" t="s">
        <v>1034</v>
      </c>
      <c r="C61" s="3">
        <v>1</v>
      </c>
      <c r="D61" s="4">
        <v>0.63</v>
      </c>
      <c r="E61" s="4">
        <v>5.9</v>
      </c>
      <c r="F61" s="4">
        <v>0.53</v>
      </c>
      <c r="G61" s="5">
        <f>(E61+F61)/2</f>
        <v>3.2150000000000003</v>
      </c>
    </row>
    <row r="62" spans="1:7" x14ac:dyDescent="0.3">
      <c r="B62" s="3" t="s">
        <v>1146</v>
      </c>
      <c r="C62" s="3">
        <v>1</v>
      </c>
      <c r="D62" s="4">
        <v>6.71</v>
      </c>
      <c r="E62" s="4">
        <v>5.88</v>
      </c>
      <c r="F62" s="4">
        <v>0.46</v>
      </c>
      <c r="G62" s="5">
        <f>(E62+F62)/2</f>
        <v>3.17</v>
      </c>
    </row>
    <row r="63" spans="1:7" x14ac:dyDescent="0.3">
      <c r="A63" s="3">
        <v>495528154</v>
      </c>
      <c r="B63" s="3" t="s">
        <v>1161</v>
      </c>
      <c r="C63" s="3">
        <v>2</v>
      </c>
      <c r="D63" s="4">
        <v>0.28999999999999998</v>
      </c>
      <c r="E63" s="4">
        <v>7.73</v>
      </c>
      <c r="F63" s="4">
        <v>0.45</v>
      </c>
      <c r="G63" s="5">
        <f>(E63+F63)/2</f>
        <v>4.09</v>
      </c>
    </row>
    <row r="64" spans="1:7" x14ac:dyDescent="0.3">
      <c r="B64" s="3" t="s">
        <v>1164</v>
      </c>
      <c r="C64" s="3">
        <v>1</v>
      </c>
      <c r="D64" s="4">
        <v>0.81</v>
      </c>
      <c r="E64" s="4">
        <v>5.57</v>
      </c>
      <c r="F64" s="4">
        <v>0.45</v>
      </c>
      <c r="G64" s="5">
        <f>(E64+F64)/2</f>
        <v>3.0100000000000002</v>
      </c>
    </row>
    <row r="65" spans="1:7" x14ac:dyDescent="0.3">
      <c r="B65" s="3" t="s">
        <v>1183</v>
      </c>
      <c r="C65" s="3">
        <v>1</v>
      </c>
      <c r="D65" s="4">
        <v>0.27</v>
      </c>
      <c r="E65" s="4">
        <v>5.75</v>
      </c>
      <c r="F65" s="4">
        <v>0.44</v>
      </c>
      <c r="G65" s="5">
        <f>(E65+F65)/2</f>
        <v>3.0950000000000002</v>
      </c>
    </row>
    <row r="66" spans="1:7" x14ac:dyDescent="0.3">
      <c r="B66" s="3" t="s">
        <v>1207</v>
      </c>
      <c r="C66" s="3">
        <v>3</v>
      </c>
      <c r="D66" s="4">
        <v>1.3</v>
      </c>
      <c r="E66" s="4">
        <v>6.59</v>
      </c>
      <c r="F66" s="4">
        <v>0.43</v>
      </c>
      <c r="G66" s="5">
        <f>(E66+F66)/2</f>
        <v>3.51</v>
      </c>
    </row>
    <row r="67" spans="1:7" x14ac:dyDescent="0.3">
      <c r="B67" s="3" t="s">
        <v>1371</v>
      </c>
      <c r="C67" s="3">
        <v>2</v>
      </c>
      <c r="D67" s="4">
        <v>1.17</v>
      </c>
      <c r="E67" s="4">
        <v>9.02</v>
      </c>
      <c r="F67" s="4">
        <v>0.32</v>
      </c>
      <c r="G67" s="5">
        <f>(E67+F67)/2</f>
        <v>4.67</v>
      </c>
    </row>
    <row r="68" spans="1:7" x14ac:dyDescent="0.3">
      <c r="B68" s="3" t="s">
        <v>1402</v>
      </c>
      <c r="C68" s="3">
        <v>1</v>
      </c>
      <c r="D68" s="4">
        <v>1.02</v>
      </c>
      <c r="E68" s="4">
        <v>34.68</v>
      </c>
      <c r="F68" s="4">
        <v>0.31</v>
      </c>
      <c r="G68" s="5">
        <f>(E68+F68)/2</f>
        <v>17.495000000000001</v>
      </c>
    </row>
    <row r="69" spans="1:7" x14ac:dyDescent="0.3">
      <c r="A69" s="3">
        <v>578833719</v>
      </c>
      <c r="B69" s="3" t="s">
        <v>1516</v>
      </c>
      <c r="C69" s="3">
        <v>1</v>
      </c>
      <c r="D69" s="4">
        <v>1.35</v>
      </c>
      <c r="E69" s="4">
        <v>8.33</v>
      </c>
      <c r="F69" s="4">
        <v>0.25</v>
      </c>
      <c r="G69" s="5">
        <f>(E69+F69)/2</f>
        <v>4.29</v>
      </c>
    </row>
    <row r="70" spans="1:7" x14ac:dyDescent="0.3">
      <c r="B70" s="3" t="s">
        <v>1510</v>
      </c>
      <c r="C70" s="3">
        <v>2</v>
      </c>
      <c r="D70" s="4">
        <v>1.1000000000000001</v>
      </c>
      <c r="E70" s="4">
        <v>8.2799999999999994</v>
      </c>
      <c r="F70" s="4">
        <v>0.25</v>
      </c>
      <c r="G70" s="5">
        <f>(E70+F70)/2</f>
        <v>4.2649999999999997</v>
      </c>
    </row>
    <row r="71" spans="1:7" x14ac:dyDescent="0.3">
      <c r="A71" s="3">
        <v>38454326</v>
      </c>
      <c r="B71" s="3" t="s">
        <v>42</v>
      </c>
      <c r="C71" s="3">
        <v>2</v>
      </c>
      <c r="D71" s="4">
        <v>1.94</v>
      </c>
      <c r="E71" s="4">
        <v>2.82</v>
      </c>
      <c r="F71" s="4">
        <v>3.67</v>
      </c>
      <c r="G71" s="5">
        <f>(E71+F71)/2</f>
        <v>3.2450000000000001</v>
      </c>
    </row>
    <row r="72" spans="1:7" x14ac:dyDescent="0.3">
      <c r="A72" s="3">
        <v>47078292</v>
      </c>
      <c r="B72" s="3" t="s">
        <v>19</v>
      </c>
      <c r="C72" s="3">
        <v>1</v>
      </c>
      <c r="D72" s="4">
        <v>4.8600000000000003</v>
      </c>
      <c r="E72" s="4">
        <v>2.69</v>
      </c>
      <c r="F72" s="4">
        <v>5.01</v>
      </c>
      <c r="G72" s="5">
        <f>(E72+F72)/2</f>
        <v>3.8499999999999996</v>
      </c>
    </row>
    <row r="73" spans="1:7" x14ac:dyDescent="0.3">
      <c r="A73" s="3">
        <v>530407092</v>
      </c>
      <c r="B73" s="3" t="s">
        <v>25</v>
      </c>
      <c r="C73" s="3">
        <v>6</v>
      </c>
      <c r="D73" s="4">
        <v>2.61</v>
      </c>
      <c r="E73" s="4">
        <v>2.4500000000000002</v>
      </c>
      <c r="F73" s="4">
        <v>4.46</v>
      </c>
      <c r="G73" s="5">
        <f>(E73+F73)/2</f>
        <v>3.4550000000000001</v>
      </c>
    </row>
    <row r="74" spans="1:7" x14ac:dyDescent="0.3">
      <c r="A74" s="3">
        <v>221316760</v>
      </c>
      <c r="B74" s="3" t="s">
        <v>37</v>
      </c>
      <c r="C74" s="3">
        <v>1</v>
      </c>
      <c r="D74" s="4">
        <v>1.64</v>
      </c>
      <c r="E74" s="4">
        <v>2.4</v>
      </c>
      <c r="F74" s="4">
        <v>3.85</v>
      </c>
      <c r="G74" s="5">
        <f>(E74+F74)/2</f>
        <v>3.125</v>
      </c>
    </row>
    <row r="75" spans="1:7" x14ac:dyDescent="0.3">
      <c r="A75" s="3">
        <v>47078292</v>
      </c>
      <c r="B75" s="3" t="s">
        <v>21</v>
      </c>
      <c r="C75" s="3">
        <v>2</v>
      </c>
      <c r="D75" s="4">
        <v>4.5599999999999996</v>
      </c>
      <c r="E75" s="4">
        <v>2.14</v>
      </c>
      <c r="F75" s="4">
        <v>4.8899999999999997</v>
      </c>
      <c r="G75" s="5">
        <f>(E75+F75)/2</f>
        <v>3.5149999999999997</v>
      </c>
    </row>
    <row r="76" spans="1:7" x14ac:dyDescent="0.3">
      <c r="A76" s="3">
        <v>5453832</v>
      </c>
      <c r="B76" s="3" t="s">
        <v>33</v>
      </c>
      <c r="C76" s="3">
        <v>1</v>
      </c>
      <c r="D76" s="4">
        <v>1.08</v>
      </c>
      <c r="E76" s="4">
        <v>2.08</v>
      </c>
      <c r="F76" s="4">
        <v>3.99</v>
      </c>
      <c r="G76" s="5">
        <f>(E76+F76)/2</f>
        <v>3.0350000000000001</v>
      </c>
    </row>
    <row r="77" spans="1:7" x14ac:dyDescent="0.3">
      <c r="A77" s="3">
        <v>61744483</v>
      </c>
      <c r="B77" s="3" t="s">
        <v>35</v>
      </c>
      <c r="C77" s="3">
        <v>2</v>
      </c>
      <c r="D77" s="4">
        <v>0.59</v>
      </c>
      <c r="E77" s="4">
        <v>2.08</v>
      </c>
      <c r="F77" s="4">
        <v>3.91</v>
      </c>
      <c r="G77" s="5">
        <f>(E77+F77)/2</f>
        <v>2.9950000000000001</v>
      </c>
    </row>
    <row r="78" spans="1:7" x14ac:dyDescent="0.3">
      <c r="A78" s="3">
        <v>221316760</v>
      </c>
      <c r="B78" s="3" t="s">
        <v>8</v>
      </c>
      <c r="C78" s="3">
        <v>1</v>
      </c>
      <c r="D78" s="4">
        <v>1.25</v>
      </c>
      <c r="E78" s="4">
        <v>1.8</v>
      </c>
      <c r="F78" s="4">
        <v>6.37</v>
      </c>
      <c r="G78" s="5">
        <f>(E78+F78)/2</f>
        <v>4.085</v>
      </c>
    </row>
    <row r="79" spans="1:7" x14ac:dyDescent="0.3">
      <c r="A79" s="3">
        <v>183583553</v>
      </c>
      <c r="B79" s="3" t="s">
        <v>16</v>
      </c>
      <c r="C79" s="3">
        <v>1</v>
      </c>
      <c r="D79" s="4">
        <v>0.91</v>
      </c>
      <c r="E79" s="4">
        <v>1.64</v>
      </c>
      <c r="F79" s="4">
        <v>5.37</v>
      </c>
      <c r="G79" s="5">
        <f>(E79+F79)/2</f>
        <v>3.5049999999999999</v>
      </c>
    </row>
    <row r="80" spans="1:7" x14ac:dyDescent="0.3">
      <c r="B80" s="3" t="s">
        <v>14</v>
      </c>
      <c r="C80" s="3">
        <v>1</v>
      </c>
      <c r="D80" s="4">
        <v>2.36</v>
      </c>
      <c r="E80" s="4">
        <v>1.45</v>
      </c>
      <c r="F80" s="4">
        <v>5.81</v>
      </c>
      <c r="G80" s="5">
        <f>(E80+F80)/2</f>
        <v>3.63</v>
      </c>
    </row>
    <row r="81" spans="1:7" x14ac:dyDescent="0.3">
      <c r="A81" s="3">
        <v>30410805</v>
      </c>
      <c r="B81" s="3" t="s">
        <v>5</v>
      </c>
      <c r="C81" s="3">
        <v>1</v>
      </c>
      <c r="D81" s="4">
        <v>0.41</v>
      </c>
      <c r="E81" s="4">
        <v>1.4</v>
      </c>
      <c r="F81" s="4">
        <v>8.3800000000000008</v>
      </c>
      <c r="G81" s="5">
        <f>(E81+F81)/2</f>
        <v>4.8900000000000006</v>
      </c>
    </row>
    <row r="82" spans="1:7" x14ac:dyDescent="0.3">
      <c r="B82" s="3" t="s">
        <v>20</v>
      </c>
      <c r="C82" s="3">
        <v>1</v>
      </c>
      <c r="D82" s="4">
        <v>22.95</v>
      </c>
      <c r="E82" s="4">
        <v>1.32</v>
      </c>
      <c r="F82" s="4">
        <v>4.93</v>
      </c>
      <c r="G82" s="5">
        <f>(E82+F82)/2</f>
        <v>3.125</v>
      </c>
    </row>
    <row r="83" spans="1:7" x14ac:dyDescent="0.3">
      <c r="B83" s="3" t="s">
        <v>18</v>
      </c>
      <c r="C83" s="3">
        <v>1</v>
      </c>
      <c r="D83" s="4">
        <v>2.02</v>
      </c>
      <c r="E83" s="4">
        <v>1.26</v>
      </c>
      <c r="F83" s="4">
        <v>5.32</v>
      </c>
      <c r="G83" s="5">
        <f>(E83+F83)/2</f>
        <v>3.29</v>
      </c>
    </row>
    <row r="84" spans="1:7" x14ac:dyDescent="0.3">
      <c r="A84" s="3" t="s">
        <v>10</v>
      </c>
      <c r="B84" s="3" t="s">
        <v>11</v>
      </c>
      <c r="C84" s="3">
        <v>1</v>
      </c>
      <c r="D84" s="4">
        <v>3.12</v>
      </c>
      <c r="E84" s="4">
        <v>1.2</v>
      </c>
      <c r="F84" s="4">
        <v>6.26</v>
      </c>
      <c r="G84" s="5">
        <f>(E84+F84)/2</f>
        <v>3.73</v>
      </c>
    </row>
    <row r="85" spans="1:7" x14ac:dyDescent="0.3">
      <c r="B85" s="3" t="s">
        <v>4</v>
      </c>
      <c r="C85" s="3">
        <v>1</v>
      </c>
      <c r="D85" s="4">
        <v>4.6100000000000003</v>
      </c>
      <c r="E85" s="4">
        <v>1.01</v>
      </c>
      <c r="F85" s="4">
        <v>9.0500000000000007</v>
      </c>
      <c r="G85" s="5">
        <f>(E85+F85)/2</f>
        <v>5.03</v>
      </c>
    </row>
    <row r="86" spans="1:7" x14ac:dyDescent="0.3">
      <c r="B86" s="3" t="s">
        <v>9</v>
      </c>
      <c r="C86" s="3">
        <v>1</v>
      </c>
      <c r="D86" s="4">
        <v>0.57999999999999996</v>
      </c>
      <c r="E86" s="4">
        <v>0.82</v>
      </c>
      <c r="F86" s="4">
        <v>6.3</v>
      </c>
      <c r="G86" s="5">
        <f>(E86+F86)/2</f>
        <v>3.56</v>
      </c>
    </row>
    <row r="87" spans="1:7" x14ac:dyDescent="0.3">
      <c r="A87" s="3">
        <v>30410805</v>
      </c>
      <c r="B87" s="3" t="s">
        <v>15</v>
      </c>
      <c r="C87" s="3">
        <v>1</v>
      </c>
      <c r="D87" s="4">
        <v>0.26</v>
      </c>
      <c r="E87" s="4">
        <v>0.78</v>
      </c>
      <c r="F87" s="4">
        <v>5.56</v>
      </c>
      <c r="G87" s="5">
        <f>(E87+F87)/2</f>
        <v>3.17</v>
      </c>
    </row>
    <row r="88" spans="1:7" x14ac:dyDescent="0.3">
      <c r="A88" s="3">
        <v>392307009</v>
      </c>
      <c r="B88" s="3" t="s">
        <v>23</v>
      </c>
      <c r="C88" s="3">
        <v>2</v>
      </c>
      <c r="D88" s="4">
        <v>1.31</v>
      </c>
      <c r="E88" s="4">
        <v>1.38</v>
      </c>
      <c r="F88" s="4">
        <v>4.5999999999999996</v>
      </c>
      <c r="G88" s="5">
        <f>(E88+F88)/2</f>
        <v>2.9899999999999998</v>
      </c>
    </row>
    <row r="89" spans="1:7" x14ac:dyDescent="0.3">
      <c r="A89" s="3">
        <v>56237029</v>
      </c>
      <c r="B89" s="3" t="s">
        <v>412</v>
      </c>
      <c r="C89" s="3">
        <v>2</v>
      </c>
      <c r="D89" s="4">
        <v>1.98</v>
      </c>
      <c r="E89" s="4">
        <v>4.68</v>
      </c>
      <c r="F89" s="4">
        <v>1.29</v>
      </c>
      <c r="G89" s="5">
        <f>(E89+F89)/2</f>
        <v>2.9849999999999999</v>
      </c>
    </row>
    <row r="90" spans="1:7" x14ac:dyDescent="0.3">
      <c r="B90" s="3" t="s">
        <v>129</v>
      </c>
      <c r="C90" s="3">
        <v>1</v>
      </c>
      <c r="D90" s="4">
        <v>1.56</v>
      </c>
      <c r="E90" s="4">
        <v>3.57</v>
      </c>
      <c r="F90" s="4">
        <v>2.36</v>
      </c>
      <c r="G90" s="5">
        <f>(E90+F90)/2</f>
        <v>2.9649999999999999</v>
      </c>
    </row>
    <row r="91" spans="1:7" x14ac:dyDescent="0.3">
      <c r="A91" s="3">
        <v>27262665</v>
      </c>
      <c r="B91" s="3" t="s">
        <v>29</v>
      </c>
      <c r="C91" s="3">
        <v>1</v>
      </c>
      <c r="D91" s="4">
        <v>1.36</v>
      </c>
      <c r="E91" s="4">
        <v>1.72</v>
      </c>
      <c r="F91" s="4">
        <v>4.1900000000000004</v>
      </c>
      <c r="G91" s="5">
        <f>(E91+F91)/2</f>
        <v>2.9550000000000001</v>
      </c>
    </row>
    <row r="92" spans="1:7" x14ac:dyDescent="0.3">
      <c r="A92" s="3">
        <v>325651886</v>
      </c>
      <c r="B92" s="3" t="s">
        <v>60</v>
      </c>
      <c r="C92" s="3">
        <v>1</v>
      </c>
      <c r="D92" s="4">
        <v>6.32</v>
      </c>
      <c r="E92" s="4">
        <v>2.63</v>
      </c>
      <c r="F92" s="4">
        <v>3.28</v>
      </c>
      <c r="G92" s="5">
        <f>(E92+F92)/2</f>
        <v>2.9550000000000001</v>
      </c>
    </row>
    <row r="93" spans="1:7" x14ac:dyDescent="0.3">
      <c r="A93" s="3">
        <v>132814467</v>
      </c>
      <c r="B93" s="3" t="s">
        <v>393</v>
      </c>
      <c r="C93" s="3">
        <v>2</v>
      </c>
      <c r="D93" s="4">
        <v>1.27</v>
      </c>
      <c r="E93" s="4">
        <v>4.57</v>
      </c>
      <c r="F93" s="4">
        <v>1.33</v>
      </c>
      <c r="G93" s="5">
        <f>(E93+F93)/2</f>
        <v>2.95</v>
      </c>
    </row>
    <row r="94" spans="1:7" x14ac:dyDescent="0.3">
      <c r="A94" s="3">
        <v>11415040</v>
      </c>
      <c r="B94" s="3" t="s">
        <v>26</v>
      </c>
      <c r="C94" s="3">
        <v>1</v>
      </c>
      <c r="D94" s="4">
        <v>0.79</v>
      </c>
      <c r="E94" s="4">
        <v>1.44</v>
      </c>
      <c r="F94" s="4">
        <v>4.43</v>
      </c>
      <c r="G94" s="5">
        <f>(E94+F94)/2</f>
        <v>2.9349999999999996</v>
      </c>
    </row>
    <row r="95" spans="1:7" x14ac:dyDescent="0.3">
      <c r="B95" s="3" t="s">
        <v>487</v>
      </c>
      <c r="C95" s="3">
        <v>1</v>
      </c>
      <c r="D95" s="4">
        <v>1.23</v>
      </c>
      <c r="E95" s="4">
        <v>4.6900000000000004</v>
      </c>
      <c r="F95" s="4">
        <v>1.1200000000000001</v>
      </c>
      <c r="G95" s="5">
        <f>(E95+F95)/2</f>
        <v>2.9050000000000002</v>
      </c>
    </row>
    <row r="96" spans="1:7" x14ac:dyDescent="0.3">
      <c r="A96" s="3">
        <v>495528154</v>
      </c>
      <c r="B96" s="3" t="s">
        <v>1130</v>
      </c>
      <c r="C96" s="3">
        <v>2</v>
      </c>
      <c r="D96" s="4">
        <v>0.34</v>
      </c>
      <c r="E96" s="4">
        <v>5.31</v>
      </c>
      <c r="F96" s="4">
        <v>0.47</v>
      </c>
      <c r="G96" s="5">
        <f>(E96+F96)/2</f>
        <v>2.8899999999999997</v>
      </c>
    </row>
    <row r="97" spans="1:7" x14ac:dyDescent="0.3">
      <c r="A97" s="3">
        <v>578812749</v>
      </c>
      <c r="B97" s="3" t="s">
        <v>444</v>
      </c>
      <c r="C97" s="3">
        <v>1</v>
      </c>
      <c r="D97" s="4">
        <v>17.329999999999998</v>
      </c>
      <c r="E97" s="4">
        <v>4.55</v>
      </c>
      <c r="F97" s="4">
        <v>1.21</v>
      </c>
      <c r="G97" s="5">
        <f>(E97+F97)/2</f>
        <v>2.88</v>
      </c>
    </row>
    <row r="98" spans="1:7" x14ac:dyDescent="0.3">
      <c r="A98" s="3">
        <v>119964726</v>
      </c>
      <c r="B98" s="3" t="s">
        <v>138</v>
      </c>
      <c r="C98" s="3">
        <v>1</v>
      </c>
      <c r="D98" s="4">
        <v>0.88</v>
      </c>
      <c r="E98" s="4">
        <v>3.48</v>
      </c>
      <c r="F98" s="4">
        <v>2.25</v>
      </c>
      <c r="G98" s="5">
        <f>(E98+F98)/2</f>
        <v>2.8650000000000002</v>
      </c>
    </row>
    <row r="99" spans="1:7" x14ac:dyDescent="0.3">
      <c r="A99" s="3">
        <v>116295258</v>
      </c>
      <c r="B99" s="3" t="s">
        <v>267</v>
      </c>
      <c r="C99" s="3">
        <v>1</v>
      </c>
      <c r="D99" s="4">
        <v>1.68</v>
      </c>
      <c r="E99" s="4">
        <v>4.0999999999999996</v>
      </c>
      <c r="F99" s="4">
        <v>1.63</v>
      </c>
      <c r="G99" s="5">
        <f>(E99+F99)/2</f>
        <v>2.8649999999999998</v>
      </c>
    </row>
    <row r="100" spans="1:7" x14ac:dyDescent="0.3">
      <c r="A100" s="3">
        <v>18497288</v>
      </c>
      <c r="B100" s="3" t="s">
        <v>804</v>
      </c>
      <c r="C100" s="3">
        <v>3</v>
      </c>
      <c r="D100" s="4">
        <v>1.1599999999999999</v>
      </c>
      <c r="E100" s="4">
        <v>4.99</v>
      </c>
      <c r="F100" s="4">
        <v>0.72</v>
      </c>
      <c r="G100" s="5">
        <f>(E100+F100)/2</f>
        <v>2.855</v>
      </c>
    </row>
    <row r="101" spans="1:7" x14ac:dyDescent="0.3">
      <c r="A101" s="3">
        <v>34452173</v>
      </c>
      <c r="B101" s="3" t="s">
        <v>98</v>
      </c>
      <c r="C101" s="3">
        <v>1</v>
      </c>
      <c r="D101" s="4">
        <v>0.74</v>
      </c>
      <c r="E101" s="4">
        <v>3.05</v>
      </c>
      <c r="F101" s="4">
        <v>2.64</v>
      </c>
      <c r="G101" s="5">
        <f>(E101+F101)/2</f>
        <v>2.8449999999999998</v>
      </c>
    </row>
    <row r="102" spans="1:7" x14ac:dyDescent="0.3">
      <c r="A102" s="3">
        <v>4502951</v>
      </c>
      <c r="B102" s="3" t="s">
        <v>1097</v>
      </c>
      <c r="C102" s="3">
        <v>7</v>
      </c>
      <c r="D102" s="4">
        <v>0.48</v>
      </c>
      <c r="E102" s="4">
        <v>5.19</v>
      </c>
      <c r="F102" s="4">
        <v>0.49</v>
      </c>
      <c r="G102" s="5">
        <f>(E102+F102)/2</f>
        <v>2.8400000000000003</v>
      </c>
    </row>
    <row r="103" spans="1:7" x14ac:dyDescent="0.3">
      <c r="A103" s="3">
        <v>16933540</v>
      </c>
      <c r="B103" s="3" t="s">
        <v>116</v>
      </c>
      <c r="C103" s="3">
        <v>2</v>
      </c>
      <c r="D103" s="4">
        <v>0.72</v>
      </c>
      <c r="E103" s="4">
        <v>3.22</v>
      </c>
      <c r="F103" s="4">
        <v>2.46</v>
      </c>
      <c r="G103" s="5">
        <f>(E103+F103)/2</f>
        <v>2.84</v>
      </c>
    </row>
    <row r="104" spans="1:7" x14ac:dyDescent="0.3">
      <c r="A104" s="3">
        <v>56237029</v>
      </c>
      <c r="B104" s="3" t="s">
        <v>283</v>
      </c>
      <c r="C104" s="3">
        <v>6</v>
      </c>
      <c r="D104" s="4">
        <v>2.08</v>
      </c>
      <c r="E104" s="4">
        <v>4.0999999999999996</v>
      </c>
      <c r="F104" s="4">
        <v>1.58</v>
      </c>
      <c r="G104" s="5">
        <f>(E104+F104)/2</f>
        <v>2.84</v>
      </c>
    </row>
    <row r="105" spans="1:7" x14ac:dyDescent="0.3">
      <c r="A105" s="3">
        <v>4503273</v>
      </c>
      <c r="B105" s="3" t="s">
        <v>552</v>
      </c>
      <c r="C105" s="3">
        <v>2</v>
      </c>
      <c r="D105" s="4">
        <v>0.81</v>
      </c>
      <c r="E105" s="4">
        <v>4.6399999999999997</v>
      </c>
      <c r="F105" s="4">
        <v>1.02</v>
      </c>
      <c r="G105" s="5">
        <f>(E105+F105)/2</f>
        <v>2.83</v>
      </c>
    </row>
    <row r="106" spans="1:7" x14ac:dyDescent="0.3">
      <c r="A106" s="3">
        <v>530377406</v>
      </c>
      <c r="B106" s="3" t="s">
        <v>39</v>
      </c>
      <c r="C106" s="3">
        <v>2</v>
      </c>
      <c r="D106" s="4">
        <v>3</v>
      </c>
      <c r="E106" s="4">
        <v>1.91</v>
      </c>
      <c r="F106" s="4">
        <v>3.73</v>
      </c>
      <c r="G106" s="5">
        <f>(E106+F106)/2</f>
        <v>2.82</v>
      </c>
    </row>
    <row r="107" spans="1:7" x14ac:dyDescent="0.3">
      <c r="A107" s="3">
        <v>344179112</v>
      </c>
      <c r="B107" s="3" t="s">
        <v>174</v>
      </c>
      <c r="C107" s="3">
        <v>2</v>
      </c>
      <c r="D107" s="4">
        <v>1.43</v>
      </c>
      <c r="E107" s="4">
        <v>3.67</v>
      </c>
      <c r="F107" s="4">
        <v>1.97</v>
      </c>
      <c r="G107" s="5">
        <f>(E107+F107)/2</f>
        <v>2.82</v>
      </c>
    </row>
    <row r="108" spans="1:7" x14ac:dyDescent="0.3">
      <c r="A108" s="3">
        <v>53829381</v>
      </c>
      <c r="B108" s="3" t="s">
        <v>204</v>
      </c>
      <c r="C108" s="3">
        <v>2</v>
      </c>
      <c r="D108" s="4">
        <v>1.19</v>
      </c>
      <c r="E108" s="4">
        <v>3.8</v>
      </c>
      <c r="F108" s="4">
        <v>1.83</v>
      </c>
      <c r="G108" s="5">
        <f>(E108+F108)/2</f>
        <v>2.8149999999999999</v>
      </c>
    </row>
    <row r="109" spans="1:7" x14ac:dyDescent="0.3">
      <c r="A109" s="3">
        <v>530377406</v>
      </c>
      <c r="B109" s="3" t="s">
        <v>86</v>
      </c>
      <c r="C109" s="3">
        <v>1</v>
      </c>
      <c r="D109" s="4">
        <v>2.35</v>
      </c>
      <c r="E109" s="4">
        <v>2.9</v>
      </c>
      <c r="F109" s="4">
        <v>2.72</v>
      </c>
      <c r="G109" s="5">
        <f>(E109+F109)/2</f>
        <v>2.81</v>
      </c>
    </row>
    <row r="110" spans="1:7" x14ac:dyDescent="0.3">
      <c r="A110" s="3">
        <v>119964726</v>
      </c>
      <c r="B110" s="3" t="s">
        <v>52</v>
      </c>
      <c r="C110" s="3">
        <v>4</v>
      </c>
      <c r="D110" s="4">
        <v>0.93</v>
      </c>
      <c r="E110" s="4">
        <v>2.0699999999999998</v>
      </c>
      <c r="F110" s="4">
        <v>3.51</v>
      </c>
      <c r="G110" s="5">
        <f>(E110+F110)/2</f>
        <v>2.79</v>
      </c>
    </row>
    <row r="111" spans="1:7" x14ac:dyDescent="0.3">
      <c r="A111" s="3">
        <v>32313593</v>
      </c>
      <c r="B111" s="3" t="s">
        <v>1490</v>
      </c>
      <c r="C111" s="3">
        <v>1</v>
      </c>
      <c r="D111" s="4">
        <v>1.28</v>
      </c>
      <c r="E111" s="4">
        <v>5.31</v>
      </c>
      <c r="F111" s="4">
        <v>0.26</v>
      </c>
      <c r="G111" s="5">
        <f>(E111+F111)/2</f>
        <v>2.7849999999999997</v>
      </c>
    </row>
    <row r="112" spans="1:7" x14ac:dyDescent="0.3">
      <c r="A112" s="3">
        <v>34452173</v>
      </c>
      <c r="B112" s="3" t="s">
        <v>100</v>
      </c>
      <c r="C112" s="3">
        <v>1</v>
      </c>
      <c r="D112" s="4">
        <v>1.06</v>
      </c>
      <c r="E112" s="4">
        <v>2.93</v>
      </c>
      <c r="F112" s="4">
        <v>2.63</v>
      </c>
      <c r="G112" s="5">
        <f>(E112+F112)/2</f>
        <v>2.7800000000000002</v>
      </c>
    </row>
    <row r="113" spans="1:7" x14ac:dyDescent="0.3">
      <c r="A113" s="3">
        <v>530363118</v>
      </c>
      <c r="B113" s="3" t="s">
        <v>40</v>
      </c>
      <c r="C113" s="3">
        <v>3</v>
      </c>
      <c r="D113" s="4">
        <v>2.0299999999999998</v>
      </c>
      <c r="E113" s="4">
        <v>1.8</v>
      </c>
      <c r="F113" s="4">
        <v>3.71</v>
      </c>
      <c r="G113" s="5">
        <f>(E113+F113)/2</f>
        <v>2.7549999999999999</v>
      </c>
    </row>
    <row r="114" spans="1:7" x14ac:dyDescent="0.3">
      <c r="B114" s="3" t="s">
        <v>180</v>
      </c>
      <c r="C114" s="3">
        <v>2</v>
      </c>
      <c r="D114" s="4">
        <v>0.62</v>
      </c>
      <c r="E114" s="4">
        <v>3.55</v>
      </c>
      <c r="F114" s="4">
        <v>1.96</v>
      </c>
      <c r="G114" s="5">
        <f>(E114+F114)/2</f>
        <v>2.7549999999999999</v>
      </c>
    </row>
    <row r="115" spans="1:7" x14ac:dyDescent="0.3">
      <c r="A115" s="3">
        <v>296080754</v>
      </c>
      <c r="B115" s="3" t="s">
        <v>823</v>
      </c>
      <c r="C115" s="3">
        <v>52</v>
      </c>
      <c r="D115" s="4">
        <v>0.94</v>
      </c>
      <c r="E115" s="4">
        <v>4.8099999999999996</v>
      </c>
      <c r="F115" s="4">
        <v>0.7</v>
      </c>
      <c r="G115" s="5">
        <f>(E115+F115)/2</f>
        <v>2.7549999999999999</v>
      </c>
    </row>
    <row r="116" spans="1:7" x14ac:dyDescent="0.3">
      <c r="A116" s="3">
        <v>557786190</v>
      </c>
      <c r="B116" s="3" t="s">
        <v>700</v>
      </c>
      <c r="C116" s="3">
        <v>4</v>
      </c>
      <c r="D116" s="4">
        <v>0.64</v>
      </c>
      <c r="E116" s="4">
        <v>4.67</v>
      </c>
      <c r="F116" s="4">
        <v>0.82</v>
      </c>
      <c r="G116" s="5">
        <f>(E116+F116)/2</f>
        <v>2.7450000000000001</v>
      </c>
    </row>
    <row r="117" spans="1:7" x14ac:dyDescent="0.3">
      <c r="A117" s="3">
        <v>66346695</v>
      </c>
      <c r="B117" s="3" t="s">
        <v>1136</v>
      </c>
      <c r="C117" s="3">
        <v>4</v>
      </c>
      <c r="D117" s="4">
        <v>0.62</v>
      </c>
      <c r="E117" s="4">
        <v>5.01</v>
      </c>
      <c r="F117" s="4">
        <v>0.47</v>
      </c>
      <c r="G117" s="5">
        <f>(E117+F117)/2</f>
        <v>2.7399999999999998</v>
      </c>
    </row>
    <row r="118" spans="1:7" x14ac:dyDescent="0.3">
      <c r="A118" s="3">
        <v>38788416</v>
      </c>
      <c r="B118" s="3" t="s">
        <v>1198</v>
      </c>
      <c r="C118" s="3">
        <v>1</v>
      </c>
      <c r="D118" s="4">
        <v>0.25</v>
      </c>
      <c r="E118" s="4">
        <v>5</v>
      </c>
      <c r="F118" s="4">
        <v>0.43</v>
      </c>
      <c r="G118" s="5">
        <f>(E118+F118)/2</f>
        <v>2.7149999999999999</v>
      </c>
    </row>
    <row r="119" spans="1:7" x14ac:dyDescent="0.3">
      <c r="A119" s="3">
        <v>296010912</v>
      </c>
      <c r="B119" s="3" t="s">
        <v>293</v>
      </c>
      <c r="C119" s="3">
        <v>2</v>
      </c>
      <c r="D119" s="4">
        <v>7.24</v>
      </c>
      <c r="E119" s="4">
        <v>3.85</v>
      </c>
      <c r="F119" s="4">
        <v>1.56</v>
      </c>
      <c r="G119" s="5">
        <f>(E119+F119)/2</f>
        <v>2.7050000000000001</v>
      </c>
    </row>
    <row r="120" spans="1:7" x14ac:dyDescent="0.3">
      <c r="B120" s="3" t="s">
        <v>67</v>
      </c>
      <c r="C120" s="3">
        <v>2</v>
      </c>
      <c r="D120" s="4">
        <v>1.98</v>
      </c>
      <c r="E120" s="4">
        <v>2.27</v>
      </c>
      <c r="F120" s="4">
        <v>3.13</v>
      </c>
      <c r="G120" s="5">
        <f>(E120+F120)/2</f>
        <v>2.7</v>
      </c>
    </row>
    <row r="121" spans="1:7" x14ac:dyDescent="0.3">
      <c r="A121" s="3" t="s">
        <v>10</v>
      </c>
      <c r="B121" s="3" t="s">
        <v>46</v>
      </c>
      <c r="C121" s="3">
        <v>2</v>
      </c>
      <c r="D121" s="4">
        <v>2.96</v>
      </c>
      <c r="E121" s="4">
        <v>1.76</v>
      </c>
      <c r="F121" s="4">
        <v>3.63</v>
      </c>
      <c r="G121" s="5">
        <f>(E121+F121)/2</f>
        <v>2.6949999999999998</v>
      </c>
    </row>
    <row r="122" spans="1:7" x14ac:dyDescent="0.3">
      <c r="A122" s="3">
        <v>578801754</v>
      </c>
      <c r="B122" s="3" t="s">
        <v>89</v>
      </c>
      <c r="C122" s="3">
        <v>2</v>
      </c>
      <c r="D122" s="4">
        <v>1.97</v>
      </c>
      <c r="E122" s="4">
        <v>2.66</v>
      </c>
      <c r="F122" s="4">
        <v>2.71</v>
      </c>
      <c r="G122" s="5">
        <f>(E122+F122)/2</f>
        <v>2.6850000000000001</v>
      </c>
    </row>
    <row r="123" spans="1:7" x14ac:dyDescent="0.3">
      <c r="A123" s="3">
        <v>495528154</v>
      </c>
      <c r="B123" s="3" t="s">
        <v>939</v>
      </c>
      <c r="C123" s="3">
        <v>1</v>
      </c>
      <c r="D123" s="4">
        <v>0.31</v>
      </c>
      <c r="E123" s="4">
        <v>4.76</v>
      </c>
      <c r="F123" s="4">
        <v>0.6</v>
      </c>
      <c r="G123" s="5">
        <f>(E123+F123)/2</f>
        <v>2.6799999999999997</v>
      </c>
    </row>
    <row r="124" spans="1:7" x14ac:dyDescent="0.3">
      <c r="B124" s="3" t="s">
        <v>34</v>
      </c>
      <c r="C124" s="3">
        <v>1</v>
      </c>
      <c r="D124" s="4">
        <v>0.72</v>
      </c>
      <c r="E124" s="4">
        <v>1.38</v>
      </c>
      <c r="F124" s="4">
        <v>3.97</v>
      </c>
      <c r="G124" s="5">
        <f>(E124+F124)/2</f>
        <v>2.6749999999999998</v>
      </c>
    </row>
    <row r="125" spans="1:7" x14ac:dyDescent="0.3">
      <c r="A125" s="3">
        <v>4502281</v>
      </c>
      <c r="B125" s="3" t="s">
        <v>51</v>
      </c>
      <c r="C125" s="3">
        <v>2</v>
      </c>
      <c r="D125" s="4">
        <v>2.81</v>
      </c>
      <c r="E125" s="4">
        <v>1.83</v>
      </c>
      <c r="F125" s="4">
        <v>3.52</v>
      </c>
      <c r="G125" s="5">
        <f>(E125+F125)/2</f>
        <v>2.6749999999999998</v>
      </c>
    </row>
    <row r="126" spans="1:7" x14ac:dyDescent="0.3">
      <c r="A126" s="3">
        <v>221316760</v>
      </c>
      <c r="B126" s="3" t="s">
        <v>56</v>
      </c>
      <c r="C126" s="3">
        <v>2</v>
      </c>
      <c r="D126" s="4">
        <v>1.28</v>
      </c>
      <c r="E126" s="4">
        <v>1.98</v>
      </c>
      <c r="F126" s="4">
        <v>3.37</v>
      </c>
      <c r="G126" s="5">
        <f>(E126+F126)/2</f>
        <v>2.6749999999999998</v>
      </c>
    </row>
    <row r="127" spans="1:7" x14ac:dyDescent="0.3">
      <c r="A127" s="3">
        <v>148806925</v>
      </c>
      <c r="B127" s="3" t="s">
        <v>370</v>
      </c>
      <c r="C127" s="3">
        <v>2</v>
      </c>
      <c r="D127" s="4">
        <v>2.11</v>
      </c>
      <c r="E127" s="4">
        <v>3.96</v>
      </c>
      <c r="F127" s="4">
        <v>1.39</v>
      </c>
      <c r="G127" s="5">
        <f>(E127+F127)/2</f>
        <v>2.6749999999999998</v>
      </c>
    </row>
    <row r="128" spans="1:7" x14ac:dyDescent="0.3">
      <c r="A128" s="3">
        <v>530363118</v>
      </c>
      <c r="B128" s="3" t="s">
        <v>38</v>
      </c>
      <c r="C128" s="3">
        <v>4</v>
      </c>
      <c r="D128" s="4">
        <v>2.11</v>
      </c>
      <c r="E128" s="4">
        <v>1.5</v>
      </c>
      <c r="F128" s="4">
        <v>3.83</v>
      </c>
      <c r="G128" s="5">
        <f>(E128+F128)/2</f>
        <v>2.665</v>
      </c>
    </row>
    <row r="129" spans="1:7" x14ac:dyDescent="0.3">
      <c r="A129" s="3">
        <v>170650661</v>
      </c>
      <c r="B129" s="3" t="s">
        <v>437</v>
      </c>
      <c r="C129" s="3">
        <v>1</v>
      </c>
      <c r="D129" s="4">
        <v>4.63</v>
      </c>
      <c r="E129" s="4">
        <v>4.09</v>
      </c>
      <c r="F129" s="4">
        <v>1.23</v>
      </c>
      <c r="G129" s="5">
        <f>(E129+F129)/2</f>
        <v>2.66</v>
      </c>
    </row>
    <row r="130" spans="1:7" x14ac:dyDescent="0.3">
      <c r="A130" s="3">
        <v>40317628</v>
      </c>
      <c r="B130" s="3" t="s">
        <v>962</v>
      </c>
      <c r="C130" s="3">
        <v>20</v>
      </c>
      <c r="D130" s="4">
        <v>0.49</v>
      </c>
      <c r="E130" s="4">
        <v>4.7</v>
      </c>
      <c r="F130" s="4">
        <v>0.57999999999999996</v>
      </c>
      <c r="G130" s="5">
        <f>(E130+F130)/2</f>
        <v>2.64</v>
      </c>
    </row>
    <row r="131" spans="1:7" x14ac:dyDescent="0.3">
      <c r="A131" s="3">
        <v>133925809</v>
      </c>
      <c r="B131" s="3" t="s">
        <v>1292</v>
      </c>
      <c r="C131" s="3">
        <v>33</v>
      </c>
      <c r="D131" s="4">
        <v>0.59</v>
      </c>
      <c r="E131" s="4">
        <v>4.9000000000000004</v>
      </c>
      <c r="F131" s="4">
        <v>0.37</v>
      </c>
      <c r="G131" s="5">
        <f>(E131+F131)/2</f>
        <v>2.6350000000000002</v>
      </c>
    </row>
    <row r="132" spans="1:7" x14ac:dyDescent="0.3">
      <c r="A132" s="3">
        <v>61744483</v>
      </c>
      <c r="B132" s="3" t="s">
        <v>54</v>
      </c>
      <c r="C132" s="3">
        <v>2</v>
      </c>
      <c r="D132" s="4">
        <v>0.59</v>
      </c>
      <c r="E132" s="4">
        <v>1.8</v>
      </c>
      <c r="F132" s="4">
        <v>3.45</v>
      </c>
      <c r="G132" s="5">
        <f>(E132+F132)/2</f>
        <v>2.625</v>
      </c>
    </row>
    <row r="133" spans="1:7" x14ac:dyDescent="0.3">
      <c r="A133" s="3">
        <v>530370057</v>
      </c>
      <c r="B133" s="3" t="s">
        <v>534</v>
      </c>
      <c r="C133" s="3">
        <v>22</v>
      </c>
      <c r="D133" s="4">
        <v>1.17</v>
      </c>
      <c r="E133" s="4">
        <v>4.1900000000000004</v>
      </c>
      <c r="F133" s="4">
        <v>1.05</v>
      </c>
      <c r="G133" s="5">
        <f>(E133+F133)/2</f>
        <v>2.62</v>
      </c>
    </row>
    <row r="134" spans="1:7" x14ac:dyDescent="0.3">
      <c r="A134" s="3">
        <v>38454326</v>
      </c>
      <c r="B134" s="3" t="s">
        <v>31</v>
      </c>
      <c r="C134" s="3">
        <v>1</v>
      </c>
      <c r="D134" s="4">
        <v>1.06</v>
      </c>
      <c r="E134" s="4">
        <v>1.1599999999999999</v>
      </c>
      <c r="F134" s="4">
        <v>4.04</v>
      </c>
      <c r="G134" s="5">
        <f>(E134+F134)/2</f>
        <v>2.6</v>
      </c>
    </row>
    <row r="135" spans="1:7" x14ac:dyDescent="0.3">
      <c r="A135" s="3">
        <v>170650661</v>
      </c>
      <c r="B135" s="3" t="s">
        <v>273</v>
      </c>
      <c r="C135" s="3">
        <v>1</v>
      </c>
      <c r="D135" s="4">
        <v>4.79</v>
      </c>
      <c r="E135" s="4">
        <v>3.59</v>
      </c>
      <c r="F135" s="4">
        <v>1.61</v>
      </c>
      <c r="G135" s="5">
        <f>(E135+F135)/2</f>
        <v>2.6</v>
      </c>
    </row>
    <row r="136" spans="1:7" x14ac:dyDescent="0.3">
      <c r="A136" s="3">
        <v>27262665</v>
      </c>
      <c r="B136" s="3" t="s">
        <v>43</v>
      </c>
      <c r="C136" s="3">
        <v>2</v>
      </c>
      <c r="D136" s="4">
        <v>1.1299999999999999</v>
      </c>
      <c r="E136" s="4">
        <v>1.52</v>
      </c>
      <c r="F136" s="4">
        <v>3.67</v>
      </c>
      <c r="G136" s="5">
        <f>(E136+F136)/2</f>
        <v>2.5949999999999998</v>
      </c>
    </row>
    <row r="137" spans="1:7" x14ac:dyDescent="0.3">
      <c r="A137" s="3">
        <v>183583553</v>
      </c>
      <c r="B137" s="3" t="s">
        <v>53</v>
      </c>
      <c r="C137" s="3">
        <v>1</v>
      </c>
      <c r="D137" s="4">
        <v>1.38</v>
      </c>
      <c r="E137" s="4">
        <v>1.66</v>
      </c>
      <c r="F137" s="4">
        <v>3.46</v>
      </c>
      <c r="G137" s="5">
        <f>(E137+F137)/2</f>
        <v>2.56</v>
      </c>
    </row>
    <row r="138" spans="1:7" x14ac:dyDescent="0.3">
      <c r="A138" s="3">
        <v>139948432</v>
      </c>
      <c r="B138" s="3" t="s">
        <v>479</v>
      </c>
      <c r="C138" s="3">
        <v>4</v>
      </c>
      <c r="D138" s="4">
        <v>0.86</v>
      </c>
      <c r="E138" s="4">
        <v>3.99</v>
      </c>
      <c r="F138" s="4">
        <v>1.1299999999999999</v>
      </c>
      <c r="G138" s="5">
        <f>(E138+F138)/2</f>
        <v>2.56</v>
      </c>
    </row>
    <row r="139" spans="1:7" x14ac:dyDescent="0.3">
      <c r="A139" s="3">
        <v>4503273</v>
      </c>
      <c r="B139" s="3" t="s">
        <v>612</v>
      </c>
      <c r="C139" s="3">
        <v>3</v>
      </c>
      <c r="D139" s="4">
        <v>0.96</v>
      </c>
      <c r="E139" s="4">
        <v>4.18</v>
      </c>
      <c r="F139" s="4">
        <v>0.94</v>
      </c>
      <c r="G139" s="5">
        <f>(E139+F139)/2</f>
        <v>2.5599999999999996</v>
      </c>
    </row>
    <row r="140" spans="1:7" x14ac:dyDescent="0.3">
      <c r="A140" s="3">
        <v>221316760</v>
      </c>
      <c r="B140" s="3" t="s">
        <v>78</v>
      </c>
      <c r="C140" s="3">
        <v>1</v>
      </c>
      <c r="D140" s="4">
        <v>1.86</v>
      </c>
      <c r="E140" s="4">
        <v>2.1800000000000002</v>
      </c>
      <c r="F140" s="4">
        <v>2.92</v>
      </c>
      <c r="G140" s="5">
        <f>(E140+F140)/2</f>
        <v>2.5499999999999998</v>
      </c>
    </row>
    <row r="141" spans="1:7" x14ac:dyDescent="0.3">
      <c r="A141" s="3">
        <v>116295258</v>
      </c>
      <c r="B141" s="3" t="s">
        <v>334</v>
      </c>
      <c r="C141" s="3">
        <v>1</v>
      </c>
      <c r="D141" s="4">
        <v>1.34</v>
      </c>
      <c r="E141" s="4">
        <v>3.6</v>
      </c>
      <c r="F141" s="4">
        <v>1.48</v>
      </c>
      <c r="G141" s="5">
        <f>(E141+F141)/2</f>
        <v>2.54</v>
      </c>
    </row>
    <row r="142" spans="1:7" x14ac:dyDescent="0.3">
      <c r="A142" s="3">
        <v>530369521</v>
      </c>
      <c r="B142" s="3" t="s">
        <v>82</v>
      </c>
      <c r="C142" s="3">
        <v>1</v>
      </c>
      <c r="D142" s="4">
        <v>0.99</v>
      </c>
      <c r="E142" s="4">
        <v>2.23</v>
      </c>
      <c r="F142" s="4">
        <v>2.81</v>
      </c>
      <c r="G142" s="5">
        <f>(E142+F142)/2</f>
        <v>2.52</v>
      </c>
    </row>
    <row r="143" spans="1:7" x14ac:dyDescent="0.3">
      <c r="A143" s="3">
        <v>578819775</v>
      </c>
      <c r="B143" s="3" t="s">
        <v>650</v>
      </c>
      <c r="C143" s="3">
        <v>1</v>
      </c>
      <c r="D143" s="4">
        <v>5.93</v>
      </c>
      <c r="E143" s="4">
        <v>4.16</v>
      </c>
      <c r="F143" s="4">
        <v>0.88</v>
      </c>
      <c r="G143" s="5">
        <f>(E143+F143)/2</f>
        <v>2.52</v>
      </c>
    </row>
    <row r="144" spans="1:7" x14ac:dyDescent="0.3">
      <c r="A144" s="3">
        <v>578830422</v>
      </c>
      <c r="B144" s="3" t="s">
        <v>1296</v>
      </c>
      <c r="C144" s="3">
        <v>20</v>
      </c>
      <c r="D144" s="4">
        <v>0.17</v>
      </c>
      <c r="E144" s="4">
        <v>4.6500000000000004</v>
      </c>
      <c r="F144" s="4">
        <v>0.37</v>
      </c>
      <c r="G144" s="5">
        <f>(E144+F144)/2</f>
        <v>2.5100000000000002</v>
      </c>
    </row>
    <row r="145" spans="1:7" x14ac:dyDescent="0.3">
      <c r="A145" s="3">
        <v>344179112</v>
      </c>
      <c r="B145" s="3" t="s">
        <v>227</v>
      </c>
      <c r="C145" s="3">
        <v>2</v>
      </c>
      <c r="D145" s="4">
        <v>1.22</v>
      </c>
      <c r="E145" s="4">
        <v>3.26</v>
      </c>
      <c r="F145" s="4">
        <v>1.76</v>
      </c>
      <c r="G145" s="5">
        <f>(E145+F145)/2</f>
        <v>2.5099999999999998</v>
      </c>
    </row>
    <row r="146" spans="1:7" x14ac:dyDescent="0.3">
      <c r="B146" s="3" t="s">
        <v>254</v>
      </c>
      <c r="C146" s="3">
        <v>1</v>
      </c>
      <c r="D146" s="4">
        <v>2.66</v>
      </c>
      <c r="E146" s="4">
        <v>3.35</v>
      </c>
      <c r="F146" s="4">
        <v>1.67</v>
      </c>
      <c r="G146" s="5">
        <f>(E146+F146)/2</f>
        <v>2.5099999999999998</v>
      </c>
    </row>
    <row r="147" spans="1:7" x14ac:dyDescent="0.3">
      <c r="A147" s="3">
        <v>544063432</v>
      </c>
      <c r="B147" s="3" t="s">
        <v>1355</v>
      </c>
      <c r="C147" s="3">
        <v>1</v>
      </c>
      <c r="D147" s="4">
        <v>1.18</v>
      </c>
      <c r="E147" s="4">
        <v>4.67</v>
      </c>
      <c r="F147" s="4">
        <v>0.33</v>
      </c>
      <c r="G147" s="5">
        <f>(E147+F147)/2</f>
        <v>2.5</v>
      </c>
    </row>
    <row r="148" spans="1:7" x14ac:dyDescent="0.3">
      <c r="A148" s="3">
        <v>578817261</v>
      </c>
      <c r="B148" s="3" t="s">
        <v>135</v>
      </c>
      <c r="C148" s="3">
        <v>1</v>
      </c>
      <c r="D148" s="4">
        <v>1.1200000000000001</v>
      </c>
      <c r="E148" s="4">
        <v>2.69</v>
      </c>
      <c r="F148" s="4">
        <v>2.27</v>
      </c>
      <c r="G148" s="5">
        <f>(E148+F148)/2</f>
        <v>2.48</v>
      </c>
    </row>
    <row r="149" spans="1:7" x14ac:dyDescent="0.3">
      <c r="A149" s="3">
        <v>578819775</v>
      </c>
      <c r="B149" s="3" t="s">
        <v>542</v>
      </c>
      <c r="C149" s="3">
        <v>2</v>
      </c>
      <c r="D149" s="4">
        <v>2.75</v>
      </c>
      <c r="E149" s="4">
        <v>3.92</v>
      </c>
      <c r="F149" s="4">
        <v>1.03</v>
      </c>
      <c r="G149" s="5">
        <f>(E149+F149)/2</f>
        <v>2.4750000000000001</v>
      </c>
    </row>
    <row r="150" spans="1:7" x14ac:dyDescent="0.3">
      <c r="A150" s="3">
        <v>68448544</v>
      </c>
      <c r="B150" s="3" t="s">
        <v>36</v>
      </c>
      <c r="C150" s="3">
        <v>1</v>
      </c>
      <c r="D150" s="4">
        <v>0.56999999999999995</v>
      </c>
      <c r="E150" s="4">
        <v>1.04</v>
      </c>
      <c r="F150" s="4">
        <v>3.88</v>
      </c>
      <c r="G150" s="5">
        <f>(E150+F150)/2</f>
        <v>2.46</v>
      </c>
    </row>
    <row r="151" spans="1:7" x14ac:dyDescent="0.3">
      <c r="A151" s="3">
        <v>31657142</v>
      </c>
      <c r="B151" s="3" t="s">
        <v>446</v>
      </c>
      <c r="C151" s="3">
        <v>4</v>
      </c>
      <c r="D151" s="4">
        <v>9.19</v>
      </c>
      <c r="E151" s="4">
        <v>3.68</v>
      </c>
      <c r="F151" s="4">
        <v>1.21</v>
      </c>
      <c r="G151" s="5">
        <f>(E151+F151)/2</f>
        <v>2.4450000000000003</v>
      </c>
    </row>
    <row r="152" spans="1:7" x14ac:dyDescent="0.3">
      <c r="B152" s="3" t="s">
        <v>1387</v>
      </c>
      <c r="C152" s="3">
        <v>1</v>
      </c>
      <c r="D152" s="4">
        <v>1.41</v>
      </c>
      <c r="E152" s="4">
        <v>4.54</v>
      </c>
      <c r="F152" s="4">
        <v>0.31</v>
      </c>
      <c r="G152" s="5">
        <f>(E152+F152)/2</f>
        <v>2.4249999999999998</v>
      </c>
    </row>
    <row r="153" spans="1:7" x14ac:dyDescent="0.3">
      <c r="B153" s="3" t="s">
        <v>150</v>
      </c>
      <c r="C153" s="3">
        <v>1</v>
      </c>
      <c r="D153" s="4">
        <v>1.2</v>
      </c>
      <c r="E153" s="4">
        <v>2.64</v>
      </c>
      <c r="F153" s="4">
        <v>2.17</v>
      </c>
      <c r="G153" s="5">
        <f>(E153+F153)/2</f>
        <v>2.4050000000000002</v>
      </c>
    </row>
    <row r="154" spans="1:7" x14ac:dyDescent="0.3">
      <c r="A154" s="3">
        <v>38788416</v>
      </c>
      <c r="B154" s="3" t="s">
        <v>1457</v>
      </c>
      <c r="C154" s="3">
        <v>2</v>
      </c>
      <c r="D154" s="4">
        <v>0.2</v>
      </c>
      <c r="E154" s="4">
        <v>4.54</v>
      </c>
      <c r="F154" s="4">
        <v>0.27</v>
      </c>
      <c r="G154" s="5">
        <f>(E154+F154)/2</f>
        <v>2.4050000000000002</v>
      </c>
    </row>
    <row r="155" spans="1:7" x14ac:dyDescent="0.3">
      <c r="B155" s="3" t="s">
        <v>102</v>
      </c>
      <c r="C155" s="3">
        <v>3</v>
      </c>
      <c r="D155" s="4">
        <v>1.76</v>
      </c>
      <c r="E155" s="4">
        <v>2.19</v>
      </c>
      <c r="F155" s="4">
        <v>2.61</v>
      </c>
      <c r="G155" s="5">
        <f>(E155+F155)/2</f>
        <v>2.4</v>
      </c>
    </row>
    <row r="156" spans="1:7" x14ac:dyDescent="0.3">
      <c r="A156" s="3">
        <v>31657142</v>
      </c>
      <c r="B156" s="3" t="s">
        <v>397</v>
      </c>
      <c r="C156" s="3">
        <v>2</v>
      </c>
      <c r="D156" s="4">
        <v>5.0999999999999996</v>
      </c>
      <c r="E156" s="4">
        <v>3.48</v>
      </c>
      <c r="F156" s="4">
        <v>1.32</v>
      </c>
      <c r="G156" s="5">
        <f>(E156+F156)/2</f>
        <v>2.4</v>
      </c>
    </row>
    <row r="157" spans="1:7" x14ac:dyDescent="0.3">
      <c r="A157" s="3">
        <v>262073021</v>
      </c>
      <c r="B157" s="3" t="s">
        <v>44</v>
      </c>
      <c r="C157" s="3">
        <v>1</v>
      </c>
      <c r="D157" s="4">
        <v>1.17</v>
      </c>
      <c r="E157" s="4">
        <v>1.1100000000000001</v>
      </c>
      <c r="F157" s="4">
        <v>3.65</v>
      </c>
      <c r="G157" s="5">
        <f>(E157+F157)/2</f>
        <v>2.38</v>
      </c>
    </row>
    <row r="158" spans="1:7" x14ac:dyDescent="0.3">
      <c r="A158" s="3">
        <v>530377406</v>
      </c>
      <c r="B158" s="3" t="s">
        <v>75</v>
      </c>
      <c r="C158" s="3">
        <v>1</v>
      </c>
      <c r="D158" s="4">
        <v>3.78</v>
      </c>
      <c r="E158" s="4">
        <v>1.8</v>
      </c>
      <c r="F158" s="4">
        <v>2.95</v>
      </c>
      <c r="G158" s="5">
        <f>(E158+F158)/2</f>
        <v>2.375</v>
      </c>
    </row>
    <row r="159" spans="1:7" x14ac:dyDescent="0.3">
      <c r="A159" s="3">
        <v>530384404</v>
      </c>
      <c r="B159" s="3" t="s">
        <v>689</v>
      </c>
      <c r="C159" s="3">
        <v>10</v>
      </c>
      <c r="D159" s="4">
        <v>1.35</v>
      </c>
      <c r="E159" s="4">
        <v>3.92</v>
      </c>
      <c r="F159" s="4">
        <v>0.83</v>
      </c>
      <c r="G159" s="5">
        <f>(E159+F159)/2</f>
        <v>2.375</v>
      </c>
    </row>
    <row r="160" spans="1:7" x14ac:dyDescent="0.3">
      <c r="B160" s="3" t="s">
        <v>1182</v>
      </c>
      <c r="C160" s="3">
        <v>1</v>
      </c>
      <c r="D160" s="4">
        <v>0.85</v>
      </c>
      <c r="E160" s="4">
        <v>4.3099999999999996</v>
      </c>
      <c r="F160" s="4">
        <v>0.44</v>
      </c>
      <c r="G160" s="5">
        <f>(E160+F160)/2</f>
        <v>2.375</v>
      </c>
    </row>
    <row r="161" spans="1:7" x14ac:dyDescent="0.3">
      <c r="B161" s="3" t="s">
        <v>372</v>
      </c>
      <c r="C161" s="3">
        <v>1</v>
      </c>
      <c r="D161" s="4">
        <v>3.67</v>
      </c>
      <c r="E161" s="4">
        <v>3.36</v>
      </c>
      <c r="F161" s="4">
        <v>1.38</v>
      </c>
      <c r="G161" s="5">
        <f>(E161+F161)/2</f>
        <v>2.37</v>
      </c>
    </row>
    <row r="162" spans="1:7" x14ac:dyDescent="0.3">
      <c r="B162" s="3" t="s">
        <v>1455</v>
      </c>
      <c r="C162" s="3">
        <v>2</v>
      </c>
      <c r="D162" s="4">
        <v>1.84</v>
      </c>
      <c r="E162" s="4">
        <v>4.47</v>
      </c>
      <c r="F162" s="4">
        <v>0.27</v>
      </c>
      <c r="G162" s="5">
        <f>(E162+F162)/2</f>
        <v>2.37</v>
      </c>
    </row>
    <row r="163" spans="1:7" x14ac:dyDescent="0.3">
      <c r="A163" s="3">
        <v>294660772</v>
      </c>
      <c r="B163" s="3" t="s">
        <v>232</v>
      </c>
      <c r="C163" s="3">
        <v>5</v>
      </c>
      <c r="D163" s="4">
        <v>0.89</v>
      </c>
      <c r="E163" s="4">
        <v>2.99</v>
      </c>
      <c r="F163" s="4">
        <v>1.74</v>
      </c>
      <c r="G163" s="5">
        <f>(E163+F163)/2</f>
        <v>2.3650000000000002</v>
      </c>
    </row>
    <row r="164" spans="1:7" x14ac:dyDescent="0.3">
      <c r="B164" s="3" t="s">
        <v>173</v>
      </c>
      <c r="C164" s="3">
        <v>1</v>
      </c>
      <c r="D164" s="4">
        <v>0.69</v>
      </c>
      <c r="E164" s="4">
        <v>2.76</v>
      </c>
      <c r="F164" s="4">
        <v>1.97</v>
      </c>
      <c r="G164" s="5">
        <f>(E164+F164)/2</f>
        <v>2.3649999999999998</v>
      </c>
    </row>
    <row r="165" spans="1:7" x14ac:dyDescent="0.3">
      <c r="B165" s="3" t="s">
        <v>311</v>
      </c>
      <c r="C165" s="3">
        <v>1</v>
      </c>
      <c r="D165" s="4">
        <v>0.38</v>
      </c>
      <c r="E165" s="4">
        <v>3.2</v>
      </c>
      <c r="F165" s="4">
        <v>1.52</v>
      </c>
      <c r="G165" s="5">
        <f>(E165+F165)/2</f>
        <v>2.3600000000000003</v>
      </c>
    </row>
    <row r="166" spans="1:7" x14ac:dyDescent="0.3">
      <c r="A166" s="3">
        <v>110227598</v>
      </c>
      <c r="B166" s="3" t="s">
        <v>88</v>
      </c>
      <c r="C166" s="3">
        <v>4</v>
      </c>
      <c r="D166" s="4">
        <v>1.84</v>
      </c>
      <c r="E166" s="4">
        <v>2.0099999999999998</v>
      </c>
      <c r="F166" s="4">
        <v>2.71</v>
      </c>
      <c r="G166" s="5">
        <f>(E166+F166)/2</f>
        <v>2.36</v>
      </c>
    </row>
    <row r="167" spans="1:7" x14ac:dyDescent="0.3">
      <c r="A167" s="3">
        <v>5031863</v>
      </c>
      <c r="B167" s="3" t="s">
        <v>184</v>
      </c>
      <c r="C167" s="3">
        <v>2</v>
      </c>
      <c r="D167" s="4">
        <v>0.78</v>
      </c>
      <c r="E167" s="4">
        <v>2.78</v>
      </c>
      <c r="F167" s="4">
        <v>1.94</v>
      </c>
      <c r="G167" s="5">
        <f>(E167+F167)/2</f>
        <v>2.36</v>
      </c>
    </row>
    <row r="168" spans="1:7" x14ac:dyDescent="0.3">
      <c r="B168" s="3" t="s">
        <v>49</v>
      </c>
      <c r="C168" s="3">
        <v>1</v>
      </c>
      <c r="D168" s="4">
        <v>0.41</v>
      </c>
      <c r="E168" s="4">
        <v>1.1100000000000001</v>
      </c>
      <c r="F168" s="4">
        <v>3.6</v>
      </c>
      <c r="G168" s="5">
        <f>(E168+F168)/2</f>
        <v>2.355</v>
      </c>
    </row>
    <row r="169" spans="1:7" x14ac:dyDescent="0.3">
      <c r="A169" s="3">
        <v>18497288</v>
      </c>
      <c r="B169" s="3" t="s">
        <v>898</v>
      </c>
      <c r="C169" s="3">
        <v>1</v>
      </c>
      <c r="D169" s="4">
        <v>1</v>
      </c>
      <c r="E169" s="4">
        <v>4.07</v>
      </c>
      <c r="F169" s="4">
        <v>0.63</v>
      </c>
      <c r="G169" s="5">
        <f>(E169+F169)/2</f>
        <v>2.35</v>
      </c>
    </row>
    <row r="170" spans="1:7" x14ac:dyDescent="0.3">
      <c r="A170" s="3">
        <v>4758400</v>
      </c>
      <c r="B170" s="3" t="s">
        <v>41</v>
      </c>
      <c r="C170" s="3">
        <v>2</v>
      </c>
      <c r="D170" s="4">
        <v>0.15</v>
      </c>
      <c r="E170" s="4">
        <v>0.98</v>
      </c>
      <c r="F170" s="4">
        <v>3.69</v>
      </c>
      <c r="G170" s="5">
        <f>(E170+F170)/2</f>
        <v>2.335</v>
      </c>
    </row>
    <row r="171" spans="1:7" x14ac:dyDescent="0.3">
      <c r="A171" s="3">
        <v>530373683</v>
      </c>
      <c r="B171" s="3" t="s">
        <v>146</v>
      </c>
      <c r="C171" s="3">
        <v>1</v>
      </c>
      <c r="D171" s="4">
        <v>9.1199999999999992</v>
      </c>
      <c r="E171" s="4">
        <v>2.46</v>
      </c>
      <c r="F171" s="4">
        <v>2.1800000000000002</v>
      </c>
      <c r="G171" s="5">
        <f>(E171+F171)/2</f>
        <v>2.3200000000000003</v>
      </c>
    </row>
    <row r="172" spans="1:7" x14ac:dyDescent="0.3">
      <c r="A172" s="3">
        <v>530407092</v>
      </c>
      <c r="B172" s="3" t="s">
        <v>71</v>
      </c>
      <c r="C172" s="3">
        <v>5</v>
      </c>
      <c r="D172" s="4">
        <v>1.95</v>
      </c>
      <c r="E172" s="4">
        <v>1.64</v>
      </c>
      <c r="F172" s="4">
        <v>3</v>
      </c>
      <c r="G172" s="5">
        <f>(E172+F172)/2</f>
        <v>2.3199999999999998</v>
      </c>
    </row>
    <row r="173" spans="1:7" x14ac:dyDescent="0.3">
      <c r="A173" s="3">
        <v>530365280</v>
      </c>
      <c r="B173" s="3" t="s">
        <v>58</v>
      </c>
      <c r="C173" s="3">
        <v>2</v>
      </c>
      <c r="D173" s="4">
        <v>5.88</v>
      </c>
      <c r="E173" s="4">
        <v>1.31</v>
      </c>
      <c r="F173" s="4">
        <v>3.32</v>
      </c>
      <c r="G173" s="5">
        <f>(E173+F173)/2</f>
        <v>2.3149999999999999</v>
      </c>
    </row>
    <row r="174" spans="1:7" x14ac:dyDescent="0.3">
      <c r="A174" s="3">
        <v>578841489</v>
      </c>
      <c r="B174" s="3" t="s">
        <v>1318</v>
      </c>
      <c r="C174" s="3">
        <v>5</v>
      </c>
      <c r="D174" s="4">
        <v>0.74</v>
      </c>
      <c r="E174" s="4">
        <v>4.28</v>
      </c>
      <c r="F174" s="4">
        <v>0.35</v>
      </c>
      <c r="G174" s="5">
        <f>(E174+F174)/2</f>
        <v>2.3149999999999999</v>
      </c>
    </row>
    <row r="175" spans="1:7" x14ac:dyDescent="0.3">
      <c r="A175" s="3">
        <v>262231791</v>
      </c>
      <c r="B175" s="3" t="s">
        <v>1381</v>
      </c>
      <c r="C175" s="3">
        <v>3</v>
      </c>
      <c r="D175" s="4">
        <v>1.71</v>
      </c>
      <c r="E175" s="4">
        <v>4.3099999999999996</v>
      </c>
      <c r="F175" s="4">
        <v>0.32</v>
      </c>
      <c r="G175" s="5">
        <f>(E175+F175)/2</f>
        <v>2.3149999999999999</v>
      </c>
    </row>
    <row r="176" spans="1:7" x14ac:dyDescent="0.3">
      <c r="A176" s="3">
        <v>189217425</v>
      </c>
      <c r="B176" s="3" t="s">
        <v>704</v>
      </c>
      <c r="C176" s="3">
        <v>1</v>
      </c>
      <c r="D176" s="4">
        <v>5.04</v>
      </c>
      <c r="E176" s="4">
        <v>3.8</v>
      </c>
      <c r="F176" s="4">
        <v>0.82</v>
      </c>
      <c r="G176" s="5">
        <f>(E176+F176)/2</f>
        <v>2.31</v>
      </c>
    </row>
    <row r="177" spans="1:7" x14ac:dyDescent="0.3">
      <c r="A177" s="3">
        <v>66346695</v>
      </c>
      <c r="B177" s="3" t="s">
        <v>1511</v>
      </c>
      <c r="C177" s="3">
        <v>2</v>
      </c>
      <c r="D177" s="4">
        <v>0.44</v>
      </c>
      <c r="E177" s="4">
        <v>4.37</v>
      </c>
      <c r="F177" s="4">
        <v>0.25</v>
      </c>
      <c r="G177" s="5">
        <f>(E177+F177)/2</f>
        <v>2.31</v>
      </c>
    </row>
    <row r="178" spans="1:7" x14ac:dyDescent="0.3">
      <c r="A178" s="3">
        <v>557786190</v>
      </c>
      <c r="B178" s="3" t="s">
        <v>723</v>
      </c>
      <c r="C178" s="3">
        <v>16</v>
      </c>
      <c r="D178" s="4">
        <v>0.66</v>
      </c>
      <c r="E178" s="4">
        <v>3.81</v>
      </c>
      <c r="F178" s="4">
        <v>0.8</v>
      </c>
      <c r="G178" s="5">
        <f>(E178+F178)/2</f>
        <v>2.3050000000000002</v>
      </c>
    </row>
    <row r="179" spans="1:7" x14ac:dyDescent="0.3">
      <c r="A179" s="3">
        <v>133925809</v>
      </c>
      <c r="B179" s="3" t="s">
        <v>1543</v>
      </c>
      <c r="C179" s="3">
        <v>1</v>
      </c>
      <c r="D179" s="4">
        <v>0.62</v>
      </c>
      <c r="E179" s="4">
        <v>4.37</v>
      </c>
      <c r="F179" s="4">
        <v>0.23</v>
      </c>
      <c r="G179" s="5">
        <f>(E179+F179)/2</f>
        <v>2.3000000000000003</v>
      </c>
    </row>
    <row r="180" spans="1:7" x14ac:dyDescent="0.3">
      <c r="A180" s="3">
        <v>167466198</v>
      </c>
      <c r="B180" s="3" t="s">
        <v>104</v>
      </c>
      <c r="C180" s="3">
        <v>5</v>
      </c>
      <c r="D180" s="4">
        <v>1.07</v>
      </c>
      <c r="E180" s="4">
        <v>2.0299999999999998</v>
      </c>
      <c r="F180" s="4">
        <v>2.57</v>
      </c>
      <c r="G180" s="5">
        <f>(E180+F180)/2</f>
        <v>2.2999999999999998</v>
      </c>
    </row>
    <row r="181" spans="1:7" x14ac:dyDescent="0.3">
      <c r="A181" s="3">
        <v>578807443</v>
      </c>
      <c r="B181" s="3" t="s">
        <v>219</v>
      </c>
      <c r="C181" s="3">
        <v>2</v>
      </c>
      <c r="D181" s="4">
        <v>0.7</v>
      </c>
      <c r="E181" s="4">
        <v>2.82</v>
      </c>
      <c r="F181" s="4">
        <v>1.78</v>
      </c>
      <c r="G181" s="5">
        <f>(E181+F181)/2</f>
        <v>2.2999999999999998</v>
      </c>
    </row>
    <row r="182" spans="1:7" x14ac:dyDescent="0.3">
      <c r="A182" s="3">
        <v>51873055</v>
      </c>
      <c r="B182" s="3" t="s">
        <v>719</v>
      </c>
      <c r="C182" s="3">
        <v>2</v>
      </c>
      <c r="D182" s="4">
        <v>5.85</v>
      </c>
      <c r="E182" s="4">
        <v>3.79</v>
      </c>
      <c r="F182" s="4">
        <v>0.8</v>
      </c>
      <c r="G182" s="5">
        <f>(E182+F182)/2</f>
        <v>2.2949999999999999</v>
      </c>
    </row>
    <row r="183" spans="1:7" x14ac:dyDescent="0.3">
      <c r="B183" s="3" t="s">
        <v>68</v>
      </c>
      <c r="C183" s="3">
        <v>1</v>
      </c>
      <c r="D183" s="4">
        <v>0.81</v>
      </c>
      <c r="E183" s="4">
        <v>1.49</v>
      </c>
      <c r="F183" s="4">
        <v>3.09</v>
      </c>
      <c r="G183" s="5">
        <f>(E183+F183)/2</f>
        <v>2.29</v>
      </c>
    </row>
    <row r="184" spans="1:7" x14ac:dyDescent="0.3">
      <c r="A184" s="3">
        <v>167466207</v>
      </c>
      <c r="B184" s="3" t="s">
        <v>69</v>
      </c>
      <c r="C184" s="3">
        <v>1</v>
      </c>
      <c r="D184" s="4">
        <v>1.95</v>
      </c>
      <c r="E184" s="4">
        <v>1.56</v>
      </c>
      <c r="F184" s="4">
        <v>3.02</v>
      </c>
      <c r="G184" s="5">
        <f>(E184+F184)/2</f>
        <v>2.29</v>
      </c>
    </row>
    <row r="185" spans="1:7" x14ac:dyDescent="0.3">
      <c r="A185" s="3">
        <v>530377406</v>
      </c>
      <c r="B185" s="3" t="s">
        <v>112</v>
      </c>
      <c r="C185" s="3">
        <v>1</v>
      </c>
      <c r="D185" s="4">
        <v>2.8</v>
      </c>
      <c r="E185" s="4">
        <v>2.08</v>
      </c>
      <c r="F185" s="4">
        <v>2.5</v>
      </c>
      <c r="G185" s="5">
        <f>(E185+F185)/2</f>
        <v>2.29</v>
      </c>
    </row>
    <row r="186" spans="1:7" x14ac:dyDescent="0.3">
      <c r="A186" s="3">
        <v>119964726</v>
      </c>
      <c r="B186" s="3" t="s">
        <v>1112</v>
      </c>
      <c r="C186" s="3">
        <v>1</v>
      </c>
      <c r="D186" s="4">
        <v>31.61</v>
      </c>
      <c r="E186" s="4">
        <v>4.0999999999999996</v>
      </c>
      <c r="F186" s="4">
        <v>0.48</v>
      </c>
      <c r="G186" s="5">
        <f>(E186+F186)/2</f>
        <v>2.29</v>
      </c>
    </row>
    <row r="187" spans="1:7" x14ac:dyDescent="0.3">
      <c r="A187" s="3">
        <v>530416104</v>
      </c>
      <c r="B187" s="3" t="s">
        <v>188</v>
      </c>
      <c r="C187" s="3">
        <v>1</v>
      </c>
      <c r="D187" s="4">
        <v>0.67</v>
      </c>
      <c r="E187" s="4">
        <v>2.66</v>
      </c>
      <c r="F187" s="4">
        <v>1.91</v>
      </c>
      <c r="G187" s="5">
        <f>(E187+F187)/2</f>
        <v>2.2850000000000001</v>
      </c>
    </row>
    <row r="188" spans="1:7" x14ac:dyDescent="0.3">
      <c r="A188" s="3">
        <v>67782354</v>
      </c>
      <c r="B188" s="3" t="s">
        <v>288</v>
      </c>
      <c r="C188" s="3">
        <v>1</v>
      </c>
      <c r="D188" s="4">
        <v>1.98</v>
      </c>
      <c r="E188" s="4">
        <v>2.99</v>
      </c>
      <c r="F188" s="4">
        <v>1.57</v>
      </c>
      <c r="G188" s="5">
        <f>(E188+F188)/2</f>
        <v>2.2800000000000002</v>
      </c>
    </row>
    <row r="189" spans="1:7" x14ac:dyDescent="0.3">
      <c r="A189" s="3">
        <v>56237029</v>
      </c>
      <c r="B189" s="3" t="s">
        <v>482</v>
      </c>
      <c r="C189" s="3">
        <v>1</v>
      </c>
      <c r="D189" s="4">
        <v>1.29</v>
      </c>
      <c r="E189" s="4">
        <v>3.43</v>
      </c>
      <c r="F189" s="4">
        <v>1.1299999999999999</v>
      </c>
      <c r="G189" s="5">
        <f>(E189+F189)/2</f>
        <v>2.2800000000000002</v>
      </c>
    </row>
    <row r="190" spans="1:7" x14ac:dyDescent="0.3">
      <c r="B190" s="3" t="s">
        <v>333</v>
      </c>
      <c r="C190" s="3">
        <v>1</v>
      </c>
      <c r="D190" s="4">
        <v>0.97</v>
      </c>
      <c r="E190" s="4">
        <v>3.07</v>
      </c>
      <c r="F190" s="4">
        <v>1.48</v>
      </c>
      <c r="G190" s="5">
        <f>(E190+F190)/2</f>
        <v>2.2749999999999999</v>
      </c>
    </row>
    <row r="191" spans="1:7" x14ac:dyDescent="0.3">
      <c r="B191" s="3" t="s">
        <v>118</v>
      </c>
      <c r="C191" s="3">
        <v>1</v>
      </c>
      <c r="D191" s="4">
        <v>0.83</v>
      </c>
      <c r="E191" s="4">
        <v>2.08</v>
      </c>
      <c r="F191" s="4">
        <v>2.4500000000000002</v>
      </c>
      <c r="G191" s="5">
        <f>(E191+F191)/2</f>
        <v>2.2650000000000001</v>
      </c>
    </row>
    <row r="192" spans="1:7" x14ac:dyDescent="0.3">
      <c r="A192" s="3">
        <v>578799003</v>
      </c>
      <c r="B192" s="3" t="s">
        <v>441</v>
      </c>
      <c r="C192" s="3">
        <v>1</v>
      </c>
      <c r="D192" s="4">
        <v>3.31</v>
      </c>
      <c r="E192" s="4">
        <v>3.31</v>
      </c>
      <c r="F192" s="4">
        <v>1.22</v>
      </c>
      <c r="G192" s="5">
        <f>(E192+F192)/2</f>
        <v>2.2650000000000001</v>
      </c>
    </row>
    <row r="193" spans="1:7" x14ac:dyDescent="0.3">
      <c r="B193" s="3" t="s">
        <v>136</v>
      </c>
      <c r="C193" s="3">
        <v>2</v>
      </c>
      <c r="D193" s="4">
        <v>1.44</v>
      </c>
      <c r="E193" s="4">
        <v>2.2599999999999998</v>
      </c>
      <c r="F193" s="4">
        <v>2.27</v>
      </c>
      <c r="G193" s="5">
        <f>(E193+F193)/2</f>
        <v>2.2649999999999997</v>
      </c>
    </row>
    <row r="194" spans="1:7" x14ac:dyDescent="0.3">
      <c r="A194" s="3">
        <v>167614504</v>
      </c>
      <c r="B194" s="3" t="s">
        <v>497</v>
      </c>
      <c r="C194" s="3">
        <v>8</v>
      </c>
      <c r="D194" s="4">
        <v>1.58</v>
      </c>
      <c r="E194" s="4">
        <v>3.4</v>
      </c>
      <c r="F194" s="4">
        <v>1.1100000000000001</v>
      </c>
      <c r="G194" s="5">
        <f>(E194+F194)/2</f>
        <v>2.2549999999999999</v>
      </c>
    </row>
    <row r="195" spans="1:7" x14ac:dyDescent="0.3">
      <c r="A195" s="3">
        <v>578798498</v>
      </c>
      <c r="B195" s="3" t="s">
        <v>187</v>
      </c>
      <c r="C195" s="3">
        <v>1</v>
      </c>
      <c r="D195" s="4">
        <v>0.73</v>
      </c>
      <c r="E195" s="4">
        <v>2.57</v>
      </c>
      <c r="F195" s="4">
        <v>1.92</v>
      </c>
      <c r="G195" s="5">
        <f>(E195+F195)/2</f>
        <v>2.2450000000000001</v>
      </c>
    </row>
    <row r="196" spans="1:7" x14ac:dyDescent="0.3">
      <c r="A196" s="3">
        <v>30410805</v>
      </c>
      <c r="B196" s="3" t="s">
        <v>66</v>
      </c>
      <c r="C196" s="3">
        <v>1</v>
      </c>
      <c r="D196" s="4">
        <v>0.64</v>
      </c>
      <c r="E196" s="4">
        <v>1.34</v>
      </c>
      <c r="F196" s="4">
        <v>3.13</v>
      </c>
      <c r="G196" s="5">
        <f>(E196+F196)/2</f>
        <v>2.2349999999999999</v>
      </c>
    </row>
    <row r="197" spans="1:7" x14ac:dyDescent="0.3">
      <c r="B197" s="3" t="s">
        <v>160</v>
      </c>
      <c r="C197" s="3">
        <v>3</v>
      </c>
      <c r="D197" s="4">
        <v>1.31</v>
      </c>
      <c r="E197" s="4">
        <v>2.38</v>
      </c>
      <c r="F197" s="4">
        <v>2.09</v>
      </c>
      <c r="G197" s="5">
        <f>(E197+F197)/2</f>
        <v>2.2349999999999999</v>
      </c>
    </row>
    <row r="198" spans="1:7" x14ac:dyDescent="0.3">
      <c r="A198" s="3">
        <v>66346695</v>
      </c>
      <c r="B198" s="3" t="s">
        <v>1512</v>
      </c>
      <c r="C198" s="3">
        <v>2</v>
      </c>
      <c r="D198" s="4">
        <v>0.53</v>
      </c>
      <c r="E198" s="4">
        <v>4.17</v>
      </c>
      <c r="F198" s="4">
        <v>0.25</v>
      </c>
      <c r="G198" s="5">
        <f>(E198+F198)/2</f>
        <v>2.21</v>
      </c>
    </row>
    <row r="199" spans="1:7" x14ac:dyDescent="0.3">
      <c r="A199" s="3">
        <v>530372153</v>
      </c>
      <c r="B199" s="3" t="s">
        <v>64</v>
      </c>
      <c r="C199" s="3">
        <v>2</v>
      </c>
      <c r="D199" s="4">
        <v>0.38</v>
      </c>
      <c r="E199" s="4">
        <v>1.21</v>
      </c>
      <c r="F199" s="4">
        <v>3.16</v>
      </c>
      <c r="G199" s="5">
        <f>(E199+F199)/2</f>
        <v>2.1850000000000001</v>
      </c>
    </row>
    <row r="200" spans="1:7" x14ac:dyDescent="0.3">
      <c r="A200" s="3">
        <v>89363017</v>
      </c>
      <c r="B200" s="3" t="s">
        <v>1445</v>
      </c>
      <c r="C200" s="3">
        <v>6</v>
      </c>
      <c r="D200" s="4">
        <v>0.59</v>
      </c>
      <c r="E200" s="4">
        <v>4.09</v>
      </c>
      <c r="F200" s="4">
        <v>0.28000000000000003</v>
      </c>
      <c r="G200" s="5">
        <f>(E200+F200)/2</f>
        <v>2.1850000000000001</v>
      </c>
    </row>
    <row r="201" spans="1:7" x14ac:dyDescent="0.3">
      <c r="A201" s="3">
        <v>5729772</v>
      </c>
      <c r="B201" s="3" t="s">
        <v>162</v>
      </c>
      <c r="C201" s="3">
        <v>1</v>
      </c>
      <c r="D201" s="4">
        <v>0.63</v>
      </c>
      <c r="E201" s="4">
        <v>2.27</v>
      </c>
      <c r="F201" s="4">
        <v>2.08</v>
      </c>
      <c r="G201" s="5">
        <f>(E201+F201)/2</f>
        <v>2.1749999999999998</v>
      </c>
    </row>
    <row r="202" spans="1:7" x14ac:dyDescent="0.3">
      <c r="A202" s="3">
        <v>635574608</v>
      </c>
      <c r="B202" s="3" t="s">
        <v>72</v>
      </c>
      <c r="C202" s="3">
        <v>1</v>
      </c>
      <c r="D202" s="4">
        <v>0.56999999999999995</v>
      </c>
      <c r="E202" s="4">
        <v>1.36</v>
      </c>
      <c r="F202" s="4">
        <v>2.98</v>
      </c>
      <c r="G202" s="5">
        <f>(E202+F202)/2</f>
        <v>2.17</v>
      </c>
    </row>
    <row r="203" spans="1:7" x14ac:dyDescent="0.3">
      <c r="A203" s="3">
        <v>227430301</v>
      </c>
      <c r="B203" s="3" t="s">
        <v>175</v>
      </c>
      <c r="C203" s="3">
        <v>1</v>
      </c>
      <c r="D203" s="4">
        <v>4.07</v>
      </c>
      <c r="E203" s="4">
        <v>2.37</v>
      </c>
      <c r="F203" s="4">
        <v>1.97</v>
      </c>
      <c r="G203" s="5">
        <f>(E203+F203)/2</f>
        <v>2.17</v>
      </c>
    </row>
    <row r="204" spans="1:7" x14ac:dyDescent="0.3">
      <c r="B204" s="3" t="s">
        <v>65</v>
      </c>
      <c r="C204" s="3">
        <v>1</v>
      </c>
      <c r="D204" s="4">
        <v>0.87</v>
      </c>
      <c r="E204" s="4">
        <v>1.18</v>
      </c>
      <c r="F204" s="4">
        <v>3.15</v>
      </c>
      <c r="G204" s="5">
        <f>(E204+F204)/2</f>
        <v>2.165</v>
      </c>
    </row>
    <row r="205" spans="1:7" x14ac:dyDescent="0.3">
      <c r="A205" s="3">
        <v>578828891</v>
      </c>
      <c r="B205" s="3" t="s">
        <v>57</v>
      </c>
      <c r="C205" s="3">
        <v>3</v>
      </c>
      <c r="D205" s="4">
        <v>0.82</v>
      </c>
      <c r="E205" s="4">
        <v>0.97</v>
      </c>
      <c r="F205" s="4">
        <v>3.35</v>
      </c>
      <c r="G205" s="5">
        <f>(E205+F205)/2</f>
        <v>2.16</v>
      </c>
    </row>
    <row r="206" spans="1:7" x14ac:dyDescent="0.3">
      <c r="A206" s="3">
        <v>530425374</v>
      </c>
      <c r="B206" s="3" t="s">
        <v>262</v>
      </c>
      <c r="C206" s="3">
        <v>1</v>
      </c>
      <c r="D206" s="4">
        <v>1.19</v>
      </c>
      <c r="E206" s="4">
        <v>2.66</v>
      </c>
      <c r="F206" s="4">
        <v>1.65</v>
      </c>
      <c r="G206" s="5">
        <f>(E206+F206)/2</f>
        <v>2.1550000000000002</v>
      </c>
    </row>
    <row r="207" spans="1:7" x14ac:dyDescent="0.3">
      <c r="A207" s="3">
        <v>578820030</v>
      </c>
      <c r="B207" s="3" t="s">
        <v>231</v>
      </c>
      <c r="C207" s="3">
        <v>4</v>
      </c>
      <c r="D207" s="4">
        <v>12.49</v>
      </c>
      <c r="E207" s="4">
        <v>2.56</v>
      </c>
      <c r="F207" s="4">
        <v>1.74</v>
      </c>
      <c r="G207" s="5">
        <f>(E207+F207)/2</f>
        <v>2.15</v>
      </c>
    </row>
    <row r="208" spans="1:7" x14ac:dyDescent="0.3">
      <c r="A208" s="3">
        <v>31657142</v>
      </c>
      <c r="B208" s="3" t="s">
        <v>928</v>
      </c>
      <c r="C208" s="3">
        <v>3</v>
      </c>
      <c r="D208" s="4">
        <v>10.8</v>
      </c>
      <c r="E208" s="4">
        <v>3.67</v>
      </c>
      <c r="F208" s="4">
        <v>0.61</v>
      </c>
      <c r="G208" s="5">
        <f>(E208+F208)/2</f>
        <v>2.14</v>
      </c>
    </row>
    <row r="209" spans="1:7" x14ac:dyDescent="0.3">
      <c r="A209" s="3">
        <v>530410575</v>
      </c>
      <c r="B209" s="3" t="s">
        <v>1201</v>
      </c>
      <c r="C209" s="3">
        <v>1</v>
      </c>
      <c r="D209" s="4">
        <v>0.36</v>
      </c>
      <c r="E209" s="4">
        <v>3.84</v>
      </c>
      <c r="F209" s="4">
        <v>0.43</v>
      </c>
      <c r="G209" s="5">
        <f>(E209+F209)/2</f>
        <v>2.1349999999999998</v>
      </c>
    </row>
    <row r="210" spans="1:7" x14ac:dyDescent="0.3">
      <c r="B210" s="3" t="s">
        <v>109</v>
      </c>
      <c r="C210" s="3">
        <v>1</v>
      </c>
      <c r="D210" s="4">
        <v>1.0900000000000001</v>
      </c>
      <c r="E210" s="4">
        <v>1.71</v>
      </c>
      <c r="F210" s="4">
        <v>2.54</v>
      </c>
      <c r="G210" s="5">
        <f>(E210+F210)/2</f>
        <v>2.125</v>
      </c>
    </row>
    <row r="211" spans="1:7" x14ac:dyDescent="0.3">
      <c r="A211" s="3">
        <v>33667044</v>
      </c>
      <c r="B211" s="3" t="s">
        <v>1153</v>
      </c>
      <c r="C211" s="3">
        <v>1</v>
      </c>
      <c r="D211" s="4">
        <v>9.64</v>
      </c>
      <c r="E211" s="4">
        <v>3.79</v>
      </c>
      <c r="F211" s="4">
        <v>0.46</v>
      </c>
      <c r="G211" s="5">
        <f>(E211+F211)/2</f>
        <v>2.125</v>
      </c>
    </row>
    <row r="212" spans="1:7" x14ac:dyDescent="0.3">
      <c r="A212" s="3">
        <v>343168772</v>
      </c>
      <c r="B212" s="3" t="s">
        <v>94</v>
      </c>
      <c r="C212" s="3">
        <v>1</v>
      </c>
      <c r="D212" s="4">
        <v>2.84</v>
      </c>
      <c r="E212" s="4">
        <v>1.58</v>
      </c>
      <c r="F212" s="4">
        <v>2.66</v>
      </c>
      <c r="G212" s="5">
        <f>(E212+F212)/2</f>
        <v>2.12</v>
      </c>
    </row>
    <row r="213" spans="1:7" x14ac:dyDescent="0.3">
      <c r="A213" s="3">
        <v>530425374</v>
      </c>
      <c r="B213" s="3" t="s">
        <v>193</v>
      </c>
      <c r="C213" s="3">
        <v>2</v>
      </c>
      <c r="D213" s="4">
        <v>1.59</v>
      </c>
      <c r="E213" s="4">
        <v>2.36</v>
      </c>
      <c r="F213" s="4">
        <v>1.88</v>
      </c>
      <c r="G213" s="5">
        <f>(E213+F213)/2</f>
        <v>2.12</v>
      </c>
    </row>
    <row r="214" spans="1:7" x14ac:dyDescent="0.3">
      <c r="A214" s="3">
        <v>167466198</v>
      </c>
      <c r="B214" s="3" t="s">
        <v>165</v>
      </c>
      <c r="C214" s="3">
        <v>3</v>
      </c>
      <c r="D214" s="4">
        <v>1.24</v>
      </c>
      <c r="E214" s="4">
        <v>2.19</v>
      </c>
      <c r="F214" s="4">
        <v>2.0299999999999998</v>
      </c>
      <c r="G214" s="5">
        <f>(E214+F214)/2</f>
        <v>2.11</v>
      </c>
    </row>
    <row r="215" spans="1:7" x14ac:dyDescent="0.3">
      <c r="A215" s="3">
        <v>21536337</v>
      </c>
      <c r="B215" s="3" t="s">
        <v>115</v>
      </c>
      <c r="C215" s="3">
        <v>1</v>
      </c>
      <c r="D215" s="4">
        <v>1.02</v>
      </c>
      <c r="E215" s="4">
        <v>1.68</v>
      </c>
      <c r="F215" s="4">
        <v>2.4700000000000002</v>
      </c>
      <c r="G215" s="5">
        <f>(E215+F215)/2</f>
        <v>2.0750000000000002</v>
      </c>
    </row>
    <row r="216" spans="1:7" x14ac:dyDescent="0.3">
      <c r="A216" s="3">
        <v>578807443</v>
      </c>
      <c r="B216" s="3" t="s">
        <v>312</v>
      </c>
      <c r="C216" s="3">
        <v>1</v>
      </c>
      <c r="D216" s="4">
        <v>0.42</v>
      </c>
      <c r="E216" s="4">
        <v>2.62</v>
      </c>
      <c r="F216" s="4">
        <v>1.52</v>
      </c>
      <c r="G216" s="5">
        <f>(E216+F216)/2</f>
        <v>2.0700000000000003</v>
      </c>
    </row>
    <row r="217" spans="1:7" x14ac:dyDescent="0.3">
      <c r="A217" s="3">
        <v>578812749</v>
      </c>
      <c r="B217" s="3" t="s">
        <v>590</v>
      </c>
      <c r="C217" s="3">
        <v>1</v>
      </c>
      <c r="D217" s="4">
        <v>8.9</v>
      </c>
      <c r="E217" s="4">
        <v>3.18</v>
      </c>
      <c r="F217" s="4">
        <v>0.96</v>
      </c>
      <c r="G217" s="5">
        <f>(E217+F217)/2</f>
        <v>2.0700000000000003</v>
      </c>
    </row>
    <row r="218" spans="1:7" x14ac:dyDescent="0.3">
      <c r="A218" s="3">
        <v>20149540</v>
      </c>
      <c r="B218" s="3" t="s">
        <v>649</v>
      </c>
      <c r="C218" s="3">
        <v>1</v>
      </c>
      <c r="D218" s="4">
        <v>1.25</v>
      </c>
      <c r="E218" s="4">
        <v>3.26</v>
      </c>
      <c r="F218" s="4">
        <v>0.88</v>
      </c>
      <c r="G218" s="5">
        <f>(E218+F218)/2</f>
        <v>2.0699999999999998</v>
      </c>
    </row>
    <row r="219" spans="1:7" x14ac:dyDescent="0.3">
      <c r="A219" s="3">
        <v>51873055</v>
      </c>
      <c r="B219" s="3" t="s">
        <v>956</v>
      </c>
      <c r="C219" s="3">
        <v>6</v>
      </c>
      <c r="D219" s="4">
        <v>4.26</v>
      </c>
      <c r="E219" s="4">
        <v>3.56</v>
      </c>
      <c r="F219" s="4">
        <v>0.57999999999999996</v>
      </c>
      <c r="G219" s="5">
        <f>(E219+F219)/2</f>
        <v>2.0699999999999998</v>
      </c>
    </row>
    <row r="220" spans="1:7" x14ac:dyDescent="0.3">
      <c r="A220" s="3">
        <v>229892302</v>
      </c>
      <c r="B220" s="3" t="s">
        <v>699</v>
      </c>
      <c r="C220" s="3">
        <v>1</v>
      </c>
      <c r="D220" s="4">
        <v>1.07</v>
      </c>
      <c r="E220" s="4">
        <v>3.3</v>
      </c>
      <c r="F220" s="4">
        <v>0.82</v>
      </c>
      <c r="G220" s="5">
        <f>(E220+F220)/2</f>
        <v>2.06</v>
      </c>
    </row>
    <row r="221" spans="1:7" x14ac:dyDescent="0.3">
      <c r="B221" s="3" t="s">
        <v>870</v>
      </c>
      <c r="C221" s="3">
        <v>1</v>
      </c>
      <c r="D221" s="4">
        <v>1.3</v>
      </c>
      <c r="E221" s="4">
        <v>3.47</v>
      </c>
      <c r="F221" s="4">
        <v>0.65</v>
      </c>
      <c r="G221" s="5">
        <f>(E221+F221)/2</f>
        <v>2.06</v>
      </c>
    </row>
    <row r="222" spans="1:7" x14ac:dyDescent="0.3">
      <c r="A222" s="3">
        <v>154275767</v>
      </c>
      <c r="B222" s="3" t="s">
        <v>959</v>
      </c>
      <c r="C222" s="3">
        <v>1</v>
      </c>
      <c r="D222" s="4">
        <v>1.47</v>
      </c>
      <c r="E222" s="4">
        <v>3.54</v>
      </c>
      <c r="F222" s="4">
        <v>0.57999999999999996</v>
      </c>
      <c r="G222" s="5">
        <f>(E222+F222)/2</f>
        <v>2.06</v>
      </c>
    </row>
    <row r="223" spans="1:7" x14ac:dyDescent="0.3">
      <c r="A223" s="3">
        <v>4507463</v>
      </c>
      <c r="B223" s="3" t="s">
        <v>1100</v>
      </c>
      <c r="C223" s="3">
        <v>1</v>
      </c>
      <c r="D223" s="4">
        <v>0.56999999999999995</v>
      </c>
      <c r="E223" s="4">
        <v>3.61</v>
      </c>
      <c r="F223" s="4">
        <v>0.49</v>
      </c>
      <c r="G223" s="5">
        <f>(E223+F223)/2</f>
        <v>2.0499999999999998</v>
      </c>
    </row>
    <row r="224" spans="1:7" x14ac:dyDescent="0.3">
      <c r="A224" s="3">
        <v>33667044</v>
      </c>
      <c r="B224" s="3" t="s">
        <v>1118</v>
      </c>
      <c r="C224" s="3">
        <v>2</v>
      </c>
      <c r="D224" s="4">
        <v>7.82</v>
      </c>
      <c r="E224" s="4">
        <v>3.62</v>
      </c>
      <c r="F224" s="4">
        <v>0.48</v>
      </c>
      <c r="G224" s="5">
        <f>(E224+F224)/2</f>
        <v>2.0499999999999998</v>
      </c>
    </row>
    <row r="225" spans="1:7" x14ac:dyDescent="0.3">
      <c r="A225" s="3">
        <v>89191868</v>
      </c>
      <c r="B225" s="3" t="s">
        <v>840</v>
      </c>
      <c r="C225" s="3">
        <v>1</v>
      </c>
      <c r="D225" s="4">
        <v>3.36</v>
      </c>
      <c r="E225" s="4">
        <v>3.38</v>
      </c>
      <c r="F225" s="4">
        <v>0.68</v>
      </c>
      <c r="G225" s="5">
        <f>(E225+F225)/2</f>
        <v>2.0299999999999998</v>
      </c>
    </row>
    <row r="226" spans="1:7" x14ac:dyDescent="0.3">
      <c r="A226" s="3">
        <v>5031863</v>
      </c>
      <c r="B226" s="3" t="s">
        <v>417</v>
      </c>
      <c r="C226" s="3">
        <v>2</v>
      </c>
      <c r="D226" s="4">
        <v>0.85</v>
      </c>
      <c r="E226" s="4">
        <v>2.77</v>
      </c>
      <c r="F226" s="4">
        <v>1.28</v>
      </c>
      <c r="G226" s="5">
        <f>(E226+F226)/2</f>
        <v>2.0249999999999999</v>
      </c>
    </row>
    <row r="227" spans="1:7" x14ac:dyDescent="0.3">
      <c r="A227" s="3">
        <v>256017259</v>
      </c>
      <c r="B227" s="3" t="s">
        <v>1122</v>
      </c>
      <c r="C227" s="3">
        <v>1</v>
      </c>
      <c r="D227" s="4">
        <v>0.95</v>
      </c>
      <c r="E227" s="4">
        <v>3.57</v>
      </c>
      <c r="F227" s="4">
        <v>0.48</v>
      </c>
      <c r="G227" s="5">
        <f>(E227+F227)/2</f>
        <v>2.0249999999999999</v>
      </c>
    </row>
    <row r="228" spans="1:7" x14ac:dyDescent="0.3">
      <c r="A228" s="3">
        <v>301500670</v>
      </c>
      <c r="B228" s="3" t="s">
        <v>96</v>
      </c>
      <c r="C228" s="3">
        <v>1</v>
      </c>
      <c r="D228" s="4">
        <v>0.56000000000000005</v>
      </c>
      <c r="E228" s="4">
        <v>1.39</v>
      </c>
      <c r="F228" s="4">
        <v>2.65</v>
      </c>
      <c r="G228" s="5">
        <f>(E228+F228)/2</f>
        <v>2.02</v>
      </c>
    </row>
    <row r="229" spans="1:7" x14ac:dyDescent="0.3">
      <c r="A229" s="3">
        <v>578798498</v>
      </c>
      <c r="B229" s="3" t="s">
        <v>249</v>
      </c>
      <c r="C229" s="3">
        <v>2</v>
      </c>
      <c r="D229" s="4">
        <v>0.74</v>
      </c>
      <c r="E229" s="4">
        <v>2.33</v>
      </c>
      <c r="F229" s="4">
        <v>1.71</v>
      </c>
      <c r="G229" s="5">
        <f>(E229+F229)/2</f>
        <v>2.02</v>
      </c>
    </row>
    <row r="230" spans="1:7" x14ac:dyDescent="0.3">
      <c r="A230" s="3">
        <v>4503273</v>
      </c>
      <c r="B230" s="3" t="s">
        <v>826</v>
      </c>
      <c r="C230" s="3">
        <v>2</v>
      </c>
      <c r="D230" s="4">
        <v>0.79</v>
      </c>
      <c r="E230" s="4">
        <v>3.34</v>
      </c>
      <c r="F230" s="4">
        <v>0.7</v>
      </c>
      <c r="G230" s="5">
        <f>(E230+F230)/2</f>
        <v>2.02</v>
      </c>
    </row>
    <row r="231" spans="1:7" x14ac:dyDescent="0.3">
      <c r="A231" s="3">
        <v>67782354</v>
      </c>
      <c r="B231" s="3" t="s">
        <v>171</v>
      </c>
      <c r="C231" s="3">
        <v>1</v>
      </c>
      <c r="D231" s="4">
        <v>1.08</v>
      </c>
      <c r="E231" s="4">
        <v>2.0499999999999998</v>
      </c>
      <c r="F231" s="4">
        <v>1.98</v>
      </c>
      <c r="G231" s="5">
        <f>(E231+F231)/2</f>
        <v>2.0149999999999997</v>
      </c>
    </row>
    <row r="232" spans="1:7" x14ac:dyDescent="0.3">
      <c r="A232" s="3">
        <v>5453832</v>
      </c>
      <c r="B232" s="3" t="s">
        <v>91</v>
      </c>
      <c r="C232" s="3">
        <v>1</v>
      </c>
      <c r="D232" s="4">
        <v>0.92</v>
      </c>
      <c r="E232" s="4">
        <v>1.33</v>
      </c>
      <c r="F232" s="4">
        <v>2.69</v>
      </c>
      <c r="G232" s="5">
        <f>(E232+F232)/2</f>
        <v>2.0099999999999998</v>
      </c>
    </row>
    <row r="233" spans="1:7" x14ac:dyDescent="0.3">
      <c r="A233" s="3">
        <v>167466207</v>
      </c>
      <c r="B233" s="3" t="s">
        <v>137</v>
      </c>
      <c r="C233" s="3">
        <v>1</v>
      </c>
      <c r="D233" s="4">
        <v>1.83</v>
      </c>
      <c r="E233" s="4">
        <v>1.76</v>
      </c>
      <c r="F233" s="4">
        <v>2.2599999999999998</v>
      </c>
      <c r="G233" s="5">
        <f>(E233+F233)/2</f>
        <v>2.0099999999999998</v>
      </c>
    </row>
    <row r="234" spans="1:7" x14ac:dyDescent="0.3">
      <c r="A234" s="3">
        <v>532691763</v>
      </c>
      <c r="B234" s="3" t="s">
        <v>362</v>
      </c>
      <c r="C234" s="3">
        <v>1</v>
      </c>
      <c r="D234" s="4">
        <v>0.77</v>
      </c>
      <c r="E234" s="4">
        <v>2.62</v>
      </c>
      <c r="F234" s="4">
        <v>1.4</v>
      </c>
      <c r="G234" s="5">
        <f>(E234+F234)/2</f>
        <v>2.0099999999999998</v>
      </c>
    </row>
    <row r="235" spans="1:7" x14ac:dyDescent="0.3">
      <c r="B235" s="3" t="s">
        <v>548</v>
      </c>
      <c r="C235" s="3">
        <v>6</v>
      </c>
      <c r="D235" s="4">
        <v>48.39</v>
      </c>
      <c r="E235" s="4">
        <v>3</v>
      </c>
      <c r="F235" s="4">
        <v>1.02</v>
      </c>
      <c r="G235" s="5">
        <f>(E235+F235)/2</f>
        <v>2.0099999999999998</v>
      </c>
    </row>
    <row r="236" spans="1:7" x14ac:dyDescent="0.3">
      <c r="A236" s="3">
        <v>262231791</v>
      </c>
      <c r="B236" s="3" t="s">
        <v>1350</v>
      </c>
      <c r="C236" s="3">
        <v>3</v>
      </c>
      <c r="D236" s="4">
        <v>1.6</v>
      </c>
      <c r="E236" s="4">
        <v>3.68</v>
      </c>
      <c r="F236" s="4">
        <v>0.33</v>
      </c>
      <c r="G236" s="5">
        <f>(E236+F236)/2</f>
        <v>2.0049999999999999</v>
      </c>
    </row>
    <row r="237" spans="1:7" x14ac:dyDescent="0.3">
      <c r="A237" s="3">
        <v>54792100</v>
      </c>
      <c r="B237" s="3" t="s">
        <v>121</v>
      </c>
      <c r="C237" s="3">
        <v>2</v>
      </c>
      <c r="D237" s="4">
        <v>0.73</v>
      </c>
      <c r="E237" s="4">
        <v>1.58</v>
      </c>
      <c r="F237" s="4">
        <v>2.41</v>
      </c>
      <c r="G237" s="5">
        <f>(E237+F237)/2</f>
        <v>1.9950000000000001</v>
      </c>
    </row>
    <row r="238" spans="1:7" x14ac:dyDescent="0.3">
      <c r="B238" s="3" t="s">
        <v>77</v>
      </c>
      <c r="C238" s="3">
        <v>2</v>
      </c>
      <c r="D238" s="4">
        <v>1.32</v>
      </c>
      <c r="E238" s="4">
        <v>1.06</v>
      </c>
      <c r="F238" s="4">
        <v>2.92</v>
      </c>
      <c r="G238" s="5">
        <f>(E238+F238)/2</f>
        <v>1.99</v>
      </c>
    </row>
    <row r="239" spans="1:7" x14ac:dyDescent="0.3">
      <c r="B239" s="3" t="s">
        <v>433</v>
      </c>
      <c r="C239" s="3">
        <v>1</v>
      </c>
      <c r="D239" s="4">
        <v>1.85</v>
      </c>
      <c r="E239" s="4">
        <v>2.73</v>
      </c>
      <c r="F239" s="4">
        <v>1.25</v>
      </c>
      <c r="G239" s="5">
        <f>(E239+F239)/2</f>
        <v>1.99</v>
      </c>
    </row>
    <row r="240" spans="1:7" x14ac:dyDescent="0.3">
      <c r="A240" s="3">
        <v>88501734</v>
      </c>
      <c r="B240" s="3" t="s">
        <v>131</v>
      </c>
      <c r="C240" s="3">
        <v>1</v>
      </c>
      <c r="D240" s="4">
        <v>2.81</v>
      </c>
      <c r="E240" s="4">
        <v>1.64</v>
      </c>
      <c r="F240" s="4">
        <v>2.33</v>
      </c>
      <c r="G240" s="5">
        <f>(E240+F240)/2</f>
        <v>1.9849999999999999</v>
      </c>
    </row>
    <row r="241" spans="1:7" x14ac:dyDescent="0.3">
      <c r="B241" s="3" t="s">
        <v>152</v>
      </c>
      <c r="C241" s="3">
        <v>4</v>
      </c>
      <c r="D241" s="4">
        <v>0.78</v>
      </c>
      <c r="E241" s="4">
        <v>1.8</v>
      </c>
      <c r="F241" s="4">
        <v>2.17</v>
      </c>
      <c r="G241" s="5">
        <f>(E241+F241)/2</f>
        <v>1.9849999999999999</v>
      </c>
    </row>
    <row r="242" spans="1:7" x14ac:dyDescent="0.3">
      <c r="A242" s="3">
        <v>189217425</v>
      </c>
      <c r="B242" s="3" t="s">
        <v>788</v>
      </c>
      <c r="C242" s="3">
        <v>2</v>
      </c>
      <c r="D242" s="4">
        <v>5.14</v>
      </c>
      <c r="E242" s="4">
        <v>3.22</v>
      </c>
      <c r="F242" s="4">
        <v>0.74</v>
      </c>
      <c r="G242" s="5">
        <f>(E242+F242)/2</f>
        <v>1.98</v>
      </c>
    </row>
    <row r="243" spans="1:7" x14ac:dyDescent="0.3">
      <c r="A243" s="3">
        <v>189083844</v>
      </c>
      <c r="B243" s="3" t="s">
        <v>321</v>
      </c>
      <c r="C243" s="3">
        <v>2</v>
      </c>
      <c r="D243" s="4">
        <v>1.42</v>
      </c>
      <c r="E243" s="4">
        <v>2.4500000000000002</v>
      </c>
      <c r="F243" s="4">
        <v>1.5</v>
      </c>
      <c r="G243" s="5">
        <f>(E243+F243)/2</f>
        <v>1.9750000000000001</v>
      </c>
    </row>
    <row r="244" spans="1:7" x14ac:dyDescent="0.3">
      <c r="B244" s="3" t="s">
        <v>716</v>
      </c>
      <c r="C244" s="3">
        <v>2</v>
      </c>
      <c r="D244" s="4">
        <v>2.5</v>
      </c>
      <c r="E244" s="4">
        <v>3.15</v>
      </c>
      <c r="F244" s="4">
        <v>0.8</v>
      </c>
      <c r="G244" s="5">
        <f>(E244+F244)/2</f>
        <v>1.9750000000000001</v>
      </c>
    </row>
    <row r="245" spans="1:7" x14ac:dyDescent="0.3">
      <c r="B245" s="3" t="s">
        <v>70</v>
      </c>
      <c r="C245" s="3">
        <v>2</v>
      </c>
      <c r="D245" s="4">
        <v>0.56999999999999995</v>
      </c>
      <c r="E245" s="4">
        <v>0.91</v>
      </c>
      <c r="F245" s="4">
        <v>3.02</v>
      </c>
      <c r="G245" s="5">
        <f>(E245+F245)/2</f>
        <v>1.9650000000000001</v>
      </c>
    </row>
    <row r="246" spans="1:7" x14ac:dyDescent="0.3">
      <c r="B246" s="3" t="s">
        <v>97</v>
      </c>
      <c r="C246" s="3">
        <v>1</v>
      </c>
      <c r="D246" s="4">
        <v>1.75</v>
      </c>
      <c r="E246" s="4">
        <v>1.29</v>
      </c>
      <c r="F246" s="4">
        <v>2.64</v>
      </c>
      <c r="G246" s="5">
        <f>(E246+F246)/2</f>
        <v>1.9650000000000001</v>
      </c>
    </row>
    <row r="247" spans="1:7" x14ac:dyDescent="0.3">
      <c r="A247" s="3" t="s">
        <v>119</v>
      </c>
      <c r="B247" s="3" t="s">
        <v>120</v>
      </c>
      <c r="C247" s="3">
        <v>1</v>
      </c>
      <c r="D247" s="4">
        <v>10.01</v>
      </c>
      <c r="E247" s="4">
        <v>1.5</v>
      </c>
      <c r="F247" s="4">
        <v>2.4300000000000002</v>
      </c>
      <c r="G247" s="5">
        <f>(E247+F247)/2</f>
        <v>1.9650000000000001</v>
      </c>
    </row>
    <row r="248" spans="1:7" x14ac:dyDescent="0.3">
      <c r="A248" s="3">
        <v>392307009</v>
      </c>
      <c r="B248" s="3" t="s">
        <v>170</v>
      </c>
      <c r="C248" s="3">
        <v>2</v>
      </c>
      <c r="D248" s="4">
        <v>1.66</v>
      </c>
      <c r="E248" s="4">
        <v>1.95</v>
      </c>
      <c r="F248" s="4">
        <v>1.98</v>
      </c>
      <c r="G248" s="5">
        <f>(E248+F248)/2</f>
        <v>1.9649999999999999</v>
      </c>
    </row>
    <row r="249" spans="1:7" x14ac:dyDescent="0.3">
      <c r="B249" s="3" t="s">
        <v>177</v>
      </c>
      <c r="C249" s="3">
        <v>1</v>
      </c>
      <c r="D249" s="4">
        <v>1.46</v>
      </c>
      <c r="E249" s="4">
        <v>1.97</v>
      </c>
      <c r="F249" s="4">
        <v>1.96</v>
      </c>
      <c r="G249" s="5">
        <f>(E249+F249)/2</f>
        <v>1.9649999999999999</v>
      </c>
    </row>
    <row r="250" spans="1:7" x14ac:dyDescent="0.3">
      <c r="A250" s="3">
        <v>344179112</v>
      </c>
      <c r="B250" s="3" t="s">
        <v>403</v>
      </c>
      <c r="C250" s="3">
        <v>3</v>
      </c>
      <c r="D250" s="4">
        <v>1.18</v>
      </c>
      <c r="E250" s="4">
        <v>2.61</v>
      </c>
      <c r="F250" s="4">
        <v>1.32</v>
      </c>
      <c r="G250" s="5">
        <f>(E250+F250)/2</f>
        <v>1.9649999999999999</v>
      </c>
    </row>
    <row r="251" spans="1:7" x14ac:dyDescent="0.3">
      <c r="B251" s="3" t="s">
        <v>81</v>
      </c>
      <c r="C251" s="3">
        <v>1</v>
      </c>
      <c r="D251" s="4">
        <v>1.03</v>
      </c>
      <c r="E251" s="4">
        <v>1.08</v>
      </c>
      <c r="F251" s="4">
        <v>2.83</v>
      </c>
      <c r="G251" s="5">
        <f>(E251+F251)/2</f>
        <v>1.9550000000000001</v>
      </c>
    </row>
    <row r="252" spans="1:7" x14ac:dyDescent="0.3">
      <c r="B252" s="3" t="s">
        <v>87</v>
      </c>
      <c r="C252" s="3">
        <v>3</v>
      </c>
      <c r="D252" s="4">
        <v>0.69</v>
      </c>
      <c r="E252" s="4">
        <v>1.18</v>
      </c>
      <c r="F252" s="4">
        <v>2.72</v>
      </c>
      <c r="G252" s="5">
        <f>(E252+F252)/2</f>
        <v>1.9500000000000002</v>
      </c>
    </row>
    <row r="253" spans="1:7" x14ac:dyDescent="0.3">
      <c r="A253" s="3">
        <v>530395491</v>
      </c>
      <c r="B253" s="3" t="s">
        <v>246</v>
      </c>
      <c r="C253" s="3">
        <v>1</v>
      </c>
      <c r="D253" s="4">
        <v>0.65</v>
      </c>
      <c r="E253" s="4">
        <v>2.1800000000000002</v>
      </c>
      <c r="F253" s="4">
        <v>1.72</v>
      </c>
      <c r="G253" s="5">
        <f>(E253+F253)/2</f>
        <v>1.9500000000000002</v>
      </c>
    </row>
    <row r="254" spans="1:7" x14ac:dyDescent="0.3">
      <c r="A254" s="3">
        <v>578819775</v>
      </c>
      <c r="B254" s="3" t="s">
        <v>520</v>
      </c>
      <c r="C254" s="3">
        <v>1</v>
      </c>
      <c r="D254" s="4">
        <v>2.82</v>
      </c>
      <c r="E254" s="4">
        <v>2.82</v>
      </c>
      <c r="F254" s="4">
        <v>1.08</v>
      </c>
      <c r="G254" s="5">
        <f>(E254+F254)/2</f>
        <v>1.95</v>
      </c>
    </row>
    <row r="255" spans="1:7" x14ac:dyDescent="0.3">
      <c r="A255" s="3">
        <v>40317628</v>
      </c>
      <c r="B255" s="3" t="s">
        <v>1338</v>
      </c>
      <c r="C255" s="3">
        <v>1</v>
      </c>
      <c r="D255" s="4">
        <v>0.74</v>
      </c>
      <c r="E255" s="4">
        <v>3.56</v>
      </c>
      <c r="F255" s="4">
        <v>0.34</v>
      </c>
      <c r="G255" s="5">
        <f>(E255+F255)/2</f>
        <v>1.95</v>
      </c>
    </row>
    <row r="256" spans="1:7" x14ac:dyDescent="0.3">
      <c r="A256" s="3">
        <v>301500670</v>
      </c>
      <c r="B256" s="3" t="s">
        <v>63</v>
      </c>
      <c r="C256" s="3">
        <v>1</v>
      </c>
      <c r="D256" s="4">
        <v>0.49</v>
      </c>
      <c r="E256" s="4">
        <v>0.73</v>
      </c>
      <c r="F256" s="4">
        <v>3.16</v>
      </c>
      <c r="G256" s="5">
        <f>(E256+F256)/2</f>
        <v>1.9450000000000001</v>
      </c>
    </row>
    <row r="257" spans="1:7" x14ac:dyDescent="0.3">
      <c r="B257" s="3" t="s">
        <v>748</v>
      </c>
      <c r="C257" s="3">
        <v>1</v>
      </c>
      <c r="D257" s="4">
        <v>0.56000000000000005</v>
      </c>
      <c r="E257" s="4">
        <v>3.12</v>
      </c>
      <c r="F257" s="4">
        <v>0.77</v>
      </c>
      <c r="G257" s="5">
        <f>(E257+F257)/2</f>
        <v>1.9450000000000001</v>
      </c>
    </row>
    <row r="258" spans="1:7" x14ac:dyDescent="0.3">
      <c r="A258" s="3">
        <v>530431011</v>
      </c>
      <c r="B258" s="3" t="s">
        <v>169</v>
      </c>
      <c r="C258" s="3">
        <v>1</v>
      </c>
      <c r="D258" s="4">
        <v>3.8</v>
      </c>
      <c r="E258" s="4">
        <v>1.91</v>
      </c>
      <c r="F258" s="4">
        <v>1.98</v>
      </c>
      <c r="G258" s="5">
        <f>(E258+F258)/2</f>
        <v>1.9449999999999998</v>
      </c>
    </row>
    <row r="259" spans="1:7" x14ac:dyDescent="0.3">
      <c r="A259" s="3">
        <v>578820030</v>
      </c>
      <c r="B259" s="3" t="s">
        <v>286</v>
      </c>
      <c r="C259" s="3">
        <v>2</v>
      </c>
      <c r="D259" s="4">
        <v>10.77</v>
      </c>
      <c r="E259" s="4">
        <v>2.29</v>
      </c>
      <c r="F259" s="4">
        <v>1.57</v>
      </c>
      <c r="G259" s="5">
        <f>(E259+F259)/2</f>
        <v>1.9300000000000002</v>
      </c>
    </row>
    <row r="260" spans="1:7" x14ac:dyDescent="0.3">
      <c r="A260" s="3">
        <v>56237029</v>
      </c>
      <c r="B260" s="3" t="s">
        <v>764</v>
      </c>
      <c r="C260" s="3">
        <v>6</v>
      </c>
      <c r="D260" s="4">
        <v>1.54</v>
      </c>
      <c r="E260" s="4">
        <v>3.1</v>
      </c>
      <c r="F260" s="4">
        <v>0.76</v>
      </c>
      <c r="G260" s="5">
        <f>(E260+F260)/2</f>
        <v>1.9300000000000002</v>
      </c>
    </row>
    <row r="261" spans="1:7" x14ac:dyDescent="0.3">
      <c r="A261" s="3">
        <v>578798498</v>
      </c>
      <c r="B261" s="3" t="s">
        <v>236</v>
      </c>
      <c r="C261" s="3">
        <v>2</v>
      </c>
      <c r="D261" s="4">
        <v>0.85</v>
      </c>
      <c r="E261" s="4">
        <v>2.12</v>
      </c>
      <c r="F261" s="4">
        <v>1.73</v>
      </c>
      <c r="G261" s="5">
        <f>(E261+F261)/2</f>
        <v>1.925</v>
      </c>
    </row>
    <row r="262" spans="1:7" x14ac:dyDescent="0.3">
      <c r="A262" s="3">
        <v>530377406</v>
      </c>
      <c r="B262" s="3" t="s">
        <v>128</v>
      </c>
      <c r="C262" s="3">
        <v>1</v>
      </c>
      <c r="D262" s="4">
        <v>2.4300000000000002</v>
      </c>
      <c r="E262" s="4">
        <v>1.49</v>
      </c>
      <c r="F262" s="4">
        <v>2.36</v>
      </c>
      <c r="G262" s="5">
        <f>(E262+F262)/2</f>
        <v>1.9249999999999998</v>
      </c>
    </row>
    <row r="263" spans="1:7" x14ac:dyDescent="0.3">
      <c r="A263" s="3">
        <v>349732140</v>
      </c>
      <c r="B263" s="3" t="s">
        <v>210</v>
      </c>
      <c r="C263" s="3">
        <v>2</v>
      </c>
      <c r="D263" s="4">
        <v>0.8</v>
      </c>
      <c r="E263" s="4">
        <v>2.0299999999999998</v>
      </c>
      <c r="F263" s="4">
        <v>1.81</v>
      </c>
      <c r="G263" s="5">
        <f>(E263+F263)/2</f>
        <v>1.92</v>
      </c>
    </row>
    <row r="264" spans="1:7" x14ac:dyDescent="0.3">
      <c r="B264" s="3" t="s">
        <v>73</v>
      </c>
      <c r="C264" s="3">
        <v>2</v>
      </c>
      <c r="D264" s="4">
        <v>0.61</v>
      </c>
      <c r="E264" s="4">
        <v>0.87</v>
      </c>
      <c r="F264" s="4">
        <v>2.96</v>
      </c>
      <c r="G264" s="5">
        <f>(E264+F264)/2</f>
        <v>1.915</v>
      </c>
    </row>
    <row r="265" spans="1:7" x14ac:dyDescent="0.3">
      <c r="A265" s="3">
        <v>116534898</v>
      </c>
      <c r="B265" s="3" t="s">
        <v>132</v>
      </c>
      <c r="C265" s="3">
        <v>9</v>
      </c>
      <c r="D265" s="4">
        <v>0.6</v>
      </c>
      <c r="E265" s="4">
        <v>1.51</v>
      </c>
      <c r="F265" s="4">
        <v>2.3199999999999998</v>
      </c>
      <c r="G265" s="5">
        <f>(E265+F265)/2</f>
        <v>1.915</v>
      </c>
    </row>
    <row r="266" spans="1:7" x14ac:dyDescent="0.3">
      <c r="A266" s="3">
        <v>530392152</v>
      </c>
      <c r="B266" s="3" t="s">
        <v>324</v>
      </c>
      <c r="C266" s="3">
        <v>1</v>
      </c>
      <c r="D266" s="4">
        <v>7.79</v>
      </c>
      <c r="E266" s="4">
        <v>2.34</v>
      </c>
      <c r="F266" s="4">
        <v>1.49</v>
      </c>
      <c r="G266" s="5">
        <f>(E266+F266)/2</f>
        <v>1.915</v>
      </c>
    </row>
    <row r="267" spans="1:7" x14ac:dyDescent="0.3">
      <c r="B267" s="3" t="s">
        <v>1279</v>
      </c>
      <c r="C267" s="3">
        <v>2</v>
      </c>
      <c r="D267" s="4">
        <v>1</v>
      </c>
      <c r="E267" s="4">
        <v>3.44</v>
      </c>
      <c r="F267" s="4">
        <v>0.38</v>
      </c>
      <c r="G267" s="5">
        <f>(E267+F267)/2</f>
        <v>1.91</v>
      </c>
    </row>
    <row r="268" spans="1:7" x14ac:dyDescent="0.3">
      <c r="B268" s="3" t="s">
        <v>264</v>
      </c>
      <c r="C268" s="3">
        <v>2</v>
      </c>
      <c r="D268" s="4">
        <v>1.4</v>
      </c>
      <c r="E268" s="4">
        <v>2.17</v>
      </c>
      <c r="F268" s="4">
        <v>1.64</v>
      </c>
      <c r="G268" s="5">
        <f>(E268+F268)/2</f>
        <v>1.9049999999999998</v>
      </c>
    </row>
    <row r="269" spans="1:7" x14ac:dyDescent="0.3">
      <c r="A269" s="3">
        <v>38455402</v>
      </c>
      <c r="B269" s="3" t="s">
        <v>74</v>
      </c>
      <c r="C269" s="3">
        <v>2</v>
      </c>
      <c r="D269" s="4">
        <v>5.66</v>
      </c>
      <c r="E269" s="4">
        <v>0.85</v>
      </c>
      <c r="F269" s="4">
        <v>2.95</v>
      </c>
      <c r="G269" s="5">
        <f>(E269+F269)/2</f>
        <v>1.9000000000000001</v>
      </c>
    </row>
    <row r="270" spans="1:7" x14ac:dyDescent="0.3">
      <c r="A270" s="3">
        <v>47419930</v>
      </c>
      <c r="B270" s="3" t="s">
        <v>853</v>
      </c>
      <c r="C270" s="3">
        <v>1</v>
      </c>
      <c r="D270" s="4">
        <v>0.78</v>
      </c>
      <c r="E270" s="4">
        <v>3.13</v>
      </c>
      <c r="F270" s="4">
        <v>0.66</v>
      </c>
      <c r="G270" s="5">
        <f>(E270+F270)/2</f>
        <v>1.895</v>
      </c>
    </row>
    <row r="271" spans="1:7" x14ac:dyDescent="0.3">
      <c r="A271" s="3">
        <v>530390682</v>
      </c>
      <c r="B271" s="3" t="s">
        <v>186</v>
      </c>
      <c r="C271" s="3">
        <v>1</v>
      </c>
      <c r="D271" s="4">
        <v>0.75</v>
      </c>
      <c r="E271" s="4">
        <v>1.83</v>
      </c>
      <c r="F271" s="4">
        <v>1.93</v>
      </c>
      <c r="G271" s="5">
        <f>(E271+F271)/2</f>
        <v>1.88</v>
      </c>
    </row>
    <row r="272" spans="1:7" x14ac:dyDescent="0.3">
      <c r="A272" s="3">
        <v>5031809</v>
      </c>
      <c r="B272" s="3" t="s">
        <v>762</v>
      </c>
      <c r="C272" s="3">
        <v>1</v>
      </c>
      <c r="D272" s="4">
        <v>0.36</v>
      </c>
      <c r="E272" s="4">
        <v>2.99</v>
      </c>
      <c r="F272" s="4">
        <v>0.76</v>
      </c>
      <c r="G272" s="5">
        <f>(E272+F272)/2</f>
        <v>1.875</v>
      </c>
    </row>
    <row r="273" spans="1:7" x14ac:dyDescent="0.3">
      <c r="A273" s="3">
        <v>119964726</v>
      </c>
      <c r="B273" s="3" t="s">
        <v>142</v>
      </c>
      <c r="C273" s="3">
        <v>2</v>
      </c>
      <c r="D273" s="4">
        <v>0.93</v>
      </c>
      <c r="E273" s="4">
        <v>1.53</v>
      </c>
      <c r="F273" s="4">
        <v>2.21</v>
      </c>
      <c r="G273" s="5">
        <f>(E273+F273)/2</f>
        <v>1.87</v>
      </c>
    </row>
    <row r="274" spans="1:7" x14ac:dyDescent="0.3">
      <c r="B274" s="3" t="s">
        <v>495</v>
      </c>
      <c r="C274" s="3">
        <v>2</v>
      </c>
      <c r="D274" s="4">
        <v>4.38</v>
      </c>
      <c r="E274" s="4">
        <v>2.63</v>
      </c>
      <c r="F274" s="4">
        <v>1.1100000000000001</v>
      </c>
      <c r="G274" s="5">
        <f>(E274+F274)/2</f>
        <v>1.87</v>
      </c>
    </row>
    <row r="275" spans="1:7" x14ac:dyDescent="0.3">
      <c r="A275" s="3">
        <v>110347423</v>
      </c>
      <c r="B275" s="3" t="s">
        <v>535</v>
      </c>
      <c r="C275" s="3">
        <v>2</v>
      </c>
      <c r="D275" s="4">
        <v>0.46</v>
      </c>
      <c r="E275" s="4">
        <v>2.67</v>
      </c>
      <c r="F275" s="4">
        <v>1.05</v>
      </c>
      <c r="G275" s="5">
        <f>(E275+F275)/2</f>
        <v>1.8599999999999999</v>
      </c>
    </row>
    <row r="276" spans="1:7" x14ac:dyDescent="0.3">
      <c r="A276" s="3">
        <v>294660772</v>
      </c>
      <c r="B276" s="3" t="s">
        <v>376</v>
      </c>
      <c r="C276" s="3">
        <v>1</v>
      </c>
      <c r="D276" s="4">
        <v>0.57999999999999996</v>
      </c>
      <c r="E276" s="4">
        <v>2.34</v>
      </c>
      <c r="F276" s="4">
        <v>1.37</v>
      </c>
      <c r="G276" s="5">
        <f>(E276+F276)/2</f>
        <v>1.855</v>
      </c>
    </row>
    <row r="277" spans="1:7" x14ac:dyDescent="0.3">
      <c r="A277" s="3">
        <v>530377406</v>
      </c>
      <c r="B277" s="3" t="s">
        <v>190</v>
      </c>
      <c r="C277" s="3">
        <v>2</v>
      </c>
      <c r="D277" s="4">
        <v>2.09</v>
      </c>
      <c r="E277" s="4">
        <v>1.79</v>
      </c>
      <c r="F277" s="4">
        <v>1.91</v>
      </c>
      <c r="G277" s="5">
        <f>(E277+F277)/2</f>
        <v>1.85</v>
      </c>
    </row>
    <row r="278" spans="1:7" x14ac:dyDescent="0.3">
      <c r="A278" s="3">
        <v>20149540</v>
      </c>
      <c r="B278" s="3" t="s">
        <v>690</v>
      </c>
      <c r="C278" s="3">
        <v>1</v>
      </c>
      <c r="D278" s="4">
        <v>1.28</v>
      </c>
      <c r="E278" s="4">
        <v>2.87</v>
      </c>
      <c r="F278" s="4">
        <v>0.83</v>
      </c>
      <c r="G278" s="5">
        <f>(E278+F278)/2</f>
        <v>1.85</v>
      </c>
    </row>
    <row r="279" spans="1:7" x14ac:dyDescent="0.3">
      <c r="A279" s="3">
        <v>167614504</v>
      </c>
      <c r="B279" s="3" t="s">
        <v>728</v>
      </c>
      <c r="C279" s="3">
        <v>1</v>
      </c>
      <c r="D279" s="4">
        <v>0.83</v>
      </c>
      <c r="E279" s="4">
        <v>2.91</v>
      </c>
      <c r="F279" s="4">
        <v>0.79</v>
      </c>
      <c r="G279" s="5">
        <f>(E279+F279)/2</f>
        <v>1.85</v>
      </c>
    </row>
    <row r="280" spans="1:7" x14ac:dyDescent="0.3">
      <c r="A280" s="3">
        <v>530377406</v>
      </c>
      <c r="B280" s="3" t="s">
        <v>144</v>
      </c>
      <c r="C280" s="3">
        <v>2</v>
      </c>
      <c r="D280" s="4">
        <v>2.67</v>
      </c>
      <c r="E280" s="4">
        <v>1.49</v>
      </c>
      <c r="F280" s="4">
        <v>2.2000000000000002</v>
      </c>
      <c r="G280" s="5">
        <f>(E280+F280)/2</f>
        <v>1.8450000000000002</v>
      </c>
    </row>
    <row r="281" spans="1:7" x14ac:dyDescent="0.3">
      <c r="A281" s="3">
        <v>10092665</v>
      </c>
      <c r="B281" s="3" t="s">
        <v>575</v>
      </c>
      <c r="C281" s="3">
        <v>2</v>
      </c>
      <c r="D281" s="4">
        <v>5.0199999999999996</v>
      </c>
      <c r="E281" s="4">
        <v>2.7</v>
      </c>
      <c r="F281" s="4">
        <v>0.99</v>
      </c>
      <c r="G281" s="5">
        <f>(E281+F281)/2</f>
        <v>1.8450000000000002</v>
      </c>
    </row>
    <row r="282" spans="1:7" x14ac:dyDescent="0.3">
      <c r="A282" s="3">
        <v>530369521</v>
      </c>
      <c r="B282" s="3" t="s">
        <v>168</v>
      </c>
      <c r="C282" s="3">
        <v>1</v>
      </c>
      <c r="D282" s="4">
        <v>1.23</v>
      </c>
      <c r="E282" s="4">
        <v>1.71</v>
      </c>
      <c r="F282" s="4">
        <v>1.98</v>
      </c>
      <c r="G282" s="5">
        <f>(E282+F282)/2</f>
        <v>1.845</v>
      </c>
    </row>
    <row r="283" spans="1:7" x14ac:dyDescent="0.3">
      <c r="A283" s="3">
        <v>262118282</v>
      </c>
      <c r="B283" s="3" t="s">
        <v>181</v>
      </c>
      <c r="C283" s="3">
        <v>1</v>
      </c>
      <c r="D283" s="4">
        <v>2.36</v>
      </c>
      <c r="E283" s="4">
        <v>1.74</v>
      </c>
      <c r="F283" s="4">
        <v>1.95</v>
      </c>
      <c r="G283" s="5">
        <f>(E283+F283)/2</f>
        <v>1.845</v>
      </c>
    </row>
    <row r="284" spans="1:7" x14ac:dyDescent="0.3">
      <c r="B284" s="3" t="s">
        <v>110</v>
      </c>
      <c r="C284" s="3">
        <v>2</v>
      </c>
      <c r="D284" s="4">
        <v>1.33</v>
      </c>
      <c r="E284" s="4">
        <v>1.1399999999999999</v>
      </c>
      <c r="F284" s="4">
        <v>2.54</v>
      </c>
      <c r="G284" s="5">
        <f>(E284+F284)/2</f>
        <v>1.8399999999999999</v>
      </c>
    </row>
    <row r="285" spans="1:7" x14ac:dyDescent="0.3">
      <c r="A285" s="3">
        <v>578816994</v>
      </c>
      <c r="B285" s="3" t="s">
        <v>84</v>
      </c>
      <c r="C285" s="3">
        <v>1</v>
      </c>
      <c r="D285" s="4">
        <v>1</v>
      </c>
      <c r="E285" s="4">
        <v>0.91</v>
      </c>
      <c r="F285" s="4">
        <v>2.76</v>
      </c>
      <c r="G285" s="5">
        <f>(E285+F285)/2</f>
        <v>1.835</v>
      </c>
    </row>
    <row r="286" spans="1:7" x14ac:dyDescent="0.3">
      <c r="B286" s="3" t="s">
        <v>206</v>
      </c>
      <c r="C286" s="3">
        <v>2</v>
      </c>
      <c r="D286" s="4">
        <v>2.72</v>
      </c>
      <c r="E286" s="4">
        <v>1.85</v>
      </c>
      <c r="F286" s="4">
        <v>1.81</v>
      </c>
      <c r="G286" s="5">
        <f>(E286+F286)/2</f>
        <v>1.83</v>
      </c>
    </row>
    <row r="287" spans="1:7" x14ac:dyDescent="0.3">
      <c r="A287" s="3">
        <v>189217425</v>
      </c>
      <c r="B287" s="3" t="s">
        <v>794</v>
      </c>
      <c r="C287" s="3">
        <v>1</v>
      </c>
      <c r="D287" s="4">
        <v>6.43</v>
      </c>
      <c r="E287" s="4">
        <v>2.93</v>
      </c>
      <c r="F287" s="4">
        <v>0.73</v>
      </c>
      <c r="G287" s="5">
        <f>(E287+F287)/2</f>
        <v>1.83</v>
      </c>
    </row>
    <row r="288" spans="1:7" x14ac:dyDescent="0.3">
      <c r="A288" s="3">
        <v>192449445</v>
      </c>
      <c r="B288" s="3" t="s">
        <v>1454</v>
      </c>
      <c r="C288" s="3">
        <v>2</v>
      </c>
      <c r="D288" s="4">
        <v>1.32</v>
      </c>
      <c r="E288" s="4">
        <v>3.39</v>
      </c>
      <c r="F288" s="4">
        <v>0.27</v>
      </c>
      <c r="G288" s="5">
        <f>(E288+F288)/2</f>
        <v>1.83</v>
      </c>
    </row>
    <row r="289" spans="1:7" x14ac:dyDescent="0.3">
      <c r="A289" s="3">
        <v>223468595</v>
      </c>
      <c r="B289" s="3" t="s">
        <v>90</v>
      </c>
      <c r="C289" s="3">
        <v>2</v>
      </c>
      <c r="D289" s="4">
        <v>1.53</v>
      </c>
      <c r="E289" s="4">
        <v>0.95</v>
      </c>
      <c r="F289" s="4">
        <v>2.7</v>
      </c>
      <c r="G289" s="5">
        <f>(E289+F289)/2</f>
        <v>1.8250000000000002</v>
      </c>
    </row>
    <row r="290" spans="1:7" x14ac:dyDescent="0.3">
      <c r="A290" s="3">
        <v>54792100</v>
      </c>
      <c r="B290" s="3" t="s">
        <v>107</v>
      </c>
      <c r="C290" s="3">
        <v>1</v>
      </c>
      <c r="D290" s="4">
        <v>0.23</v>
      </c>
      <c r="E290" s="4">
        <v>1.0900000000000001</v>
      </c>
      <c r="F290" s="4">
        <v>2.56</v>
      </c>
      <c r="G290" s="5">
        <f>(E290+F290)/2</f>
        <v>1.8250000000000002</v>
      </c>
    </row>
    <row r="291" spans="1:7" x14ac:dyDescent="0.3">
      <c r="A291" s="3">
        <v>5453832</v>
      </c>
      <c r="B291" s="3" t="s">
        <v>133</v>
      </c>
      <c r="C291" s="3">
        <v>7</v>
      </c>
      <c r="D291" s="4">
        <v>0.9</v>
      </c>
      <c r="E291" s="4">
        <v>1.34</v>
      </c>
      <c r="F291" s="4">
        <v>2.31</v>
      </c>
      <c r="G291" s="5">
        <f>(E291+F291)/2</f>
        <v>1.8250000000000002</v>
      </c>
    </row>
    <row r="292" spans="1:7" x14ac:dyDescent="0.3">
      <c r="A292" s="3">
        <v>31377697</v>
      </c>
      <c r="B292" s="3" t="s">
        <v>221</v>
      </c>
      <c r="C292" s="3">
        <v>5</v>
      </c>
      <c r="D292" s="4">
        <v>1.0900000000000001</v>
      </c>
      <c r="E292" s="4">
        <v>1.87</v>
      </c>
      <c r="F292" s="4">
        <v>1.77</v>
      </c>
      <c r="G292" s="5">
        <f>(E292+F292)/2</f>
        <v>1.82</v>
      </c>
    </row>
    <row r="293" spans="1:7" x14ac:dyDescent="0.3">
      <c r="A293" s="3">
        <v>262231791</v>
      </c>
      <c r="B293" s="3" t="s">
        <v>1028</v>
      </c>
      <c r="C293" s="3">
        <v>1</v>
      </c>
      <c r="D293" s="4">
        <v>1.49</v>
      </c>
      <c r="E293" s="4">
        <v>3.1</v>
      </c>
      <c r="F293" s="4">
        <v>0.54</v>
      </c>
      <c r="G293" s="5">
        <f>(E293+F293)/2</f>
        <v>1.82</v>
      </c>
    </row>
    <row r="294" spans="1:7" x14ac:dyDescent="0.3">
      <c r="A294" s="3">
        <v>530395491</v>
      </c>
      <c r="B294" s="3" t="s">
        <v>247</v>
      </c>
      <c r="C294" s="3">
        <v>2</v>
      </c>
      <c r="D294" s="4">
        <v>0.73</v>
      </c>
      <c r="E294" s="4">
        <v>1.93</v>
      </c>
      <c r="F294" s="4">
        <v>1.71</v>
      </c>
      <c r="G294" s="5">
        <f>(E294+F294)/2</f>
        <v>1.8199999999999998</v>
      </c>
    </row>
    <row r="295" spans="1:7" x14ac:dyDescent="0.3">
      <c r="A295" s="3">
        <v>325651886</v>
      </c>
      <c r="B295" s="3" t="s">
        <v>245</v>
      </c>
      <c r="C295" s="3">
        <v>10</v>
      </c>
      <c r="D295" s="4">
        <v>4.13</v>
      </c>
      <c r="E295" s="4">
        <v>1.91</v>
      </c>
      <c r="F295" s="4">
        <v>1.72</v>
      </c>
      <c r="G295" s="5">
        <f>(E295+F295)/2</f>
        <v>1.8149999999999999</v>
      </c>
    </row>
    <row r="296" spans="1:7" x14ac:dyDescent="0.3">
      <c r="A296" s="3">
        <v>4507677</v>
      </c>
      <c r="B296" s="3" t="s">
        <v>123</v>
      </c>
      <c r="C296" s="3">
        <v>2</v>
      </c>
      <c r="D296" s="4">
        <v>0.89</v>
      </c>
      <c r="E296" s="4">
        <v>1.23</v>
      </c>
      <c r="F296" s="4">
        <v>2.39</v>
      </c>
      <c r="G296" s="5">
        <f>(E296+F296)/2</f>
        <v>1.81</v>
      </c>
    </row>
    <row r="297" spans="1:7" x14ac:dyDescent="0.3">
      <c r="A297" s="3">
        <v>88501734</v>
      </c>
      <c r="B297" s="3" t="s">
        <v>164</v>
      </c>
      <c r="C297" s="3">
        <v>6</v>
      </c>
      <c r="D297" s="4">
        <v>2.6</v>
      </c>
      <c r="E297" s="4">
        <v>1.58</v>
      </c>
      <c r="F297" s="4">
        <v>2.04</v>
      </c>
      <c r="G297" s="5">
        <f>(E297+F297)/2</f>
        <v>1.81</v>
      </c>
    </row>
    <row r="298" spans="1:7" x14ac:dyDescent="0.3">
      <c r="A298" s="3">
        <v>530383235</v>
      </c>
      <c r="B298" s="3" t="s">
        <v>255</v>
      </c>
      <c r="C298" s="3">
        <v>3</v>
      </c>
      <c r="D298" s="4">
        <v>0.77</v>
      </c>
      <c r="E298" s="4">
        <v>1.95</v>
      </c>
      <c r="F298" s="4">
        <v>1.67</v>
      </c>
      <c r="G298" s="5">
        <f>(E298+F298)/2</f>
        <v>1.81</v>
      </c>
    </row>
    <row r="299" spans="1:7" x14ac:dyDescent="0.3">
      <c r="A299" s="3">
        <v>530390682</v>
      </c>
      <c r="B299" s="3" t="s">
        <v>849</v>
      </c>
      <c r="C299" s="3">
        <v>2</v>
      </c>
      <c r="D299" s="4">
        <v>1.1299999999999999</v>
      </c>
      <c r="E299" s="4">
        <v>2.95</v>
      </c>
      <c r="F299" s="4">
        <v>0.67</v>
      </c>
      <c r="G299" s="5">
        <f>(E299+F299)/2</f>
        <v>1.81</v>
      </c>
    </row>
    <row r="300" spans="1:7" x14ac:dyDescent="0.3">
      <c r="B300" s="3" t="s">
        <v>329</v>
      </c>
      <c r="C300" s="3">
        <v>1</v>
      </c>
      <c r="D300" s="4">
        <v>0.95</v>
      </c>
      <c r="E300" s="4">
        <v>2.12</v>
      </c>
      <c r="F300" s="4">
        <v>1.49</v>
      </c>
      <c r="G300" s="5">
        <f>(E300+F300)/2</f>
        <v>1.8050000000000002</v>
      </c>
    </row>
    <row r="301" spans="1:7" x14ac:dyDescent="0.3">
      <c r="A301" s="3">
        <v>189181666</v>
      </c>
      <c r="B301" s="3" t="s">
        <v>179</v>
      </c>
      <c r="C301" s="3">
        <v>1</v>
      </c>
      <c r="D301" s="4">
        <v>1.36</v>
      </c>
      <c r="E301" s="4">
        <v>1.65</v>
      </c>
      <c r="F301" s="4">
        <v>1.96</v>
      </c>
      <c r="G301" s="5">
        <f>(E301+F301)/2</f>
        <v>1.8049999999999999</v>
      </c>
    </row>
    <row r="302" spans="1:7" x14ac:dyDescent="0.3">
      <c r="A302" s="3">
        <v>578802575</v>
      </c>
      <c r="B302" s="3" t="s">
        <v>732</v>
      </c>
      <c r="C302" s="3">
        <v>2</v>
      </c>
      <c r="D302" s="4">
        <v>0.47</v>
      </c>
      <c r="E302" s="4">
        <v>2.81</v>
      </c>
      <c r="F302" s="4">
        <v>0.79</v>
      </c>
      <c r="G302" s="5">
        <f>(E302+F302)/2</f>
        <v>1.8</v>
      </c>
    </row>
    <row r="303" spans="1:7" x14ac:dyDescent="0.3">
      <c r="A303" s="3">
        <v>116534898</v>
      </c>
      <c r="B303" s="3" t="s">
        <v>145</v>
      </c>
      <c r="C303" s="3">
        <v>2</v>
      </c>
      <c r="D303" s="4">
        <v>0.26</v>
      </c>
      <c r="E303" s="4">
        <v>1.41</v>
      </c>
      <c r="F303" s="4">
        <v>2.19</v>
      </c>
      <c r="G303" s="5">
        <f>(E303+F303)/2</f>
        <v>1.7999999999999998</v>
      </c>
    </row>
    <row r="304" spans="1:7" x14ac:dyDescent="0.3">
      <c r="A304" s="3">
        <v>119964726</v>
      </c>
      <c r="B304" s="3" t="s">
        <v>163</v>
      </c>
      <c r="C304" s="3">
        <v>3</v>
      </c>
      <c r="D304" s="4">
        <v>0.73</v>
      </c>
      <c r="E304" s="4">
        <v>1.51</v>
      </c>
      <c r="F304" s="4">
        <v>2.08</v>
      </c>
      <c r="G304" s="5">
        <f>(E304+F304)/2</f>
        <v>1.7949999999999999</v>
      </c>
    </row>
    <row r="305" spans="1:7" x14ac:dyDescent="0.3">
      <c r="A305" s="3">
        <v>578824215</v>
      </c>
      <c r="B305" s="3" t="s">
        <v>222</v>
      </c>
      <c r="C305" s="3">
        <v>3</v>
      </c>
      <c r="D305" s="4">
        <v>0.66</v>
      </c>
      <c r="E305" s="4">
        <v>1.8</v>
      </c>
      <c r="F305" s="4">
        <v>1.77</v>
      </c>
      <c r="G305" s="5">
        <f>(E305+F305)/2</f>
        <v>1.7850000000000001</v>
      </c>
    </row>
    <row r="306" spans="1:7" x14ac:dyDescent="0.3">
      <c r="B306" s="3" t="s">
        <v>909</v>
      </c>
      <c r="C306" s="3">
        <v>1</v>
      </c>
      <c r="D306" s="4">
        <v>1.1499999999999999</v>
      </c>
      <c r="E306" s="4">
        <v>2.95</v>
      </c>
      <c r="F306" s="4">
        <v>0.62</v>
      </c>
      <c r="G306" s="5">
        <f>(E306+F306)/2</f>
        <v>1.7850000000000001</v>
      </c>
    </row>
    <row r="307" spans="1:7" x14ac:dyDescent="0.3">
      <c r="B307" s="3" t="s">
        <v>1274</v>
      </c>
      <c r="C307" s="3">
        <v>1</v>
      </c>
      <c r="D307" s="4">
        <v>0.74</v>
      </c>
      <c r="E307" s="4">
        <v>3.18</v>
      </c>
      <c r="F307" s="4">
        <v>0.39</v>
      </c>
      <c r="G307" s="5">
        <f>(E307+F307)/2</f>
        <v>1.7850000000000001</v>
      </c>
    </row>
    <row r="308" spans="1:7" x14ac:dyDescent="0.3">
      <c r="A308" s="3">
        <v>55953135</v>
      </c>
      <c r="B308" s="3" t="s">
        <v>554</v>
      </c>
      <c r="C308" s="3">
        <v>1</v>
      </c>
      <c r="D308" s="4">
        <v>0.72</v>
      </c>
      <c r="E308" s="4">
        <v>2.54</v>
      </c>
      <c r="F308" s="4">
        <v>1.02</v>
      </c>
      <c r="G308" s="5">
        <f>(E308+F308)/2</f>
        <v>1.78</v>
      </c>
    </row>
    <row r="309" spans="1:7" x14ac:dyDescent="0.3">
      <c r="B309" s="3" t="s">
        <v>901</v>
      </c>
      <c r="C309" s="3">
        <v>1</v>
      </c>
      <c r="D309" s="4">
        <v>3.5</v>
      </c>
      <c r="E309" s="4">
        <v>2.93</v>
      </c>
      <c r="F309" s="4">
        <v>0.63</v>
      </c>
      <c r="G309" s="5">
        <f>(E309+F309)/2</f>
        <v>1.78</v>
      </c>
    </row>
    <row r="310" spans="1:7" x14ac:dyDescent="0.3">
      <c r="B310" s="3" t="s">
        <v>80</v>
      </c>
      <c r="C310" s="3">
        <v>5</v>
      </c>
      <c r="D310" s="4">
        <v>0.85</v>
      </c>
      <c r="E310" s="4">
        <v>0.7</v>
      </c>
      <c r="F310" s="4">
        <v>2.86</v>
      </c>
      <c r="G310" s="5">
        <f>(E310+F310)/2</f>
        <v>1.7799999999999998</v>
      </c>
    </row>
    <row r="311" spans="1:7" x14ac:dyDescent="0.3">
      <c r="A311" s="3">
        <v>530384848</v>
      </c>
      <c r="B311" s="3" t="s">
        <v>456</v>
      </c>
      <c r="C311" s="3">
        <v>1</v>
      </c>
      <c r="D311" s="4">
        <v>0.8</v>
      </c>
      <c r="E311" s="4">
        <v>2.37</v>
      </c>
      <c r="F311" s="4">
        <v>1.18</v>
      </c>
      <c r="G311" s="5">
        <f>(E311+F311)/2</f>
        <v>1.7749999999999999</v>
      </c>
    </row>
    <row r="312" spans="1:7" x14ac:dyDescent="0.3">
      <c r="A312" s="3">
        <v>154275767</v>
      </c>
      <c r="B312" s="3" t="s">
        <v>1251</v>
      </c>
      <c r="C312" s="3">
        <v>1</v>
      </c>
      <c r="D312" s="4">
        <v>1.1299999999999999</v>
      </c>
      <c r="E312" s="4">
        <v>3.15</v>
      </c>
      <c r="F312" s="4">
        <v>0.4</v>
      </c>
      <c r="G312" s="5">
        <f>(E312+F312)/2</f>
        <v>1.7749999999999999</v>
      </c>
    </row>
    <row r="313" spans="1:7" x14ac:dyDescent="0.3">
      <c r="A313" s="3" t="s">
        <v>10</v>
      </c>
      <c r="B313" s="3" t="s">
        <v>125</v>
      </c>
      <c r="C313" s="3">
        <v>2</v>
      </c>
      <c r="D313" s="4">
        <v>2.15</v>
      </c>
      <c r="E313" s="4">
        <v>1.1599999999999999</v>
      </c>
      <c r="F313" s="4">
        <v>2.38</v>
      </c>
      <c r="G313" s="5">
        <f>(E313+F313)/2</f>
        <v>1.77</v>
      </c>
    </row>
    <row r="314" spans="1:7" x14ac:dyDescent="0.3">
      <c r="A314" s="3">
        <v>62912466</v>
      </c>
      <c r="B314" s="3" t="s">
        <v>465</v>
      </c>
      <c r="C314" s="3">
        <v>2</v>
      </c>
      <c r="D314" s="4">
        <v>1.31</v>
      </c>
      <c r="E314" s="4">
        <v>2.38</v>
      </c>
      <c r="F314" s="4">
        <v>1.1599999999999999</v>
      </c>
      <c r="G314" s="5">
        <f>(E314+F314)/2</f>
        <v>1.77</v>
      </c>
    </row>
    <row r="315" spans="1:7" x14ac:dyDescent="0.3">
      <c r="B315" s="3" t="s">
        <v>126</v>
      </c>
      <c r="C315" s="3">
        <v>1</v>
      </c>
      <c r="D315" s="4">
        <v>0.7</v>
      </c>
      <c r="E315" s="4">
        <v>1.1599999999999999</v>
      </c>
      <c r="F315" s="4">
        <v>2.37</v>
      </c>
      <c r="G315" s="5">
        <f>(E315+F315)/2</f>
        <v>1.7650000000000001</v>
      </c>
    </row>
    <row r="316" spans="1:7" x14ac:dyDescent="0.3">
      <c r="A316" s="3">
        <v>62912466</v>
      </c>
      <c r="B316" s="3" t="s">
        <v>422</v>
      </c>
      <c r="C316" s="3">
        <v>1</v>
      </c>
      <c r="D316" s="4">
        <v>1.41</v>
      </c>
      <c r="E316" s="4">
        <v>2.27</v>
      </c>
      <c r="F316" s="4">
        <v>1.26</v>
      </c>
      <c r="G316" s="5">
        <f>(E316+F316)/2</f>
        <v>1.7650000000000001</v>
      </c>
    </row>
    <row r="317" spans="1:7" x14ac:dyDescent="0.3">
      <c r="B317" s="3" t="s">
        <v>455</v>
      </c>
      <c r="C317" s="3">
        <v>4</v>
      </c>
      <c r="D317" s="4">
        <v>3.3</v>
      </c>
      <c r="E317" s="4">
        <v>2.35</v>
      </c>
      <c r="F317" s="4">
        <v>1.18</v>
      </c>
      <c r="G317" s="5">
        <f>(E317+F317)/2</f>
        <v>1.7650000000000001</v>
      </c>
    </row>
    <row r="318" spans="1:7" x14ac:dyDescent="0.3">
      <c r="A318" s="3">
        <v>132814467</v>
      </c>
      <c r="B318" s="3" t="s">
        <v>767</v>
      </c>
      <c r="C318" s="3">
        <v>1</v>
      </c>
      <c r="D318" s="4">
        <v>1.1100000000000001</v>
      </c>
      <c r="E318" s="4">
        <v>2.77</v>
      </c>
      <c r="F318" s="4">
        <v>0.76</v>
      </c>
      <c r="G318" s="5">
        <f>(E318+F318)/2</f>
        <v>1.7650000000000001</v>
      </c>
    </row>
    <row r="319" spans="1:7" x14ac:dyDescent="0.3">
      <c r="A319" s="3">
        <v>4503273</v>
      </c>
      <c r="B319" s="3" t="s">
        <v>908</v>
      </c>
      <c r="C319" s="3">
        <v>1</v>
      </c>
      <c r="D319" s="4">
        <v>0.74</v>
      </c>
      <c r="E319" s="4">
        <v>2.91</v>
      </c>
      <c r="F319" s="4">
        <v>0.62</v>
      </c>
      <c r="G319" s="5">
        <f>(E319+F319)/2</f>
        <v>1.7650000000000001</v>
      </c>
    </row>
    <row r="320" spans="1:7" x14ac:dyDescent="0.3">
      <c r="A320" s="3">
        <v>344179112</v>
      </c>
      <c r="B320" s="3" t="s">
        <v>505</v>
      </c>
      <c r="C320" s="3">
        <v>1</v>
      </c>
      <c r="D320" s="4">
        <v>0.92</v>
      </c>
      <c r="E320" s="4">
        <v>2.42</v>
      </c>
      <c r="F320" s="4">
        <v>1.1000000000000001</v>
      </c>
      <c r="G320" s="5">
        <f>(E320+F320)/2</f>
        <v>1.76</v>
      </c>
    </row>
    <row r="321" spans="1:7" x14ac:dyDescent="0.3">
      <c r="A321" s="3">
        <v>38454326</v>
      </c>
      <c r="B321" s="3" t="s">
        <v>111</v>
      </c>
      <c r="C321" s="3">
        <v>7</v>
      </c>
      <c r="D321" s="4">
        <v>0.92</v>
      </c>
      <c r="E321" s="4">
        <v>1</v>
      </c>
      <c r="F321" s="4">
        <v>2.5099999999999998</v>
      </c>
      <c r="G321" s="5">
        <f>(E321+F321)/2</f>
        <v>1.7549999999999999</v>
      </c>
    </row>
    <row r="322" spans="1:7" x14ac:dyDescent="0.3">
      <c r="A322" s="3">
        <v>188595677</v>
      </c>
      <c r="B322" s="3" t="s">
        <v>205</v>
      </c>
      <c r="C322" s="3">
        <v>6</v>
      </c>
      <c r="D322" s="4">
        <v>1.38</v>
      </c>
      <c r="E322" s="4">
        <v>1.69</v>
      </c>
      <c r="F322" s="4">
        <v>1.82</v>
      </c>
      <c r="G322" s="5">
        <f>(E322+F322)/2</f>
        <v>1.7549999999999999</v>
      </c>
    </row>
    <row r="323" spans="1:7" x14ac:dyDescent="0.3">
      <c r="A323" s="3">
        <v>144446030</v>
      </c>
      <c r="B323" s="3" t="s">
        <v>268</v>
      </c>
      <c r="C323" s="3">
        <v>1</v>
      </c>
      <c r="D323" s="4">
        <v>0.71</v>
      </c>
      <c r="E323" s="4">
        <v>1.89</v>
      </c>
      <c r="F323" s="4">
        <v>1.62</v>
      </c>
      <c r="G323" s="5">
        <f>(E323+F323)/2</f>
        <v>1.7549999999999999</v>
      </c>
    </row>
    <row r="324" spans="1:7" x14ac:dyDescent="0.3">
      <c r="B324" s="3" t="s">
        <v>603</v>
      </c>
      <c r="C324" s="3">
        <v>1</v>
      </c>
      <c r="D324" s="4">
        <v>0.64</v>
      </c>
      <c r="E324" s="4">
        <v>2.56</v>
      </c>
      <c r="F324" s="4">
        <v>0.95</v>
      </c>
      <c r="G324" s="5">
        <f>(E324+F324)/2</f>
        <v>1.7549999999999999</v>
      </c>
    </row>
    <row r="325" spans="1:7" x14ac:dyDescent="0.3">
      <c r="B325" s="3" t="s">
        <v>122</v>
      </c>
      <c r="C325" s="3">
        <v>2</v>
      </c>
      <c r="D325" s="4">
        <v>5.27</v>
      </c>
      <c r="E325" s="4">
        <v>1.1000000000000001</v>
      </c>
      <c r="F325" s="4">
        <v>2.39</v>
      </c>
      <c r="G325" s="5">
        <f>(E325+F325)/2</f>
        <v>1.7450000000000001</v>
      </c>
    </row>
    <row r="326" spans="1:7" x14ac:dyDescent="0.3">
      <c r="A326" s="3">
        <v>6996021</v>
      </c>
      <c r="B326" s="3" t="s">
        <v>147</v>
      </c>
      <c r="C326" s="3">
        <v>1</v>
      </c>
      <c r="D326" s="4">
        <v>1.25</v>
      </c>
      <c r="E326" s="4">
        <v>1.31</v>
      </c>
      <c r="F326" s="4">
        <v>2.1800000000000002</v>
      </c>
      <c r="G326" s="5">
        <f>(E326+F326)/2</f>
        <v>1.7450000000000001</v>
      </c>
    </row>
    <row r="327" spans="1:7" x14ac:dyDescent="0.3">
      <c r="A327" s="3">
        <v>635574608</v>
      </c>
      <c r="B327" s="3" t="s">
        <v>155</v>
      </c>
      <c r="C327" s="3">
        <v>2</v>
      </c>
      <c r="D327" s="4">
        <v>0.51</v>
      </c>
      <c r="E327" s="4">
        <v>1.34</v>
      </c>
      <c r="F327" s="4">
        <v>2.15</v>
      </c>
      <c r="G327" s="5">
        <f>(E327+F327)/2</f>
        <v>1.7450000000000001</v>
      </c>
    </row>
    <row r="328" spans="1:7" x14ac:dyDescent="0.3">
      <c r="A328" s="3">
        <v>154275767</v>
      </c>
      <c r="B328" s="3" t="s">
        <v>1006</v>
      </c>
      <c r="C328" s="3">
        <v>1</v>
      </c>
      <c r="D328" s="4">
        <v>1.45</v>
      </c>
      <c r="E328" s="4">
        <v>2.94</v>
      </c>
      <c r="F328" s="4">
        <v>0.55000000000000004</v>
      </c>
      <c r="G328" s="5">
        <f>(E328+F328)/2</f>
        <v>1.7450000000000001</v>
      </c>
    </row>
    <row r="329" spans="1:7" x14ac:dyDescent="0.3">
      <c r="A329" s="3">
        <v>530367593</v>
      </c>
      <c r="B329" s="3" t="s">
        <v>802</v>
      </c>
      <c r="C329" s="3">
        <v>3</v>
      </c>
      <c r="D329" s="4">
        <v>2.4</v>
      </c>
      <c r="E329" s="4">
        <v>2.75</v>
      </c>
      <c r="F329" s="4">
        <v>0.73</v>
      </c>
      <c r="G329" s="5">
        <f>(E329+F329)/2</f>
        <v>1.74</v>
      </c>
    </row>
    <row r="330" spans="1:7" x14ac:dyDescent="0.3">
      <c r="A330" s="3">
        <v>4505891</v>
      </c>
      <c r="B330" s="3" t="s">
        <v>357</v>
      </c>
      <c r="C330" s="3">
        <v>2</v>
      </c>
      <c r="D330" s="4">
        <v>0.85</v>
      </c>
      <c r="E330" s="4">
        <v>2.0699999999999998</v>
      </c>
      <c r="F330" s="4">
        <v>1.41</v>
      </c>
      <c r="G330" s="5">
        <f>(E330+F330)/2</f>
        <v>1.7399999999999998</v>
      </c>
    </row>
    <row r="331" spans="1:7" x14ac:dyDescent="0.3">
      <c r="A331" s="3">
        <v>105990532</v>
      </c>
      <c r="B331" s="3" t="s">
        <v>783</v>
      </c>
      <c r="C331" s="3">
        <v>17</v>
      </c>
      <c r="D331" s="4">
        <v>1.27</v>
      </c>
      <c r="E331" s="4">
        <v>2.73</v>
      </c>
      <c r="F331" s="4">
        <v>0.74</v>
      </c>
      <c r="G331" s="5">
        <f>(E331+F331)/2</f>
        <v>1.7349999999999999</v>
      </c>
    </row>
    <row r="332" spans="1:7" x14ac:dyDescent="0.3">
      <c r="A332" s="3">
        <v>578822199</v>
      </c>
      <c r="B332" s="3" t="s">
        <v>166</v>
      </c>
      <c r="C332" s="3">
        <v>1</v>
      </c>
      <c r="D332" s="4">
        <v>7.53</v>
      </c>
      <c r="E332" s="4">
        <v>1.45</v>
      </c>
      <c r="F332" s="4">
        <v>2.0099999999999998</v>
      </c>
      <c r="G332" s="5">
        <f>(E332+F332)/2</f>
        <v>1.73</v>
      </c>
    </row>
    <row r="333" spans="1:7" x14ac:dyDescent="0.3">
      <c r="A333" s="3">
        <v>119964726</v>
      </c>
      <c r="B333" s="3" t="s">
        <v>213</v>
      </c>
      <c r="C333" s="3">
        <v>4</v>
      </c>
      <c r="D333" s="4">
        <v>0.8</v>
      </c>
      <c r="E333" s="4">
        <v>1.66</v>
      </c>
      <c r="F333" s="4">
        <v>1.8</v>
      </c>
      <c r="G333" s="5">
        <f>(E333+F333)/2</f>
        <v>1.73</v>
      </c>
    </row>
    <row r="334" spans="1:7" x14ac:dyDescent="0.3">
      <c r="A334" s="3">
        <v>47078292</v>
      </c>
      <c r="B334" s="3" t="s">
        <v>95</v>
      </c>
      <c r="C334" s="3">
        <v>1</v>
      </c>
      <c r="D334" s="4">
        <v>2.1800000000000002</v>
      </c>
      <c r="E334" s="4">
        <v>0.8</v>
      </c>
      <c r="F334" s="4">
        <v>2.65</v>
      </c>
      <c r="G334" s="5">
        <f>(E334+F334)/2</f>
        <v>1.7250000000000001</v>
      </c>
    </row>
    <row r="335" spans="1:7" x14ac:dyDescent="0.3">
      <c r="A335" s="3">
        <v>578812749</v>
      </c>
      <c r="B335" s="3" t="s">
        <v>511</v>
      </c>
      <c r="C335" s="3">
        <v>2</v>
      </c>
      <c r="D335" s="4">
        <v>9.26</v>
      </c>
      <c r="E335" s="4">
        <v>2.36</v>
      </c>
      <c r="F335" s="4">
        <v>1.0900000000000001</v>
      </c>
      <c r="G335" s="5">
        <f>(E335+F335)/2</f>
        <v>1.7250000000000001</v>
      </c>
    </row>
    <row r="336" spans="1:7" x14ac:dyDescent="0.3">
      <c r="A336" s="3">
        <v>105990532</v>
      </c>
      <c r="B336" s="3" t="s">
        <v>614</v>
      </c>
      <c r="C336" s="3">
        <v>4</v>
      </c>
      <c r="D336" s="4">
        <v>1.27</v>
      </c>
      <c r="E336" s="4">
        <v>2.52</v>
      </c>
      <c r="F336" s="4">
        <v>0.93</v>
      </c>
      <c r="G336" s="5">
        <f>(E336+F336)/2</f>
        <v>1.7250000000000001</v>
      </c>
    </row>
    <row r="337" spans="1:7" x14ac:dyDescent="0.3">
      <c r="A337" s="3">
        <v>73747889</v>
      </c>
      <c r="B337" s="3" t="s">
        <v>439</v>
      </c>
      <c r="C337" s="3">
        <v>1</v>
      </c>
      <c r="D337" s="4">
        <v>0.66</v>
      </c>
      <c r="E337" s="4">
        <v>2.2200000000000002</v>
      </c>
      <c r="F337" s="4">
        <v>1.22</v>
      </c>
      <c r="G337" s="5">
        <f>(E337+F337)/2</f>
        <v>1.7200000000000002</v>
      </c>
    </row>
    <row r="338" spans="1:7" x14ac:dyDescent="0.3">
      <c r="B338" s="3" t="s">
        <v>721</v>
      </c>
      <c r="C338" s="3">
        <v>2</v>
      </c>
      <c r="D338" s="4">
        <v>1.59</v>
      </c>
      <c r="E338" s="4">
        <v>2.63</v>
      </c>
      <c r="F338" s="4">
        <v>0.8</v>
      </c>
      <c r="G338" s="5">
        <f>(E338+F338)/2</f>
        <v>1.7149999999999999</v>
      </c>
    </row>
    <row r="339" spans="1:7" x14ac:dyDescent="0.3">
      <c r="B339" s="3" t="s">
        <v>141</v>
      </c>
      <c r="C339" s="3">
        <v>1</v>
      </c>
      <c r="D339" s="4">
        <v>0.47</v>
      </c>
      <c r="E339" s="4">
        <v>1.21</v>
      </c>
      <c r="F339" s="4">
        <v>2.21</v>
      </c>
      <c r="G339" s="5">
        <f>(E339+F339)/2</f>
        <v>1.71</v>
      </c>
    </row>
    <row r="340" spans="1:7" x14ac:dyDescent="0.3">
      <c r="A340" s="3">
        <v>139948432</v>
      </c>
      <c r="B340" s="3" t="s">
        <v>761</v>
      </c>
      <c r="C340" s="3">
        <v>3</v>
      </c>
      <c r="D340" s="4">
        <v>0.56999999999999995</v>
      </c>
      <c r="E340" s="4">
        <v>2.66</v>
      </c>
      <c r="F340" s="4">
        <v>0.76</v>
      </c>
      <c r="G340" s="5">
        <f>(E340+F340)/2</f>
        <v>1.71</v>
      </c>
    </row>
    <row r="341" spans="1:7" x14ac:dyDescent="0.3">
      <c r="B341" s="3" t="s">
        <v>237</v>
      </c>
      <c r="C341" s="3">
        <v>1</v>
      </c>
      <c r="D341" s="4">
        <v>1.62</v>
      </c>
      <c r="E341" s="4">
        <v>1.68</v>
      </c>
      <c r="F341" s="4">
        <v>1.73</v>
      </c>
      <c r="G341" s="5">
        <f>(E341+F341)/2</f>
        <v>1.7050000000000001</v>
      </c>
    </row>
    <row r="342" spans="1:7" x14ac:dyDescent="0.3">
      <c r="A342" s="3">
        <v>34734066</v>
      </c>
      <c r="B342" s="3" t="s">
        <v>743</v>
      </c>
      <c r="C342" s="3">
        <v>2</v>
      </c>
      <c r="D342" s="4">
        <v>1.71</v>
      </c>
      <c r="E342" s="4">
        <v>2.62</v>
      </c>
      <c r="F342" s="4">
        <v>0.78</v>
      </c>
      <c r="G342" s="5">
        <f>(E342+F342)/2</f>
        <v>1.7000000000000002</v>
      </c>
    </row>
    <row r="343" spans="1:7" x14ac:dyDescent="0.3">
      <c r="A343" s="3">
        <v>11415040</v>
      </c>
      <c r="B343" s="3" t="s">
        <v>113</v>
      </c>
      <c r="C343" s="3">
        <v>2</v>
      </c>
      <c r="D343" s="4">
        <v>0.56000000000000005</v>
      </c>
      <c r="E343" s="4">
        <v>0.9</v>
      </c>
      <c r="F343" s="4">
        <v>2.5</v>
      </c>
      <c r="G343" s="5">
        <f>(E343+F343)/2</f>
        <v>1.7</v>
      </c>
    </row>
    <row r="344" spans="1:7" x14ac:dyDescent="0.3">
      <c r="A344" s="3">
        <v>4503273</v>
      </c>
      <c r="B344" s="3" t="s">
        <v>1247</v>
      </c>
      <c r="C344" s="3">
        <v>1</v>
      </c>
      <c r="D344" s="4">
        <v>0.61</v>
      </c>
      <c r="E344" s="4">
        <v>3</v>
      </c>
      <c r="F344" s="4">
        <v>0.4</v>
      </c>
      <c r="G344" s="5">
        <f>(E344+F344)/2</f>
        <v>1.7</v>
      </c>
    </row>
    <row r="345" spans="1:7" x14ac:dyDescent="0.3">
      <c r="A345" s="3">
        <v>386869362</v>
      </c>
      <c r="B345" s="3" t="s">
        <v>391</v>
      </c>
      <c r="C345" s="3">
        <v>1</v>
      </c>
      <c r="D345" s="4">
        <v>0.55000000000000004</v>
      </c>
      <c r="E345" s="4">
        <v>2.0499999999999998</v>
      </c>
      <c r="F345" s="4">
        <v>1.33</v>
      </c>
      <c r="G345" s="5">
        <f>(E345+F345)/2</f>
        <v>1.69</v>
      </c>
    </row>
    <row r="346" spans="1:7" x14ac:dyDescent="0.3">
      <c r="B346" s="3" t="s">
        <v>215</v>
      </c>
      <c r="C346" s="3">
        <v>1</v>
      </c>
      <c r="D346" s="4">
        <v>0.61</v>
      </c>
      <c r="E346" s="4">
        <v>1.58</v>
      </c>
      <c r="F346" s="4">
        <v>1.79</v>
      </c>
      <c r="G346" s="5">
        <f>(E346+F346)/2</f>
        <v>1.6850000000000001</v>
      </c>
    </row>
    <row r="347" spans="1:7" x14ac:dyDescent="0.3">
      <c r="A347" s="3">
        <v>578807380</v>
      </c>
      <c r="B347" s="3" t="s">
        <v>314</v>
      </c>
      <c r="C347" s="3">
        <v>2</v>
      </c>
      <c r="D347" s="4">
        <v>1.4</v>
      </c>
      <c r="E347" s="4">
        <v>1.86</v>
      </c>
      <c r="F347" s="4">
        <v>1.51</v>
      </c>
      <c r="G347" s="5">
        <f>(E347+F347)/2</f>
        <v>1.6850000000000001</v>
      </c>
    </row>
    <row r="348" spans="1:7" x14ac:dyDescent="0.3">
      <c r="A348" s="3">
        <v>530387528</v>
      </c>
      <c r="B348" s="3" t="s">
        <v>448</v>
      </c>
      <c r="C348" s="3">
        <v>2</v>
      </c>
      <c r="D348" s="4">
        <v>0.61</v>
      </c>
      <c r="E348" s="4">
        <v>2.16</v>
      </c>
      <c r="F348" s="4">
        <v>1.21</v>
      </c>
      <c r="G348" s="5">
        <f>(E348+F348)/2</f>
        <v>1.6850000000000001</v>
      </c>
    </row>
    <row r="349" spans="1:7" x14ac:dyDescent="0.3">
      <c r="A349" s="3">
        <v>89191868</v>
      </c>
      <c r="B349" s="3" t="s">
        <v>859</v>
      </c>
      <c r="C349" s="3">
        <v>1</v>
      </c>
      <c r="D349" s="4">
        <v>2.38</v>
      </c>
      <c r="E349" s="4">
        <v>2.71</v>
      </c>
      <c r="F349" s="4">
        <v>0.66</v>
      </c>
      <c r="G349" s="5">
        <f>(E349+F349)/2</f>
        <v>1.6850000000000001</v>
      </c>
    </row>
    <row r="350" spans="1:7" x14ac:dyDescent="0.3">
      <c r="A350" s="3">
        <v>578835517</v>
      </c>
      <c r="B350" s="3" t="s">
        <v>143</v>
      </c>
      <c r="C350" s="3">
        <v>2</v>
      </c>
      <c r="D350" s="4">
        <v>1.56</v>
      </c>
      <c r="E350" s="4">
        <v>1.1599999999999999</v>
      </c>
      <c r="F350" s="4">
        <v>2.2000000000000002</v>
      </c>
      <c r="G350" s="5">
        <f>(E350+F350)/2</f>
        <v>1.6800000000000002</v>
      </c>
    </row>
    <row r="351" spans="1:7" x14ac:dyDescent="0.3">
      <c r="A351" s="3">
        <v>227430301</v>
      </c>
      <c r="B351" s="3" t="s">
        <v>291</v>
      </c>
      <c r="C351" s="3">
        <v>1</v>
      </c>
      <c r="D351" s="4">
        <v>3.73</v>
      </c>
      <c r="E351" s="4">
        <v>1.8</v>
      </c>
      <c r="F351" s="4">
        <v>1.56</v>
      </c>
      <c r="G351" s="5">
        <f>(E351+F351)/2</f>
        <v>1.6800000000000002</v>
      </c>
    </row>
    <row r="352" spans="1:7" x14ac:dyDescent="0.3">
      <c r="A352" s="3">
        <v>189083844</v>
      </c>
      <c r="B352" s="3" t="s">
        <v>562</v>
      </c>
      <c r="C352" s="3">
        <v>2</v>
      </c>
      <c r="D352" s="4">
        <v>0.71</v>
      </c>
      <c r="E352" s="4">
        <v>2.36</v>
      </c>
      <c r="F352" s="4">
        <v>1</v>
      </c>
      <c r="G352" s="5">
        <f>(E352+F352)/2</f>
        <v>1.68</v>
      </c>
    </row>
    <row r="353" spans="1:7" x14ac:dyDescent="0.3">
      <c r="B353" s="3" t="s">
        <v>1288</v>
      </c>
      <c r="C353" s="3">
        <v>1</v>
      </c>
      <c r="D353" s="4">
        <v>0.41</v>
      </c>
      <c r="E353" s="4">
        <v>2.98</v>
      </c>
      <c r="F353" s="4">
        <v>0.38</v>
      </c>
      <c r="G353" s="5">
        <f>(E353+F353)/2</f>
        <v>1.68</v>
      </c>
    </row>
    <row r="354" spans="1:7" x14ac:dyDescent="0.3">
      <c r="A354" s="3">
        <v>89363017</v>
      </c>
      <c r="B354" s="3" t="s">
        <v>1747</v>
      </c>
      <c r="C354" s="3">
        <v>2</v>
      </c>
      <c r="D354" s="4">
        <v>0.42</v>
      </c>
      <c r="E354" s="4">
        <v>3.23</v>
      </c>
      <c r="F354" s="4">
        <v>0.13</v>
      </c>
      <c r="G354" s="5">
        <f>(E354+F354)/2</f>
        <v>1.68</v>
      </c>
    </row>
    <row r="355" spans="1:7" x14ac:dyDescent="0.3">
      <c r="A355" s="3">
        <v>4557759</v>
      </c>
      <c r="B355" s="3" t="s">
        <v>140</v>
      </c>
      <c r="C355" s="3">
        <v>2</v>
      </c>
      <c r="D355" s="4">
        <v>9.49</v>
      </c>
      <c r="E355" s="4">
        <v>1.1299999999999999</v>
      </c>
      <c r="F355" s="4">
        <v>2.2200000000000002</v>
      </c>
      <c r="G355" s="5">
        <f>(E355+F355)/2</f>
        <v>1.675</v>
      </c>
    </row>
    <row r="356" spans="1:7" x14ac:dyDescent="0.3">
      <c r="A356" s="3">
        <v>530377406</v>
      </c>
      <c r="B356" s="3" t="s">
        <v>228</v>
      </c>
      <c r="C356" s="3">
        <v>1</v>
      </c>
      <c r="D356" s="4">
        <v>2.37</v>
      </c>
      <c r="E356" s="4">
        <v>1.6</v>
      </c>
      <c r="F356" s="4">
        <v>1.75</v>
      </c>
      <c r="G356" s="5">
        <f>(E356+F356)/2</f>
        <v>1.675</v>
      </c>
    </row>
    <row r="357" spans="1:7" x14ac:dyDescent="0.3">
      <c r="A357" s="3">
        <v>583966150</v>
      </c>
      <c r="B357" s="3" t="s">
        <v>374</v>
      </c>
      <c r="C357" s="3">
        <v>1</v>
      </c>
      <c r="D357" s="4">
        <v>3.04</v>
      </c>
      <c r="E357" s="4">
        <v>1.98</v>
      </c>
      <c r="F357" s="4">
        <v>1.37</v>
      </c>
      <c r="G357" s="5">
        <f>(E357+F357)/2</f>
        <v>1.675</v>
      </c>
    </row>
    <row r="358" spans="1:7" x14ac:dyDescent="0.3">
      <c r="A358" s="3">
        <v>4826673</v>
      </c>
      <c r="B358" s="3" t="s">
        <v>593</v>
      </c>
      <c r="C358" s="3">
        <v>1</v>
      </c>
      <c r="D358" s="4">
        <v>0.69</v>
      </c>
      <c r="E358" s="4">
        <v>2.39</v>
      </c>
      <c r="F358" s="4">
        <v>0.96</v>
      </c>
      <c r="G358" s="5">
        <f>(E358+F358)/2</f>
        <v>1.675</v>
      </c>
    </row>
    <row r="359" spans="1:7" x14ac:dyDescent="0.3">
      <c r="A359" s="3">
        <v>60498978</v>
      </c>
      <c r="B359" s="3" t="s">
        <v>936</v>
      </c>
      <c r="C359" s="3">
        <v>1</v>
      </c>
      <c r="D359" s="4">
        <v>1.71</v>
      </c>
      <c r="E359" s="4">
        <v>2.75</v>
      </c>
      <c r="F359" s="4">
        <v>0.6</v>
      </c>
      <c r="G359" s="5">
        <f>(E359+F359)/2</f>
        <v>1.675</v>
      </c>
    </row>
    <row r="360" spans="1:7" x14ac:dyDescent="0.3">
      <c r="B360" s="3" t="s">
        <v>259</v>
      </c>
      <c r="C360" s="3">
        <v>1</v>
      </c>
      <c r="D360" s="4">
        <v>0.64</v>
      </c>
      <c r="E360" s="4">
        <v>1.69</v>
      </c>
      <c r="F360" s="4">
        <v>1.66</v>
      </c>
      <c r="G360" s="5">
        <f>(E360+F360)/2</f>
        <v>1.6749999999999998</v>
      </c>
    </row>
    <row r="361" spans="1:7" x14ac:dyDescent="0.3">
      <c r="A361" s="3">
        <v>4503273</v>
      </c>
      <c r="B361" s="3" t="s">
        <v>806</v>
      </c>
      <c r="C361" s="3">
        <v>1</v>
      </c>
      <c r="D361" s="4">
        <v>1.0900000000000001</v>
      </c>
      <c r="E361" s="4">
        <v>2.63</v>
      </c>
      <c r="F361" s="4">
        <v>0.72</v>
      </c>
      <c r="G361" s="5">
        <f>(E361+F361)/2</f>
        <v>1.6749999999999998</v>
      </c>
    </row>
    <row r="362" spans="1:7" x14ac:dyDescent="0.3">
      <c r="B362" s="3" t="s">
        <v>101</v>
      </c>
      <c r="C362" s="3">
        <v>2</v>
      </c>
      <c r="D362" s="4">
        <v>0.8</v>
      </c>
      <c r="E362" s="4">
        <v>0.72</v>
      </c>
      <c r="F362" s="4">
        <v>2.62</v>
      </c>
      <c r="G362" s="5">
        <f>(E362+F362)/2</f>
        <v>1.67</v>
      </c>
    </row>
    <row r="363" spans="1:7" x14ac:dyDescent="0.3">
      <c r="A363" s="3">
        <v>578832170</v>
      </c>
      <c r="B363" s="3" t="s">
        <v>103</v>
      </c>
      <c r="C363" s="3">
        <v>1</v>
      </c>
      <c r="D363" s="4">
        <v>2.2400000000000002</v>
      </c>
      <c r="E363" s="4">
        <v>0.73</v>
      </c>
      <c r="F363" s="4">
        <v>2.59</v>
      </c>
      <c r="G363" s="5">
        <f>(E363+F363)/2</f>
        <v>1.66</v>
      </c>
    </row>
    <row r="364" spans="1:7" x14ac:dyDescent="0.3">
      <c r="A364" s="3">
        <v>530392152</v>
      </c>
      <c r="B364" s="3" t="s">
        <v>431</v>
      </c>
      <c r="C364" s="3">
        <v>5</v>
      </c>
      <c r="D364" s="4">
        <v>5.69</v>
      </c>
      <c r="E364" s="4">
        <v>2.0699999999999998</v>
      </c>
      <c r="F364" s="4">
        <v>1.25</v>
      </c>
      <c r="G364" s="5">
        <f>(E364+F364)/2</f>
        <v>1.66</v>
      </c>
    </row>
    <row r="365" spans="1:7" x14ac:dyDescent="0.3">
      <c r="A365" s="3">
        <v>55953135</v>
      </c>
      <c r="B365" s="3" t="s">
        <v>499</v>
      </c>
      <c r="C365" s="3">
        <v>1</v>
      </c>
      <c r="D365" s="4">
        <v>1.1499999999999999</v>
      </c>
      <c r="E365" s="4">
        <v>2.21</v>
      </c>
      <c r="F365" s="4">
        <v>1.1000000000000001</v>
      </c>
      <c r="G365" s="5">
        <f>(E365+F365)/2</f>
        <v>1.655</v>
      </c>
    </row>
    <row r="366" spans="1:7" x14ac:dyDescent="0.3">
      <c r="B366" s="3" t="s">
        <v>156</v>
      </c>
      <c r="C366" s="3">
        <v>2</v>
      </c>
      <c r="D366" s="4">
        <v>2</v>
      </c>
      <c r="E366" s="4">
        <v>1.18</v>
      </c>
      <c r="F366" s="4">
        <v>2.13</v>
      </c>
      <c r="G366" s="5">
        <f>(E366+F366)/2</f>
        <v>1.6549999999999998</v>
      </c>
    </row>
    <row r="367" spans="1:7" x14ac:dyDescent="0.3">
      <c r="B367" s="3" t="s">
        <v>1314</v>
      </c>
      <c r="C367" s="3">
        <v>1</v>
      </c>
      <c r="D367" s="4">
        <v>7.0000000000000007E-2</v>
      </c>
      <c r="E367" s="4">
        <v>2.94</v>
      </c>
      <c r="F367" s="4">
        <v>0.36</v>
      </c>
      <c r="G367" s="5">
        <f>(E367+F367)/2</f>
        <v>1.65</v>
      </c>
    </row>
    <row r="368" spans="1:7" x14ac:dyDescent="0.3">
      <c r="A368" s="3">
        <v>530392152</v>
      </c>
      <c r="B368" s="3" t="s">
        <v>484</v>
      </c>
      <c r="C368" s="3">
        <v>6</v>
      </c>
      <c r="D368" s="4">
        <v>6.05</v>
      </c>
      <c r="E368" s="4">
        <v>2.16</v>
      </c>
      <c r="F368" s="4">
        <v>1.1299999999999999</v>
      </c>
      <c r="G368" s="5">
        <f>(E368+F368)/2</f>
        <v>1.645</v>
      </c>
    </row>
    <row r="369" spans="1:7" x14ac:dyDescent="0.3">
      <c r="B369" s="3" t="s">
        <v>241</v>
      </c>
      <c r="C369" s="3">
        <v>1</v>
      </c>
      <c r="D369" s="4">
        <v>0.77</v>
      </c>
      <c r="E369" s="4">
        <v>1.56</v>
      </c>
      <c r="F369" s="4">
        <v>1.72</v>
      </c>
      <c r="G369" s="5">
        <f>(E369+F369)/2</f>
        <v>1.6400000000000001</v>
      </c>
    </row>
    <row r="370" spans="1:7" x14ac:dyDescent="0.3">
      <c r="A370" s="3">
        <v>47078292</v>
      </c>
      <c r="B370" s="3" t="s">
        <v>304</v>
      </c>
      <c r="C370" s="3">
        <v>1</v>
      </c>
      <c r="D370" s="4">
        <v>2.23</v>
      </c>
      <c r="E370" s="4">
        <v>1.74</v>
      </c>
      <c r="F370" s="4">
        <v>1.54</v>
      </c>
      <c r="G370" s="5">
        <f>(E370+F370)/2</f>
        <v>1.6400000000000001</v>
      </c>
    </row>
    <row r="371" spans="1:7" x14ac:dyDescent="0.3">
      <c r="A371" s="3">
        <v>530373683</v>
      </c>
      <c r="B371" s="3" t="s">
        <v>343</v>
      </c>
      <c r="C371" s="3">
        <v>1</v>
      </c>
      <c r="D371" s="4">
        <v>6.53</v>
      </c>
      <c r="E371" s="4">
        <v>1.82</v>
      </c>
      <c r="F371" s="4">
        <v>1.45</v>
      </c>
      <c r="G371" s="5">
        <f>(E371+F371)/2</f>
        <v>1.635</v>
      </c>
    </row>
    <row r="372" spans="1:7" x14ac:dyDescent="0.3">
      <c r="A372" s="3">
        <v>578820673</v>
      </c>
      <c r="B372" s="3" t="s">
        <v>401</v>
      </c>
      <c r="C372" s="3">
        <v>1</v>
      </c>
      <c r="D372" s="4">
        <v>4.03</v>
      </c>
      <c r="E372" s="4">
        <v>1.95</v>
      </c>
      <c r="F372" s="4">
        <v>1.32</v>
      </c>
      <c r="G372" s="5">
        <f>(E372+F372)/2</f>
        <v>1.635</v>
      </c>
    </row>
    <row r="373" spans="1:7" x14ac:dyDescent="0.3">
      <c r="A373" s="3">
        <v>578820030</v>
      </c>
      <c r="B373" s="3" t="s">
        <v>308</v>
      </c>
      <c r="C373" s="3">
        <v>2</v>
      </c>
      <c r="D373" s="4">
        <v>10</v>
      </c>
      <c r="E373" s="4">
        <v>1.74</v>
      </c>
      <c r="F373" s="4">
        <v>1.52</v>
      </c>
      <c r="G373" s="5">
        <f>(E373+F373)/2</f>
        <v>1.63</v>
      </c>
    </row>
    <row r="374" spans="1:7" x14ac:dyDescent="0.3">
      <c r="A374" s="3">
        <v>530395491</v>
      </c>
      <c r="B374" s="3" t="s">
        <v>318</v>
      </c>
      <c r="C374" s="3">
        <v>1</v>
      </c>
      <c r="D374" s="4">
        <v>0.6</v>
      </c>
      <c r="E374" s="4">
        <v>1.76</v>
      </c>
      <c r="F374" s="4">
        <v>1.5</v>
      </c>
      <c r="G374" s="5">
        <f>(E374+F374)/2</f>
        <v>1.63</v>
      </c>
    </row>
    <row r="375" spans="1:7" x14ac:dyDescent="0.3">
      <c r="B375" s="3" t="s">
        <v>1348</v>
      </c>
      <c r="C375" s="3">
        <v>3</v>
      </c>
      <c r="D375" s="4">
        <v>1.7</v>
      </c>
      <c r="E375" s="4">
        <v>2.92</v>
      </c>
      <c r="F375" s="4">
        <v>0.34</v>
      </c>
      <c r="G375" s="5">
        <f>(E375+F375)/2</f>
        <v>1.63</v>
      </c>
    </row>
    <row r="376" spans="1:7" x14ac:dyDescent="0.3">
      <c r="B376" s="3" t="s">
        <v>139</v>
      </c>
      <c r="C376" s="3">
        <v>15</v>
      </c>
      <c r="D376" s="4">
        <v>0.79</v>
      </c>
      <c r="E376" s="4">
        <v>1.02</v>
      </c>
      <c r="F376" s="4">
        <v>2.23</v>
      </c>
      <c r="G376" s="5">
        <f>(E376+F376)/2</f>
        <v>1.625</v>
      </c>
    </row>
    <row r="377" spans="1:7" x14ac:dyDescent="0.3">
      <c r="A377" s="3">
        <v>183583553</v>
      </c>
      <c r="B377" s="3" t="s">
        <v>154</v>
      </c>
      <c r="C377" s="3">
        <v>1</v>
      </c>
      <c r="D377" s="4">
        <v>0.76</v>
      </c>
      <c r="E377" s="4">
        <v>1.1000000000000001</v>
      </c>
      <c r="F377" s="4">
        <v>2.15</v>
      </c>
      <c r="G377" s="5">
        <f>(E377+F377)/2</f>
        <v>1.625</v>
      </c>
    </row>
    <row r="378" spans="1:7" x14ac:dyDescent="0.3">
      <c r="A378" s="3">
        <v>578812707</v>
      </c>
      <c r="B378" s="3" t="s">
        <v>368</v>
      </c>
      <c r="C378" s="3">
        <v>2</v>
      </c>
      <c r="D378" s="4">
        <v>1.62</v>
      </c>
      <c r="E378" s="4">
        <v>1.86</v>
      </c>
      <c r="F378" s="4">
        <v>1.39</v>
      </c>
      <c r="G378" s="5">
        <f>(E378+F378)/2</f>
        <v>1.625</v>
      </c>
    </row>
    <row r="379" spans="1:7" x14ac:dyDescent="0.3">
      <c r="A379" s="3">
        <v>167614504</v>
      </c>
      <c r="B379" s="3" t="s">
        <v>918</v>
      </c>
      <c r="C379" s="3">
        <v>1</v>
      </c>
      <c r="D379" s="4">
        <v>1.42</v>
      </c>
      <c r="E379" s="4">
        <v>2.63</v>
      </c>
      <c r="F379" s="4">
        <v>0.62</v>
      </c>
      <c r="G379" s="5">
        <f>(E379+F379)/2</f>
        <v>1.625</v>
      </c>
    </row>
    <row r="380" spans="1:7" x14ac:dyDescent="0.3">
      <c r="A380" s="3">
        <v>32171249</v>
      </c>
      <c r="B380" s="3" t="s">
        <v>1432</v>
      </c>
      <c r="C380" s="3">
        <v>3</v>
      </c>
      <c r="D380" s="4">
        <v>3.66</v>
      </c>
      <c r="E380" s="4">
        <v>2.96</v>
      </c>
      <c r="F380" s="4">
        <v>0.28999999999999998</v>
      </c>
      <c r="G380" s="5">
        <f>(E380+F380)/2</f>
        <v>1.625</v>
      </c>
    </row>
    <row r="381" spans="1:7" x14ac:dyDescent="0.3">
      <c r="A381" s="3">
        <v>294660772</v>
      </c>
      <c r="B381" s="3" t="s">
        <v>419</v>
      </c>
      <c r="C381" s="3">
        <v>3</v>
      </c>
      <c r="D381" s="4">
        <v>0.69</v>
      </c>
      <c r="E381" s="4">
        <v>1.96</v>
      </c>
      <c r="F381" s="4">
        <v>1.28</v>
      </c>
      <c r="G381" s="5">
        <f>(E381+F381)/2</f>
        <v>1.62</v>
      </c>
    </row>
    <row r="382" spans="1:7" x14ac:dyDescent="0.3">
      <c r="A382" s="3">
        <v>530391083</v>
      </c>
      <c r="B382" s="3" t="s">
        <v>1303</v>
      </c>
      <c r="C382" s="3">
        <v>3</v>
      </c>
      <c r="D382" s="4">
        <v>0.04</v>
      </c>
      <c r="E382" s="4">
        <v>2.88</v>
      </c>
      <c r="F382" s="4">
        <v>0.36</v>
      </c>
      <c r="G382" s="5">
        <f>(E382+F382)/2</f>
        <v>1.6199999999999999</v>
      </c>
    </row>
    <row r="383" spans="1:7" x14ac:dyDescent="0.3">
      <c r="A383" s="3">
        <v>578835517</v>
      </c>
      <c r="B383" s="3" t="s">
        <v>153</v>
      </c>
      <c r="C383" s="3">
        <v>2</v>
      </c>
      <c r="D383" s="4">
        <v>0.9</v>
      </c>
      <c r="E383" s="4">
        <v>1.07</v>
      </c>
      <c r="F383" s="4">
        <v>2.16</v>
      </c>
      <c r="G383" s="5">
        <f>(E383+F383)/2</f>
        <v>1.6150000000000002</v>
      </c>
    </row>
    <row r="384" spans="1:7" x14ac:dyDescent="0.3">
      <c r="A384" s="3">
        <v>189181666</v>
      </c>
      <c r="B384" s="3" t="s">
        <v>323</v>
      </c>
      <c r="C384" s="3">
        <v>3</v>
      </c>
      <c r="D384" s="4">
        <v>1.28</v>
      </c>
      <c r="E384" s="4">
        <v>1.74</v>
      </c>
      <c r="F384" s="4">
        <v>1.49</v>
      </c>
      <c r="G384" s="5">
        <f>(E384+F384)/2</f>
        <v>1.615</v>
      </c>
    </row>
    <row r="385" spans="1:7" x14ac:dyDescent="0.3">
      <c r="A385" s="3">
        <v>105990532</v>
      </c>
      <c r="B385" s="3" t="s">
        <v>845</v>
      </c>
      <c r="C385" s="3">
        <v>1</v>
      </c>
      <c r="D385" s="4">
        <v>0.9</v>
      </c>
      <c r="E385" s="4">
        <v>2.54</v>
      </c>
      <c r="F385" s="4">
        <v>0.68</v>
      </c>
      <c r="G385" s="5">
        <f>(E385+F385)/2</f>
        <v>1.61</v>
      </c>
    </row>
    <row r="386" spans="1:7" x14ac:dyDescent="0.3">
      <c r="A386" s="3">
        <v>392307009</v>
      </c>
      <c r="B386" s="3" t="s">
        <v>230</v>
      </c>
      <c r="C386" s="3">
        <v>2</v>
      </c>
      <c r="D386" s="4">
        <v>1.34</v>
      </c>
      <c r="E386" s="4">
        <v>1.47</v>
      </c>
      <c r="F386" s="4">
        <v>1.75</v>
      </c>
      <c r="G386" s="5">
        <f>(E386+F386)/2</f>
        <v>1.6099999999999999</v>
      </c>
    </row>
    <row r="387" spans="1:7" x14ac:dyDescent="0.3">
      <c r="A387" s="3">
        <v>89191868</v>
      </c>
      <c r="B387" s="3" t="s">
        <v>668</v>
      </c>
      <c r="C387" s="3">
        <v>2</v>
      </c>
      <c r="D387" s="4">
        <v>2.2799999999999998</v>
      </c>
      <c r="E387" s="4">
        <v>2.36</v>
      </c>
      <c r="F387" s="4">
        <v>0.86</v>
      </c>
      <c r="G387" s="5">
        <f>(E387+F387)/2</f>
        <v>1.6099999999999999</v>
      </c>
    </row>
    <row r="388" spans="1:7" x14ac:dyDescent="0.3">
      <c r="A388" s="3">
        <v>4826673</v>
      </c>
      <c r="B388" s="3" t="s">
        <v>832</v>
      </c>
      <c r="C388" s="3">
        <v>2</v>
      </c>
      <c r="D388" s="4">
        <v>0.69</v>
      </c>
      <c r="E388" s="4">
        <v>2.5299999999999998</v>
      </c>
      <c r="F388" s="4">
        <v>0.69</v>
      </c>
      <c r="G388" s="5">
        <f>(E388+F388)/2</f>
        <v>1.6099999999999999</v>
      </c>
    </row>
    <row r="389" spans="1:7" x14ac:dyDescent="0.3">
      <c r="A389" s="3">
        <v>530391083</v>
      </c>
      <c r="B389" s="3" t="s">
        <v>1309</v>
      </c>
      <c r="C389" s="3">
        <v>1</v>
      </c>
      <c r="D389" s="4">
        <v>0.99</v>
      </c>
      <c r="E389" s="4">
        <v>2.86</v>
      </c>
      <c r="F389" s="4">
        <v>0.36</v>
      </c>
      <c r="G389" s="5">
        <f>(E389+F389)/2</f>
        <v>1.6099999999999999</v>
      </c>
    </row>
    <row r="390" spans="1:7" x14ac:dyDescent="0.3">
      <c r="B390" s="3" t="s">
        <v>279</v>
      </c>
      <c r="C390" s="3">
        <v>1</v>
      </c>
      <c r="D390" s="4">
        <v>1.45</v>
      </c>
      <c r="E390" s="4">
        <v>1.62</v>
      </c>
      <c r="F390" s="4">
        <v>1.59</v>
      </c>
      <c r="G390" s="5">
        <f>(E390+F390)/2</f>
        <v>1.605</v>
      </c>
    </row>
    <row r="391" spans="1:7" x14ac:dyDescent="0.3">
      <c r="B391" s="3" t="s">
        <v>506</v>
      </c>
      <c r="C391" s="3">
        <v>1</v>
      </c>
      <c r="D391" s="4">
        <v>8.98</v>
      </c>
      <c r="E391" s="4">
        <v>2.11</v>
      </c>
      <c r="F391" s="4">
        <v>1.1000000000000001</v>
      </c>
      <c r="G391" s="5">
        <f>(E391+F391)/2</f>
        <v>1.605</v>
      </c>
    </row>
    <row r="392" spans="1:7" x14ac:dyDescent="0.3">
      <c r="A392" s="3">
        <v>578817261</v>
      </c>
      <c r="B392" s="3" t="s">
        <v>200</v>
      </c>
      <c r="C392" s="3">
        <v>2</v>
      </c>
      <c r="D392" s="4">
        <v>0.67</v>
      </c>
      <c r="E392" s="4">
        <v>1.37</v>
      </c>
      <c r="F392" s="4">
        <v>1.83</v>
      </c>
      <c r="G392" s="5">
        <f>(E392+F392)/2</f>
        <v>1.6</v>
      </c>
    </row>
    <row r="393" spans="1:7" x14ac:dyDescent="0.3">
      <c r="A393" s="3">
        <v>578820673</v>
      </c>
      <c r="B393" s="3" t="s">
        <v>277</v>
      </c>
      <c r="C393" s="3">
        <v>1</v>
      </c>
      <c r="D393" s="4">
        <v>0.47</v>
      </c>
      <c r="E393" s="4">
        <v>1.6</v>
      </c>
      <c r="F393" s="4">
        <v>1.6</v>
      </c>
      <c r="G393" s="5">
        <f>(E393+F393)/2</f>
        <v>1.6</v>
      </c>
    </row>
    <row r="394" spans="1:7" x14ac:dyDescent="0.3">
      <c r="B394" s="3" t="s">
        <v>503</v>
      </c>
      <c r="C394" s="3">
        <v>2</v>
      </c>
      <c r="D394" s="4">
        <v>0.85</v>
      </c>
      <c r="E394" s="4">
        <v>2.1</v>
      </c>
      <c r="F394" s="4">
        <v>1.1000000000000001</v>
      </c>
      <c r="G394" s="5">
        <f>(E394+F394)/2</f>
        <v>1.6</v>
      </c>
    </row>
    <row r="395" spans="1:7" x14ac:dyDescent="0.3">
      <c r="A395" s="3">
        <v>530375558</v>
      </c>
      <c r="B395" s="3" t="s">
        <v>148</v>
      </c>
      <c r="C395" s="3">
        <v>11</v>
      </c>
      <c r="D395" s="4">
        <v>1.07</v>
      </c>
      <c r="E395" s="4">
        <v>1.01</v>
      </c>
      <c r="F395" s="4">
        <v>2.1800000000000002</v>
      </c>
      <c r="G395" s="5">
        <f>(E395+F395)/2</f>
        <v>1.5950000000000002</v>
      </c>
    </row>
    <row r="396" spans="1:7" x14ac:dyDescent="0.3">
      <c r="A396" s="3">
        <v>530428926</v>
      </c>
      <c r="B396" s="3" t="s">
        <v>270</v>
      </c>
      <c r="C396" s="3">
        <v>16</v>
      </c>
      <c r="D396" s="4">
        <v>0.95</v>
      </c>
      <c r="E396" s="4">
        <v>1.57</v>
      </c>
      <c r="F396" s="4">
        <v>1.62</v>
      </c>
      <c r="G396" s="5">
        <f>(E396+F396)/2</f>
        <v>1.5950000000000002</v>
      </c>
    </row>
    <row r="397" spans="1:7" x14ac:dyDescent="0.3">
      <c r="A397" s="3">
        <v>30410805</v>
      </c>
      <c r="B397" s="3" t="s">
        <v>127</v>
      </c>
      <c r="C397" s="3">
        <v>2</v>
      </c>
      <c r="D397" s="4">
        <v>0.69</v>
      </c>
      <c r="E397" s="4">
        <v>0.82</v>
      </c>
      <c r="F397" s="4">
        <v>2.37</v>
      </c>
      <c r="G397" s="5">
        <f>(E397+F397)/2</f>
        <v>1.595</v>
      </c>
    </row>
    <row r="398" spans="1:7" x14ac:dyDescent="0.3">
      <c r="B398" s="3" t="s">
        <v>303</v>
      </c>
      <c r="C398" s="3">
        <v>1</v>
      </c>
      <c r="D398" s="4">
        <v>0.95</v>
      </c>
      <c r="E398" s="4">
        <v>1.65</v>
      </c>
      <c r="F398" s="4">
        <v>1.54</v>
      </c>
      <c r="G398" s="5">
        <f>(E398+F398)/2</f>
        <v>1.595</v>
      </c>
    </row>
    <row r="399" spans="1:7" x14ac:dyDescent="0.3">
      <c r="A399" s="3">
        <v>31657142</v>
      </c>
      <c r="B399" s="3" t="s">
        <v>880</v>
      </c>
      <c r="C399" s="3">
        <v>3</v>
      </c>
      <c r="D399" s="4">
        <v>10.15</v>
      </c>
      <c r="E399" s="4">
        <v>2.54</v>
      </c>
      <c r="F399" s="4">
        <v>0.65</v>
      </c>
      <c r="G399" s="5">
        <f>(E399+F399)/2</f>
        <v>1.595</v>
      </c>
    </row>
    <row r="400" spans="1:7" x14ac:dyDescent="0.3">
      <c r="A400" s="3">
        <v>51988914</v>
      </c>
      <c r="B400" s="3" t="s">
        <v>1352</v>
      </c>
      <c r="C400" s="3">
        <v>1</v>
      </c>
      <c r="D400" s="4">
        <v>0.22</v>
      </c>
      <c r="E400" s="4">
        <v>2.86</v>
      </c>
      <c r="F400" s="4">
        <v>0.33</v>
      </c>
      <c r="G400" s="5">
        <f>(E400+F400)/2</f>
        <v>1.595</v>
      </c>
    </row>
    <row r="401" spans="1:7" x14ac:dyDescent="0.3">
      <c r="A401" s="3">
        <v>7705753</v>
      </c>
      <c r="B401" s="3" t="s">
        <v>666</v>
      </c>
      <c r="C401" s="3">
        <v>10</v>
      </c>
      <c r="D401" s="4">
        <v>0.69</v>
      </c>
      <c r="E401" s="4">
        <v>2.31</v>
      </c>
      <c r="F401" s="4">
        <v>0.87</v>
      </c>
      <c r="G401" s="5">
        <f>(E401+F401)/2</f>
        <v>1.59</v>
      </c>
    </row>
    <row r="402" spans="1:7" x14ac:dyDescent="0.3">
      <c r="A402" s="3">
        <v>578817250</v>
      </c>
      <c r="B402" s="3" t="s">
        <v>1555</v>
      </c>
      <c r="C402" s="3">
        <v>2</v>
      </c>
      <c r="D402" s="4">
        <v>0.44</v>
      </c>
      <c r="E402" s="4">
        <v>2.95</v>
      </c>
      <c r="F402" s="4">
        <v>0.22</v>
      </c>
      <c r="G402" s="5">
        <f>(E402+F402)/2</f>
        <v>1.5850000000000002</v>
      </c>
    </row>
    <row r="403" spans="1:7" x14ac:dyDescent="0.3">
      <c r="A403" s="3">
        <v>578828891</v>
      </c>
      <c r="B403" s="3" t="s">
        <v>99</v>
      </c>
      <c r="C403" s="3">
        <v>2</v>
      </c>
      <c r="D403" s="4">
        <v>0.55000000000000004</v>
      </c>
      <c r="E403" s="4">
        <v>0.53</v>
      </c>
      <c r="F403" s="4">
        <v>2.64</v>
      </c>
      <c r="G403" s="5">
        <f>(E403+F403)/2</f>
        <v>1.585</v>
      </c>
    </row>
    <row r="404" spans="1:7" x14ac:dyDescent="0.3">
      <c r="B404" s="3" t="s">
        <v>124</v>
      </c>
      <c r="C404" s="3">
        <v>3</v>
      </c>
      <c r="D404" s="4">
        <v>0.63</v>
      </c>
      <c r="E404" s="4">
        <v>0.78</v>
      </c>
      <c r="F404" s="4">
        <v>2.39</v>
      </c>
      <c r="G404" s="5">
        <f>(E404+F404)/2</f>
        <v>1.585</v>
      </c>
    </row>
    <row r="405" spans="1:7" x14ac:dyDescent="0.3">
      <c r="A405" s="3">
        <v>223468595</v>
      </c>
      <c r="B405" s="3" t="s">
        <v>305</v>
      </c>
      <c r="C405" s="3">
        <v>5</v>
      </c>
      <c r="D405" s="4">
        <v>2.46</v>
      </c>
      <c r="E405" s="4">
        <v>1.63</v>
      </c>
      <c r="F405" s="4">
        <v>1.54</v>
      </c>
      <c r="G405" s="5">
        <f>(E405+F405)/2</f>
        <v>1.585</v>
      </c>
    </row>
    <row r="406" spans="1:7" x14ac:dyDescent="0.3">
      <c r="A406" s="3" t="s">
        <v>726</v>
      </c>
      <c r="B406" s="3" t="s">
        <v>727</v>
      </c>
      <c r="C406" s="3">
        <v>1</v>
      </c>
      <c r="D406" s="4">
        <v>0.74</v>
      </c>
      <c r="E406" s="4">
        <v>2.38</v>
      </c>
      <c r="F406" s="4">
        <v>0.79</v>
      </c>
      <c r="G406" s="5">
        <f>(E406+F406)/2</f>
        <v>1.585</v>
      </c>
    </row>
    <row r="407" spans="1:7" x14ac:dyDescent="0.3">
      <c r="A407" s="3">
        <v>4502161</v>
      </c>
      <c r="B407" s="3" t="s">
        <v>996</v>
      </c>
      <c r="C407" s="3">
        <v>1</v>
      </c>
      <c r="D407" s="4">
        <v>1.1599999999999999</v>
      </c>
      <c r="E407" s="4">
        <v>2.62</v>
      </c>
      <c r="F407" s="4">
        <v>0.55000000000000004</v>
      </c>
      <c r="G407" s="5">
        <f>(E407+F407)/2</f>
        <v>1.585</v>
      </c>
    </row>
    <row r="408" spans="1:7" x14ac:dyDescent="0.3">
      <c r="A408" s="3">
        <v>532691763</v>
      </c>
      <c r="B408" s="3" t="s">
        <v>379</v>
      </c>
      <c r="C408" s="3">
        <v>2</v>
      </c>
      <c r="D408" s="4">
        <v>0.72</v>
      </c>
      <c r="E408" s="4">
        <v>1.8</v>
      </c>
      <c r="F408" s="4">
        <v>1.36</v>
      </c>
      <c r="G408" s="5">
        <f>(E408+F408)/2</f>
        <v>1.58</v>
      </c>
    </row>
    <row r="409" spans="1:7" x14ac:dyDescent="0.3">
      <c r="A409" s="3">
        <v>23111005</v>
      </c>
      <c r="B409" s="3" t="s">
        <v>1557</v>
      </c>
      <c r="C409" s="3">
        <v>39</v>
      </c>
      <c r="D409" s="4">
        <v>14.44</v>
      </c>
      <c r="E409" s="4">
        <v>2.94</v>
      </c>
      <c r="F409" s="4">
        <v>0.22</v>
      </c>
      <c r="G409" s="5">
        <f>(E409+F409)/2</f>
        <v>1.58</v>
      </c>
    </row>
    <row r="410" spans="1:7" x14ac:dyDescent="0.3">
      <c r="A410" s="3">
        <v>83367077</v>
      </c>
      <c r="B410" s="3" t="s">
        <v>149</v>
      </c>
      <c r="C410" s="3">
        <v>1</v>
      </c>
      <c r="D410" s="4">
        <v>0.7</v>
      </c>
      <c r="E410" s="4">
        <v>0.97</v>
      </c>
      <c r="F410" s="4">
        <v>2.1800000000000002</v>
      </c>
      <c r="G410" s="5">
        <f>(E410+F410)/2</f>
        <v>1.5750000000000002</v>
      </c>
    </row>
    <row r="411" spans="1:7" x14ac:dyDescent="0.3">
      <c r="A411" s="3">
        <v>53832021</v>
      </c>
      <c r="B411" s="3" t="s">
        <v>172</v>
      </c>
      <c r="C411" s="3">
        <v>3</v>
      </c>
      <c r="D411" s="4">
        <v>0.56999999999999995</v>
      </c>
      <c r="E411" s="4">
        <v>1.18</v>
      </c>
      <c r="F411" s="4">
        <v>1.97</v>
      </c>
      <c r="G411" s="5">
        <f>(E411+F411)/2</f>
        <v>1.575</v>
      </c>
    </row>
    <row r="412" spans="1:7" x14ac:dyDescent="0.3">
      <c r="A412" s="3">
        <v>578812707</v>
      </c>
      <c r="B412" s="3" t="s">
        <v>428</v>
      </c>
      <c r="C412" s="3">
        <v>1</v>
      </c>
      <c r="D412" s="4">
        <v>1.23</v>
      </c>
      <c r="E412" s="4">
        <v>1.9</v>
      </c>
      <c r="F412" s="4">
        <v>1.25</v>
      </c>
      <c r="G412" s="5">
        <f>(E412+F412)/2</f>
        <v>1.575</v>
      </c>
    </row>
    <row r="413" spans="1:7" x14ac:dyDescent="0.3">
      <c r="A413" s="3">
        <v>170784838</v>
      </c>
      <c r="B413" s="3" t="s">
        <v>1143</v>
      </c>
      <c r="C413" s="3">
        <v>3</v>
      </c>
      <c r="D413" s="4">
        <v>0.46</v>
      </c>
      <c r="E413" s="4">
        <v>2.69</v>
      </c>
      <c r="F413" s="4">
        <v>0.46</v>
      </c>
      <c r="G413" s="5">
        <f>(E413+F413)/2</f>
        <v>1.575</v>
      </c>
    </row>
    <row r="414" spans="1:7" x14ac:dyDescent="0.3">
      <c r="A414" s="3">
        <v>262073021</v>
      </c>
      <c r="B414" s="3" t="s">
        <v>105</v>
      </c>
      <c r="C414" s="3">
        <v>1</v>
      </c>
      <c r="D414" s="4">
        <v>0.79</v>
      </c>
      <c r="E414" s="4">
        <v>0.57999999999999996</v>
      </c>
      <c r="F414" s="4">
        <v>2.56</v>
      </c>
      <c r="G414" s="5">
        <f>(E414+F414)/2</f>
        <v>1.57</v>
      </c>
    </row>
    <row r="415" spans="1:7" x14ac:dyDescent="0.3">
      <c r="A415" s="3">
        <v>53832021</v>
      </c>
      <c r="B415" s="3" t="s">
        <v>197</v>
      </c>
      <c r="C415" s="3">
        <v>3</v>
      </c>
      <c r="D415" s="4">
        <v>0.46</v>
      </c>
      <c r="E415" s="4">
        <v>1.29</v>
      </c>
      <c r="F415" s="4">
        <v>1.85</v>
      </c>
      <c r="G415" s="5">
        <f>(E415+F415)/2</f>
        <v>1.57</v>
      </c>
    </row>
    <row r="416" spans="1:7" x14ac:dyDescent="0.3">
      <c r="A416" s="3">
        <v>153082686</v>
      </c>
      <c r="B416" s="3" t="s">
        <v>416</v>
      </c>
      <c r="C416" s="3">
        <v>1</v>
      </c>
      <c r="D416" s="4">
        <v>1.45</v>
      </c>
      <c r="E416" s="4">
        <v>1.85</v>
      </c>
      <c r="F416" s="4">
        <v>1.29</v>
      </c>
      <c r="G416" s="5">
        <f>(E416+F416)/2</f>
        <v>1.57</v>
      </c>
    </row>
    <row r="417" spans="1:7" x14ac:dyDescent="0.3">
      <c r="B417" s="3" t="s">
        <v>331</v>
      </c>
      <c r="C417" s="3">
        <v>1</v>
      </c>
      <c r="D417" s="4">
        <v>0.89</v>
      </c>
      <c r="E417" s="4">
        <v>1.66</v>
      </c>
      <c r="F417" s="4">
        <v>1.48</v>
      </c>
      <c r="G417" s="5">
        <f>(E417+F417)/2</f>
        <v>1.5699999999999998</v>
      </c>
    </row>
    <row r="418" spans="1:7" x14ac:dyDescent="0.3">
      <c r="B418" s="3" t="s">
        <v>366</v>
      </c>
      <c r="C418" s="3">
        <v>1</v>
      </c>
      <c r="D418" s="4">
        <v>0.6</v>
      </c>
      <c r="E418" s="4">
        <v>1.74</v>
      </c>
      <c r="F418" s="4">
        <v>1.4</v>
      </c>
      <c r="G418" s="5">
        <f>(E418+F418)/2</f>
        <v>1.5699999999999998</v>
      </c>
    </row>
    <row r="419" spans="1:7" x14ac:dyDescent="0.3">
      <c r="B419" s="3" t="s">
        <v>194</v>
      </c>
      <c r="C419" s="3">
        <v>1</v>
      </c>
      <c r="D419" s="4">
        <v>0.99</v>
      </c>
      <c r="E419" s="4">
        <v>1.26</v>
      </c>
      <c r="F419" s="4">
        <v>1.87</v>
      </c>
      <c r="G419" s="5">
        <f>(E419+F419)/2</f>
        <v>1.5649999999999999</v>
      </c>
    </row>
    <row r="420" spans="1:7" x14ac:dyDescent="0.3">
      <c r="A420" s="3" t="s">
        <v>10</v>
      </c>
      <c r="B420" s="3" t="s">
        <v>235</v>
      </c>
      <c r="C420" s="3">
        <v>4</v>
      </c>
      <c r="D420" s="4">
        <v>1.61</v>
      </c>
      <c r="E420" s="4">
        <v>1.39</v>
      </c>
      <c r="F420" s="4">
        <v>1.74</v>
      </c>
      <c r="G420" s="5">
        <f>(E420+F420)/2</f>
        <v>1.5649999999999999</v>
      </c>
    </row>
    <row r="421" spans="1:7" x14ac:dyDescent="0.3">
      <c r="A421" s="3">
        <v>392307009</v>
      </c>
      <c r="B421" s="3" t="s">
        <v>340</v>
      </c>
      <c r="C421" s="3">
        <v>1</v>
      </c>
      <c r="D421" s="4">
        <v>1</v>
      </c>
      <c r="E421" s="4">
        <v>1.68</v>
      </c>
      <c r="F421" s="4">
        <v>1.45</v>
      </c>
      <c r="G421" s="5">
        <f>(E421+F421)/2</f>
        <v>1.5649999999999999</v>
      </c>
    </row>
    <row r="422" spans="1:7" x14ac:dyDescent="0.3">
      <c r="A422" s="3">
        <v>227430301</v>
      </c>
      <c r="B422" s="3" t="s">
        <v>389</v>
      </c>
      <c r="C422" s="3">
        <v>2</v>
      </c>
      <c r="D422" s="4">
        <v>3.63</v>
      </c>
      <c r="E422" s="4">
        <v>1.79</v>
      </c>
      <c r="F422" s="4">
        <v>1.34</v>
      </c>
      <c r="G422" s="5">
        <f>(E422+F422)/2</f>
        <v>1.5649999999999999</v>
      </c>
    </row>
    <row r="423" spans="1:7" x14ac:dyDescent="0.3">
      <c r="A423" s="3">
        <v>154275767</v>
      </c>
      <c r="B423" s="3" t="s">
        <v>903</v>
      </c>
      <c r="C423" s="3">
        <v>1</v>
      </c>
      <c r="D423" s="4">
        <v>1.42</v>
      </c>
      <c r="E423" s="4">
        <v>2.5</v>
      </c>
      <c r="F423" s="4">
        <v>0.63</v>
      </c>
      <c r="G423" s="5">
        <f>(E423+F423)/2</f>
        <v>1.5649999999999999</v>
      </c>
    </row>
    <row r="424" spans="1:7" x14ac:dyDescent="0.3">
      <c r="A424" s="3">
        <v>189458817</v>
      </c>
      <c r="B424" s="3" t="s">
        <v>178</v>
      </c>
      <c r="C424" s="3">
        <v>2</v>
      </c>
      <c r="D424" s="4">
        <v>0.23</v>
      </c>
      <c r="E424" s="4">
        <v>1.1599999999999999</v>
      </c>
      <c r="F424" s="4">
        <v>1.96</v>
      </c>
      <c r="G424" s="5">
        <f>(E424+F424)/2</f>
        <v>1.56</v>
      </c>
    </row>
    <row r="425" spans="1:7" x14ac:dyDescent="0.3">
      <c r="A425" s="3">
        <v>578802575</v>
      </c>
      <c r="B425" s="3" t="s">
        <v>968</v>
      </c>
      <c r="C425" s="3">
        <v>1</v>
      </c>
      <c r="D425" s="4">
        <v>0.83</v>
      </c>
      <c r="E425" s="4">
        <v>2.54</v>
      </c>
      <c r="F425" s="4">
        <v>0.57999999999999996</v>
      </c>
      <c r="G425" s="5">
        <f>(E425+F425)/2</f>
        <v>1.56</v>
      </c>
    </row>
    <row r="426" spans="1:7" x14ac:dyDescent="0.3">
      <c r="B426" s="3" t="s">
        <v>1463</v>
      </c>
      <c r="C426" s="3">
        <v>1</v>
      </c>
      <c r="D426" s="4">
        <v>0.79</v>
      </c>
      <c r="E426" s="4">
        <v>2.85</v>
      </c>
      <c r="F426" s="4">
        <v>0.27</v>
      </c>
      <c r="G426" s="5">
        <f>(E426+F426)/2</f>
        <v>1.56</v>
      </c>
    </row>
    <row r="427" spans="1:7" x14ac:dyDescent="0.3">
      <c r="B427" s="3" t="s">
        <v>176</v>
      </c>
      <c r="C427" s="3">
        <v>1</v>
      </c>
      <c r="D427" s="4">
        <v>0.68</v>
      </c>
      <c r="E427" s="4">
        <v>1.1399999999999999</v>
      </c>
      <c r="F427" s="4">
        <v>1.97</v>
      </c>
      <c r="G427" s="5">
        <f>(E427+F427)/2</f>
        <v>1.5549999999999999</v>
      </c>
    </row>
    <row r="428" spans="1:7" x14ac:dyDescent="0.3">
      <c r="A428" s="3">
        <v>589269128</v>
      </c>
      <c r="B428" s="3" t="s">
        <v>199</v>
      </c>
      <c r="C428" s="3">
        <v>1</v>
      </c>
      <c r="D428" s="4">
        <v>0.67</v>
      </c>
      <c r="E428" s="4">
        <v>1.26</v>
      </c>
      <c r="F428" s="4">
        <v>1.84</v>
      </c>
      <c r="G428" s="5">
        <f>(E428+F428)/2</f>
        <v>1.55</v>
      </c>
    </row>
    <row r="429" spans="1:7" x14ac:dyDescent="0.3">
      <c r="A429" s="3">
        <v>68448544</v>
      </c>
      <c r="B429" s="3" t="s">
        <v>130</v>
      </c>
      <c r="C429" s="3">
        <v>11</v>
      </c>
      <c r="D429" s="4">
        <v>0.7</v>
      </c>
      <c r="E429" s="4">
        <v>0.74</v>
      </c>
      <c r="F429" s="4">
        <v>2.35</v>
      </c>
      <c r="G429" s="5">
        <f>(E429+F429)/2</f>
        <v>1.5449999999999999</v>
      </c>
    </row>
    <row r="430" spans="1:7" x14ac:dyDescent="0.3">
      <c r="A430" s="3">
        <v>119964726</v>
      </c>
      <c r="B430" s="3" t="s">
        <v>202</v>
      </c>
      <c r="C430" s="3">
        <v>2</v>
      </c>
      <c r="D430" s="4">
        <v>0.91</v>
      </c>
      <c r="E430" s="4">
        <v>1.26</v>
      </c>
      <c r="F430" s="4">
        <v>1.83</v>
      </c>
      <c r="G430" s="5">
        <f>(E430+F430)/2</f>
        <v>1.5449999999999999</v>
      </c>
    </row>
    <row r="431" spans="1:7" x14ac:dyDescent="0.3">
      <c r="B431" s="3" t="s">
        <v>271</v>
      </c>
      <c r="C431" s="3">
        <v>2</v>
      </c>
      <c r="D431" s="4">
        <v>1.38</v>
      </c>
      <c r="E431" s="4">
        <v>1.46</v>
      </c>
      <c r="F431" s="4">
        <v>1.62</v>
      </c>
      <c r="G431" s="5">
        <f>(E431+F431)/2</f>
        <v>1.54</v>
      </c>
    </row>
    <row r="432" spans="1:7" x14ac:dyDescent="0.3">
      <c r="A432" s="3">
        <v>154275767</v>
      </c>
      <c r="B432" s="3" t="s">
        <v>835</v>
      </c>
      <c r="C432" s="3">
        <v>3</v>
      </c>
      <c r="D432" s="4">
        <v>2.15</v>
      </c>
      <c r="E432" s="4">
        <v>2.39</v>
      </c>
      <c r="F432" s="4">
        <v>0.69</v>
      </c>
      <c r="G432" s="5">
        <f>(E432+F432)/2</f>
        <v>1.54</v>
      </c>
    </row>
    <row r="433" spans="1:7" x14ac:dyDescent="0.3">
      <c r="A433" s="3">
        <v>169646749</v>
      </c>
      <c r="B433" s="3" t="s">
        <v>924</v>
      </c>
      <c r="C433" s="3">
        <v>2</v>
      </c>
      <c r="D433" s="4">
        <v>1.54</v>
      </c>
      <c r="E433" s="4">
        <v>2.46</v>
      </c>
      <c r="F433" s="4">
        <v>0.62</v>
      </c>
      <c r="G433" s="5">
        <f>(E433+F433)/2</f>
        <v>1.54</v>
      </c>
    </row>
    <row r="434" spans="1:7" x14ac:dyDescent="0.3">
      <c r="A434" s="3">
        <v>530377406</v>
      </c>
      <c r="B434" s="3" t="s">
        <v>297</v>
      </c>
      <c r="C434" s="3">
        <v>2</v>
      </c>
      <c r="D434" s="4">
        <v>5.0199999999999996</v>
      </c>
      <c r="E434" s="4">
        <v>1.52</v>
      </c>
      <c r="F434" s="4">
        <v>1.55</v>
      </c>
      <c r="G434" s="5">
        <f>(E434+F434)/2</f>
        <v>1.5350000000000001</v>
      </c>
    </row>
    <row r="435" spans="1:7" x14ac:dyDescent="0.3">
      <c r="A435" s="3">
        <v>4757876</v>
      </c>
      <c r="B435" s="3" t="s">
        <v>185</v>
      </c>
      <c r="C435" s="3">
        <v>4</v>
      </c>
      <c r="D435" s="4">
        <v>1.24</v>
      </c>
      <c r="E435" s="4">
        <v>1.1200000000000001</v>
      </c>
      <c r="F435" s="4">
        <v>1.94</v>
      </c>
      <c r="G435" s="5">
        <f>(E435+F435)/2</f>
        <v>1.53</v>
      </c>
    </row>
    <row r="436" spans="1:7" x14ac:dyDescent="0.3">
      <c r="A436" s="3">
        <v>229091322</v>
      </c>
      <c r="B436" s="3" t="s">
        <v>203</v>
      </c>
      <c r="C436" s="3">
        <v>2</v>
      </c>
      <c r="D436" s="4">
        <v>0.88</v>
      </c>
      <c r="E436" s="4">
        <v>1.23</v>
      </c>
      <c r="F436" s="4">
        <v>1.83</v>
      </c>
      <c r="G436" s="5">
        <f>(E436+F436)/2</f>
        <v>1.53</v>
      </c>
    </row>
    <row r="437" spans="1:7" x14ac:dyDescent="0.3">
      <c r="A437" s="3">
        <v>4503471</v>
      </c>
      <c r="B437" s="3" t="s">
        <v>195</v>
      </c>
      <c r="C437" s="3">
        <v>2</v>
      </c>
      <c r="D437" s="4">
        <v>0.34</v>
      </c>
      <c r="E437" s="4">
        <v>1.19</v>
      </c>
      <c r="F437" s="4">
        <v>1.86</v>
      </c>
      <c r="G437" s="5">
        <f>(E437+F437)/2</f>
        <v>1.5249999999999999</v>
      </c>
    </row>
    <row r="438" spans="1:7" x14ac:dyDescent="0.3">
      <c r="A438" s="3">
        <v>167466207</v>
      </c>
      <c r="B438" s="3" t="s">
        <v>310</v>
      </c>
      <c r="C438" s="3">
        <v>2</v>
      </c>
      <c r="D438" s="4">
        <v>1.76</v>
      </c>
      <c r="E438" s="4">
        <v>1.53</v>
      </c>
      <c r="F438" s="4">
        <v>1.52</v>
      </c>
      <c r="G438" s="5">
        <f>(E438+F438)/2</f>
        <v>1.5249999999999999</v>
      </c>
    </row>
    <row r="439" spans="1:7" x14ac:dyDescent="0.3">
      <c r="A439" s="3">
        <v>578798498</v>
      </c>
      <c r="B439" s="3" t="s">
        <v>344</v>
      </c>
      <c r="C439" s="3">
        <v>1</v>
      </c>
      <c r="D439" s="4">
        <v>0.57999999999999996</v>
      </c>
      <c r="E439" s="4">
        <v>1.6</v>
      </c>
      <c r="F439" s="4">
        <v>1.45</v>
      </c>
      <c r="G439" s="5">
        <f>(E439+F439)/2</f>
        <v>1.5249999999999999</v>
      </c>
    </row>
    <row r="440" spans="1:7" x14ac:dyDescent="0.3">
      <c r="A440" s="3">
        <v>578802575</v>
      </c>
      <c r="B440" s="3" t="s">
        <v>1114</v>
      </c>
      <c r="C440" s="3">
        <v>2</v>
      </c>
      <c r="D440" s="4">
        <v>1.1399999999999999</v>
      </c>
      <c r="E440" s="4">
        <v>2.57</v>
      </c>
      <c r="F440" s="4">
        <v>0.48</v>
      </c>
      <c r="G440" s="5">
        <f>(E440+F440)/2</f>
        <v>1.5249999999999999</v>
      </c>
    </row>
    <row r="441" spans="1:7" x14ac:dyDescent="0.3">
      <c r="A441" s="3">
        <v>530404459</v>
      </c>
      <c r="B441" s="3" t="s">
        <v>214</v>
      </c>
      <c r="C441" s="3">
        <v>3</v>
      </c>
      <c r="D441" s="4">
        <v>1.1100000000000001</v>
      </c>
      <c r="E441" s="4">
        <v>1.25</v>
      </c>
      <c r="F441" s="4">
        <v>1.79</v>
      </c>
      <c r="G441" s="5">
        <f>(E441+F441)/2</f>
        <v>1.52</v>
      </c>
    </row>
    <row r="442" spans="1:7" x14ac:dyDescent="0.3">
      <c r="A442" s="3">
        <v>4505891</v>
      </c>
      <c r="B442" s="3" t="s">
        <v>480</v>
      </c>
      <c r="C442" s="3">
        <v>2</v>
      </c>
      <c r="D442" s="4">
        <v>0.97</v>
      </c>
      <c r="E442" s="4">
        <v>1.91</v>
      </c>
      <c r="F442" s="4">
        <v>1.1299999999999999</v>
      </c>
      <c r="G442" s="5">
        <f>(E442+F442)/2</f>
        <v>1.52</v>
      </c>
    </row>
    <row r="443" spans="1:7" x14ac:dyDescent="0.3">
      <c r="A443" s="3">
        <v>578807589</v>
      </c>
      <c r="B443" s="3" t="s">
        <v>662</v>
      </c>
      <c r="C443" s="3">
        <v>1</v>
      </c>
      <c r="D443" s="4">
        <v>1.85</v>
      </c>
      <c r="E443" s="4">
        <v>2.17</v>
      </c>
      <c r="F443" s="4">
        <v>0.87</v>
      </c>
      <c r="G443" s="5">
        <f>(E443+F443)/2</f>
        <v>1.52</v>
      </c>
    </row>
    <row r="444" spans="1:7" x14ac:dyDescent="0.3">
      <c r="A444" s="3">
        <v>46195719</v>
      </c>
      <c r="B444" s="3" t="s">
        <v>852</v>
      </c>
      <c r="C444" s="3">
        <v>1</v>
      </c>
      <c r="D444" s="4">
        <v>1.23</v>
      </c>
      <c r="E444" s="4">
        <v>2.37</v>
      </c>
      <c r="F444" s="4">
        <v>0.67</v>
      </c>
      <c r="G444" s="5">
        <f>(E444+F444)/2</f>
        <v>1.52</v>
      </c>
    </row>
    <row r="445" spans="1:7" x14ac:dyDescent="0.3">
      <c r="A445" s="3">
        <v>530406516</v>
      </c>
      <c r="B445" s="3" t="s">
        <v>582</v>
      </c>
      <c r="C445" s="3">
        <v>1</v>
      </c>
      <c r="D445" s="4">
        <v>0.77</v>
      </c>
      <c r="E445" s="4">
        <v>2.06</v>
      </c>
      <c r="F445" s="4">
        <v>0.97</v>
      </c>
      <c r="G445" s="5">
        <f>(E445+F445)/2</f>
        <v>1.5150000000000001</v>
      </c>
    </row>
    <row r="446" spans="1:7" x14ac:dyDescent="0.3">
      <c r="A446" s="3">
        <v>578802575</v>
      </c>
      <c r="B446" s="3" t="s">
        <v>1012</v>
      </c>
      <c r="C446" s="3">
        <v>1</v>
      </c>
      <c r="D446" s="4">
        <v>0.72</v>
      </c>
      <c r="E446" s="4">
        <v>2.4700000000000002</v>
      </c>
      <c r="F446" s="4">
        <v>0.55000000000000004</v>
      </c>
      <c r="G446" s="5">
        <f>(E446+F446)/2</f>
        <v>1.5100000000000002</v>
      </c>
    </row>
    <row r="447" spans="1:7" x14ac:dyDescent="0.3">
      <c r="A447" s="3">
        <v>578827951</v>
      </c>
      <c r="B447" s="3" t="s">
        <v>224</v>
      </c>
      <c r="C447" s="3">
        <v>1</v>
      </c>
      <c r="D447" s="4">
        <v>0.13</v>
      </c>
      <c r="E447" s="4">
        <v>1.26</v>
      </c>
      <c r="F447" s="4">
        <v>1.76</v>
      </c>
      <c r="G447" s="5">
        <f>(E447+F447)/2</f>
        <v>1.51</v>
      </c>
    </row>
    <row r="448" spans="1:7" x14ac:dyDescent="0.3">
      <c r="A448" s="3">
        <v>578799003</v>
      </c>
      <c r="B448" s="3" t="s">
        <v>951</v>
      </c>
      <c r="C448" s="3">
        <v>17</v>
      </c>
      <c r="D448" s="4">
        <v>7.92</v>
      </c>
      <c r="E448" s="4">
        <v>2.4300000000000002</v>
      </c>
      <c r="F448" s="4">
        <v>0.59</v>
      </c>
      <c r="G448" s="5">
        <f>(E448+F448)/2</f>
        <v>1.51</v>
      </c>
    </row>
    <row r="449" spans="1:7" x14ac:dyDescent="0.3">
      <c r="A449" s="3">
        <v>40317628</v>
      </c>
      <c r="B449" s="3" t="s">
        <v>1235</v>
      </c>
      <c r="C449" s="3">
        <v>1</v>
      </c>
      <c r="D449" s="4">
        <v>0.56000000000000005</v>
      </c>
      <c r="E449" s="4">
        <v>2.61</v>
      </c>
      <c r="F449" s="4">
        <v>0.41</v>
      </c>
      <c r="G449" s="5">
        <f>(E449+F449)/2</f>
        <v>1.51</v>
      </c>
    </row>
    <row r="450" spans="1:7" x14ac:dyDescent="0.3">
      <c r="A450" s="3">
        <v>116534898</v>
      </c>
      <c r="B450" s="3" t="s">
        <v>317</v>
      </c>
      <c r="C450" s="3">
        <v>1</v>
      </c>
      <c r="D450" s="4">
        <v>0.32</v>
      </c>
      <c r="E450" s="4">
        <v>1.51</v>
      </c>
      <c r="F450" s="4">
        <v>1.5</v>
      </c>
      <c r="G450" s="5">
        <f>(E450+F450)/2</f>
        <v>1.5049999999999999</v>
      </c>
    </row>
    <row r="451" spans="1:7" x14ac:dyDescent="0.3">
      <c r="A451" s="3">
        <v>5031863</v>
      </c>
      <c r="B451" s="3" t="s">
        <v>383</v>
      </c>
      <c r="C451" s="3">
        <v>8</v>
      </c>
      <c r="D451" s="4">
        <v>0.6</v>
      </c>
      <c r="E451" s="4">
        <v>1.65</v>
      </c>
      <c r="F451" s="4">
        <v>1.36</v>
      </c>
      <c r="G451" s="5">
        <f>(E451+F451)/2</f>
        <v>1.5049999999999999</v>
      </c>
    </row>
    <row r="452" spans="1:7" x14ac:dyDescent="0.3">
      <c r="A452" s="3">
        <v>530431011</v>
      </c>
      <c r="B452" s="3" t="s">
        <v>402</v>
      </c>
      <c r="C452" s="3">
        <v>1</v>
      </c>
      <c r="D452" s="4">
        <v>2.5099999999999998</v>
      </c>
      <c r="E452" s="4">
        <v>1.69</v>
      </c>
      <c r="F452" s="4">
        <v>1.32</v>
      </c>
      <c r="G452" s="5">
        <f>(E452+F452)/2</f>
        <v>1.5049999999999999</v>
      </c>
    </row>
    <row r="453" spans="1:7" x14ac:dyDescent="0.3">
      <c r="A453" s="3">
        <v>530406516</v>
      </c>
      <c r="B453" s="3" t="s">
        <v>523</v>
      </c>
      <c r="C453" s="3">
        <v>5</v>
      </c>
      <c r="D453" s="4">
        <v>0.56999999999999995</v>
      </c>
      <c r="E453" s="4">
        <v>1.94</v>
      </c>
      <c r="F453" s="4">
        <v>1.07</v>
      </c>
      <c r="G453" s="5">
        <f>(E453+F453)/2</f>
        <v>1.5049999999999999</v>
      </c>
    </row>
    <row r="454" spans="1:7" x14ac:dyDescent="0.3">
      <c r="A454" s="3">
        <v>530391083</v>
      </c>
      <c r="B454" s="3" t="s">
        <v>1018</v>
      </c>
      <c r="C454" s="3">
        <v>2</v>
      </c>
      <c r="D454" s="4">
        <v>0.13</v>
      </c>
      <c r="E454" s="4">
        <v>2.46</v>
      </c>
      <c r="F454" s="4">
        <v>0.54</v>
      </c>
      <c r="G454" s="5">
        <f>(E454+F454)/2</f>
        <v>1.5</v>
      </c>
    </row>
    <row r="455" spans="1:7" x14ac:dyDescent="0.3">
      <c r="A455" s="3">
        <v>112380628</v>
      </c>
      <c r="B455" s="3" t="s">
        <v>223</v>
      </c>
      <c r="C455" s="3">
        <v>3</v>
      </c>
      <c r="D455" s="4">
        <v>0.6</v>
      </c>
      <c r="E455" s="4">
        <v>1.22</v>
      </c>
      <c r="F455" s="4">
        <v>1.77</v>
      </c>
      <c r="G455" s="5">
        <f>(E455+F455)/2</f>
        <v>1.4950000000000001</v>
      </c>
    </row>
    <row r="456" spans="1:7" x14ac:dyDescent="0.3">
      <c r="A456" s="3">
        <v>88501734</v>
      </c>
      <c r="B456" s="3" t="s">
        <v>282</v>
      </c>
      <c r="C456" s="3">
        <v>2</v>
      </c>
      <c r="D456" s="4">
        <v>1.7</v>
      </c>
      <c r="E456" s="4">
        <v>1.41</v>
      </c>
      <c r="F456" s="4">
        <v>1.58</v>
      </c>
      <c r="G456" s="5">
        <f>(E456+F456)/2</f>
        <v>1.4950000000000001</v>
      </c>
    </row>
    <row r="457" spans="1:7" x14ac:dyDescent="0.3">
      <c r="A457" s="3">
        <v>262073021</v>
      </c>
      <c r="B457" s="3" t="s">
        <v>158</v>
      </c>
      <c r="C457" s="3">
        <v>1</v>
      </c>
      <c r="D457" s="4">
        <v>0.57999999999999996</v>
      </c>
      <c r="E457" s="4">
        <v>0.86</v>
      </c>
      <c r="F457" s="4">
        <v>2.13</v>
      </c>
      <c r="G457" s="5">
        <f>(E457+F457)/2</f>
        <v>1.4949999999999999</v>
      </c>
    </row>
    <row r="458" spans="1:7" x14ac:dyDescent="0.3">
      <c r="A458" s="3">
        <v>48762934</v>
      </c>
      <c r="B458" s="3" t="s">
        <v>1447</v>
      </c>
      <c r="C458" s="3">
        <v>12</v>
      </c>
      <c r="D458" s="4">
        <v>0.28000000000000003</v>
      </c>
      <c r="E458" s="4">
        <v>2.7</v>
      </c>
      <c r="F458" s="4">
        <v>0.28000000000000003</v>
      </c>
      <c r="G458" s="5">
        <f>(E458+F458)/2</f>
        <v>1.4900000000000002</v>
      </c>
    </row>
    <row r="459" spans="1:7" x14ac:dyDescent="0.3">
      <c r="B459" s="3" t="s">
        <v>466</v>
      </c>
      <c r="C459" s="3">
        <v>1</v>
      </c>
      <c r="D459" s="4">
        <v>0.95</v>
      </c>
      <c r="E459" s="4">
        <v>1.82</v>
      </c>
      <c r="F459" s="4">
        <v>1.1599999999999999</v>
      </c>
      <c r="G459" s="5">
        <f>(E459+F459)/2</f>
        <v>1.49</v>
      </c>
    </row>
    <row r="460" spans="1:7" x14ac:dyDescent="0.3">
      <c r="A460" s="3">
        <v>66932947</v>
      </c>
      <c r="B460" s="3" t="s">
        <v>226</v>
      </c>
      <c r="C460" s="3">
        <v>2</v>
      </c>
      <c r="D460" s="4">
        <v>1.1200000000000001</v>
      </c>
      <c r="E460" s="4">
        <v>1.21</v>
      </c>
      <c r="F460" s="4">
        <v>1.76</v>
      </c>
      <c r="G460" s="5">
        <f>(E460+F460)/2</f>
        <v>1.4849999999999999</v>
      </c>
    </row>
    <row r="461" spans="1:7" x14ac:dyDescent="0.3">
      <c r="A461" s="3">
        <v>530416104</v>
      </c>
      <c r="B461" s="3" t="s">
        <v>316</v>
      </c>
      <c r="C461" s="3">
        <v>3</v>
      </c>
      <c r="D461" s="4">
        <v>0.93</v>
      </c>
      <c r="E461" s="4">
        <v>1.46</v>
      </c>
      <c r="F461" s="4">
        <v>1.51</v>
      </c>
      <c r="G461" s="5">
        <f>(E461+F461)/2</f>
        <v>1.4849999999999999</v>
      </c>
    </row>
    <row r="462" spans="1:7" x14ac:dyDescent="0.3">
      <c r="A462" s="3">
        <v>5031863</v>
      </c>
      <c r="B462" s="3" t="s">
        <v>501</v>
      </c>
      <c r="C462" s="3">
        <v>5</v>
      </c>
      <c r="D462" s="4">
        <v>0.99</v>
      </c>
      <c r="E462" s="4">
        <v>1.86</v>
      </c>
      <c r="F462" s="4">
        <v>1.1000000000000001</v>
      </c>
      <c r="G462" s="5">
        <f>(E462+F462)/2</f>
        <v>1.48</v>
      </c>
    </row>
    <row r="463" spans="1:7" x14ac:dyDescent="0.3">
      <c r="A463" s="3">
        <v>5453832</v>
      </c>
      <c r="B463" s="3" t="s">
        <v>278</v>
      </c>
      <c r="C463" s="3">
        <v>12</v>
      </c>
      <c r="D463" s="4">
        <v>1.02</v>
      </c>
      <c r="E463" s="4">
        <v>1.36</v>
      </c>
      <c r="F463" s="4">
        <v>1.59</v>
      </c>
      <c r="G463" s="5">
        <f>(E463+F463)/2</f>
        <v>1.4750000000000001</v>
      </c>
    </row>
    <row r="464" spans="1:7" x14ac:dyDescent="0.3">
      <c r="A464" s="3">
        <v>189217425</v>
      </c>
      <c r="B464" s="3" t="s">
        <v>617</v>
      </c>
      <c r="C464" s="3">
        <v>1</v>
      </c>
      <c r="D464" s="4">
        <v>1.61</v>
      </c>
      <c r="E464" s="4">
        <v>2.02</v>
      </c>
      <c r="F464" s="4">
        <v>0.93</v>
      </c>
      <c r="G464" s="5">
        <f>(E464+F464)/2</f>
        <v>1.4750000000000001</v>
      </c>
    </row>
    <row r="465" spans="1:7" x14ac:dyDescent="0.3">
      <c r="A465" s="3">
        <v>530392152</v>
      </c>
      <c r="B465" s="3" t="s">
        <v>1527</v>
      </c>
      <c r="C465" s="3">
        <v>1</v>
      </c>
      <c r="D465" s="4">
        <v>6.11</v>
      </c>
      <c r="E465" s="4">
        <v>2.71</v>
      </c>
      <c r="F465" s="4">
        <v>0.24</v>
      </c>
      <c r="G465" s="5">
        <f>(E465+F465)/2</f>
        <v>1.4750000000000001</v>
      </c>
    </row>
    <row r="466" spans="1:7" x14ac:dyDescent="0.3">
      <c r="A466" s="3">
        <v>68508955</v>
      </c>
      <c r="B466" s="3" t="s">
        <v>656</v>
      </c>
      <c r="C466" s="3">
        <v>1</v>
      </c>
      <c r="D466" s="4">
        <v>2.35</v>
      </c>
      <c r="E466" s="4">
        <v>2.0699999999999998</v>
      </c>
      <c r="F466" s="4">
        <v>0.87</v>
      </c>
      <c r="G466" s="5">
        <f>(E466+F466)/2</f>
        <v>1.47</v>
      </c>
    </row>
    <row r="467" spans="1:7" x14ac:dyDescent="0.3">
      <c r="A467" s="3">
        <v>578824215</v>
      </c>
      <c r="B467" s="3" t="s">
        <v>274</v>
      </c>
      <c r="C467" s="3">
        <v>2</v>
      </c>
      <c r="D467" s="4">
        <v>1.1200000000000001</v>
      </c>
      <c r="E467" s="4">
        <v>1.33</v>
      </c>
      <c r="F467" s="4">
        <v>1.6</v>
      </c>
      <c r="G467" s="5">
        <f>(E467+F467)/2</f>
        <v>1.4650000000000001</v>
      </c>
    </row>
    <row r="468" spans="1:7" x14ac:dyDescent="0.3">
      <c r="A468" s="3">
        <v>39777608</v>
      </c>
      <c r="B468" s="3" t="s">
        <v>243</v>
      </c>
      <c r="C468" s="3">
        <v>1</v>
      </c>
      <c r="D468" s="4">
        <v>0.59</v>
      </c>
      <c r="E468" s="4">
        <v>1.21</v>
      </c>
      <c r="F468" s="4">
        <v>1.72</v>
      </c>
      <c r="G468" s="5">
        <f>(E468+F468)/2</f>
        <v>1.4649999999999999</v>
      </c>
    </row>
    <row r="469" spans="1:7" x14ac:dyDescent="0.3">
      <c r="B469" s="3" t="s">
        <v>191</v>
      </c>
      <c r="C469" s="3">
        <v>2</v>
      </c>
      <c r="D469" s="4">
        <v>0.69</v>
      </c>
      <c r="E469" s="4">
        <v>1.03</v>
      </c>
      <c r="F469" s="4">
        <v>1.89</v>
      </c>
      <c r="G469" s="5">
        <f>(E469+F469)/2</f>
        <v>1.46</v>
      </c>
    </row>
    <row r="470" spans="1:7" x14ac:dyDescent="0.3">
      <c r="A470" s="3">
        <v>73858570</v>
      </c>
      <c r="B470" s="3" t="s">
        <v>242</v>
      </c>
      <c r="C470" s="3">
        <v>2</v>
      </c>
      <c r="D470" s="4">
        <v>1.1299999999999999</v>
      </c>
      <c r="E470" s="4">
        <v>1.2</v>
      </c>
      <c r="F470" s="4">
        <v>1.72</v>
      </c>
      <c r="G470" s="5">
        <f>(E470+F470)/2</f>
        <v>1.46</v>
      </c>
    </row>
    <row r="471" spans="1:7" x14ac:dyDescent="0.3">
      <c r="A471" s="3">
        <v>31377697</v>
      </c>
      <c r="B471" s="3" t="s">
        <v>360</v>
      </c>
      <c r="C471" s="3">
        <v>4</v>
      </c>
      <c r="D471" s="4">
        <v>1.33</v>
      </c>
      <c r="E471" s="4">
        <v>1.52</v>
      </c>
      <c r="F471" s="4">
        <v>1.4</v>
      </c>
      <c r="G471" s="5">
        <f>(E471+F471)/2</f>
        <v>1.46</v>
      </c>
    </row>
    <row r="472" spans="1:7" x14ac:dyDescent="0.3">
      <c r="A472" s="3">
        <v>291045220</v>
      </c>
      <c r="B472" s="3" t="s">
        <v>424</v>
      </c>
      <c r="C472" s="3">
        <v>1</v>
      </c>
      <c r="D472" s="4">
        <v>0.9</v>
      </c>
      <c r="E472" s="4">
        <v>1.66</v>
      </c>
      <c r="F472" s="4">
        <v>1.26</v>
      </c>
      <c r="G472" s="5">
        <f>(E472+F472)/2</f>
        <v>1.46</v>
      </c>
    </row>
    <row r="473" spans="1:7" x14ac:dyDescent="0.3">
      <c r="A473" s="3">
        <v>5031863</v>
      </c>
      <c r="B473" s="3" t="s">
        <v>595</v>
      </c>
      <c r="C473" s="3">
        <v>11</v>
      </c>
      <c r="D473" s="4">
        <v>1.01</v>
      </c>
      <c r="E473" s="4">
        <v>1.95</v>
      </c>
      <c r="F473" s="4">
        <v>0.96</v>
      </c>
      <c r="G473" s="5">
        <f>(E473+F473)/2</f>
        <v>1.4550000000000001</v>
      </c>
    </row>
    <row r="474" spans="1:7" x14ac:dyDescent="0.3">
      <c r="A474" s="3">
        <v>392307009</v>
      </c>
      <c r="B474" s="3" t="s">
        <v>675</v>
      </c>
      <c r="C474" s="3">
        <v>1</v>
      </c>
      <c r="D474" s="4">
        <v>1.06</v>
      </c>
      <c r="E474" s="4">
        <v>2.06</v>
      </c>
      <c r="F474" s="4">
        <v>0.85</v>
      </c>
      <c r="G474" s="5">
        <f>(E474+F474)/2</f>
        <v>1.4550000000000001</v>
      </c>
    </row>
    <row r="475" spans="1:7" x14ac:dyDescent="0.3">
      <c r="A475" s="3">
        <v>530370057</v>
      </c>
      <c r="B475" s="3" t="s">
        <v>777</v>
      </c>
      <c r="C475" s="3">
        <v>22</v>
      </c>
      <c r="D475" s="4">
        <v>0.99</v>
      </c>
      <c r="E475" s="4">
        <v>2.16</v>
      </c>
      <c r="F475" s="4">
        <v>0.75</v>
      </c>
      <c r="G475" s="5">
        <f>(E475+F475)/2</f>
        <v>1.4550000000000001</v>
      </c>
    </row>
    <row r="476" spans="1:7" x14ac:dyDescent="0.3">
      <c r="A476" s="3">
        <v>578799003</v>
      </c>
      <c r="B476" s="3" t="s">
        <v>722</v>
      </c>
      <c r="C476" s="3">
        <v>16</v>
      </c>
      <c r="D476" s="4">
        <v>4.84</v>
      </c>
      <c r="E476" s="4">
        <v>2.1</v>
      </c>
      <c r="F476" s="4">
        <v>0.8</v>
      </c>
      <c r="G476" s="5">
        <f>(E476+F476)/2</f>
        <v>1.4500000000000002</v>
      </c>
    </row>
    <row r="477" spans="1:7" x14ac:dyDescent="0.3">
      <c r="A477" s="3">
        <v>530391083</v>
      </c>
      <c r="B477" s="3" t="s">
        <v>1238</v>
      </c>
      <c r="C477" s="3">
        <v>1</v>
      </c>
      <c r="D477" s="4">
        <v>1.17</v>
      </c>
      <c r="E477" s="4">
        <v>2.4900000000000002</v>
      </c>
      <c r="F477" s="4">
        <v>0.41</v>
      </c>
      <c r="G477" s="5">
        <f>(E477+F477)/2</f>
        <v>1.4500000000000002</v>
      </c>
    </row>
    <row r="478" spans="1:7" x14ac:dyDescent="0.3">
      <c r="A478" s="3">
        <v>21361657</v>
      </c>
      <c r="B478" s="3" t="s">
        <v>189</v>
      </c>
      <c r="C478" s="3">
        <v>2</v>
      </c>
      <c r="D478" s="4">
        <v>0.81</v>
      </c>
      <c r="E478" s="4">
        <v>0.99</v>
      </c>
      <c r="F478" s="4">
        <v>1.91</v>
      </c>
      <c r="G478" s="5">
        <f>(E478+F478)/2</f>
        <v>1.45</v>
      </c>
    </row>
    <row r="479" spans="1:7" x14ac:dyDescent="0.3">
      <c r="A479" s="3">
        <v>578800895</v>
      </c>
      <c r="B479" s="3" t="s">
        <v>474</v>
      </c>
      <c r="C479" s="3">
        <v>1</v>
      </c>
      <c r="D479" s="4">
        <v>1.45</v>
      </c>
      <c r="E479" s="4">
        <v>1.75</v>
      </c>
      <c r="F479" s="4">
        <v>1.1499999999999999</v>
      </c>
      <c r="G479" s="5">
        <f>(E479+F479)/2</f>
        <v>1.45</v>
      </c>
    </row>
    <row r="480" spans="1:7" x14ac:dyDescent="0.3">
      <c r="A480" s="3">
        <v>145309326</v>
      </c>
      <c r="B480" s="3" t="s">
        <v>978</v>
      </c>
      <c r="C480" s="3">
        <v>3</v>
      </c>
      <c r="D480" s="4">
        <v>6.96</v>
      </c>
      <c r="E480" s="4">
        <v>2.33</v>
      </c>
      <c r="F480" s="4">
        <v>0.56999999999999995</v>
      </c>
      <c r="G480" s="5">
        <f>(E480+F480)/2</f>
        <v>1.45</v>
      </c>
    </row>
    <row r="481" spans="1:7" x14ac:dyDescent="0.3">
      <c r="A481" s="3">
        <v>46358426</v>
      </c>
      <c r="B481" s="3" t="s">
        <v>472</v>
      </c>
      <c r="C481" s="3">
        <v>2</v>
      </c>
      <c r="D481" s="4">
        <v>2.5499999999999998</v>
      </c>
      <c r="E481" s="4">
        <v>1.74</v>
      </c>
      <c r="F481" s="4">
        <v>1.1499999999999999</v>
      </c>
      <c r="G481" s="5">
        <f>(E481+F481)/2</f>
        <v>1.4449999999999998</v>
      </c>
    </row>
    <row r="482" spans="1:7" x14ac:dyDescent="0.3">
      <c r="A482" s="3">
        <v>18201909</v>
      </c>
      <c r="B482" s="3" t="s">
        <v>581</v>
      </c>
      <c r="C482" s="3">
        <v>1</v>
      </c>
      <c r="D482" s="4">
        <v>0.64</v>
      </c>
      <c r="E482" s="4">
        <v>1.92</v>
      </c>
      <c r="F482" s="4">
        <v>0.97</v>
      </c>
      <c r="G482" s="5">
        <f>(E482+F482)/2</f>
        <v>1.4449999999999998</v>
      </c>
    </row>
    <row r="483" spans="1:7" x14ac:dyDescent="0.3">
      <c r="A483" s="3">
        <v>530421543</v>
      </c>
      <c r="B483" s="3" t="s">
        <v>251</v>
      </c>
      <c r="C483" s="3">
        <v>1</v>
      </c>
      <c r="D483" s="4">
        <v>0.97</v>
      </c>
      <c r="E483" s="4">
        <v>1.18</v>
      </c>
      <c r="F483" s="4">
        <v>1.7</v>
      </c>
      <c r="G483" s="5">
        <f>(E483+F483)/2</f>
        <v>1.44</v>
      </c>
    </row>
    <row r="484" spans="1:7" x14ac:dyDescent="0.3">
      <c r="B484" s="3" t="s">
        <v>365</v>
      </c>
      <c r="C484" s="3">
        <v>1</v>
      </c>
      <c r="D484" s="4">
        <v>3.8</v>
      </c>
      <c r="E484" s="4">
        <v>1.47</v>
      </c>
      <c r="F484" s="4">
        <v>1.4</v>
      </c>
      <c r="G484" s="5">
        <f>(E484+F484)/2</f>
        <v>1.4350000000000001</v>
      </c>
    </row>
    <row r="485" spans="1:7" x14ac:dyDescent="0.3">
      <c r="A485" s="3">
        <v>153792110</v>
      </c>
      <c r="B485" s="3" t="s">
        <v>387</v>
      </c>
      <c r="C485" s="3">
        <v>1</v>
      </c>
      <c r="D485" s="4">
        <v>1.2</v>
      </c>
      <c r="E485" s="4">
        <v>1.52</v>
      </c>
      <c r="F485" s="4">
        <v>1.35</v>
      </c>
      <c r="G485" s="5">
        <f>(E485+F485)/2</f>
        <v>1.4350000000000001</v>
      </c>
    </row>
    <row r="486" spans="1:7" x14ac:dyDescent="0.3">
      <c r="A486" s="3">
        <v>223468595</v>
      </c>
      <c r="B486" s="3" t="s">
        <v>460</v>
      </c>
      <c r="C486" s="3">
        <v>8</v>
      </c>
      <c r="D486" s="4">
        <v>1.85</v>
      </c>
      <c r="E486" s="4">
        <v>1.7</v>
      </c>
      <c r="F486" s="4">
        <v>1.17</v>
      </c>
      <c r="G486" s="5">
        <f>(E486+F486)/2</f>
        <v>1.4350000000000001</v>
      </c>
    </row>
    <row r="487" spans="1:7" x14ac:dyDescent="0.3">
      <c r="B487" s="3" t="s">
        <v>572</v>
      </c>
      <c r="C487" s="3">
        <v>2</v>
      </c>
      <c r="D487" s="4">
        <v>1.4</v>
      </c>
      <c r="E487" s="4">
        <v>1.88</v>
      </c>
      <c r="F487" s="4">
        <v>0.99</v>
      </c>
      <c r="G487" s="5">
        <f>(E487+F487)/2</f>
        <v>1.4350000000000001</v>
      </c>
    </row>
    <row r="488" spans="1:7" x14ac:dyDescent="0.3">
      <c r="B488" s="3" t="s">
        <v>692</v>
      </c>
      <c r="C488" s="3">
        <v>1</v>
      </c>
      <c r="D488" s="4">
        <v>1.95</v>
      </c>
      <c r="E488" s="4">
        <v>2.04</v>
      </c>
      <c r="F488" s="4">
        <v>0.83</v>
      </c>
      <c r="G488" s="5">
        <f>(E488+F488)/2</f>
        <v>1.4350000000000001</v>
      </c>
    </row>
    <row r="489" spans="1:7" x14ac:dyDescent="0.3">
      <c r="A489" s="3">
        <v>4502161</v>
      </c>
      <c r="B489" s="3" t="s">
        <v>1088</v>
      </c>
      <c r="C489" s="3">
        <v>1</v>
      </c>
      <c r="D489" s="4">
        <v>1.26</v>
      </c>
      <c r="E489" s="4">
        <v>2.37</v>
      </c>
      <c r="F489" s="4">
        <v>0.5</v>
      </c>
      <c r="G489" s="5">
        <f>(E489+F489)/2</f>
        <v>1.4350000000000001</v>
      </c>
    </row>
    <row r="490" spans="1:7" x14ac:dyDescent="0.3">
      <c r="A490" s="3">
        <v>589269128</v>
      </c>
      <c r="B490" s="3" t="s">
        <v>350</v>
      </c>
      <c r="C490" s="3">
        <v>2</v>
      </c>
      <c r="D490" s="4">
        <v>1.66</v>
      </c>
      <c r="E490" s="4">
        <v>1.43</v>
      </c>
      <c r="F490" s="4">
        <v>1.43</v>
      </c>
      <c r="G490" s="5">
        <f>(E490+F490)/2</f>
        <v>1.43</v>
      </c>
    </row>
    <row r="491" spans="1:7" x14ac:dyDescent="0.3">
      <c r="A491" s="3">
        <v>167614504</v>
      </c>
      <c r="B491" s="3" t="s">
        <v>621</v>
      </c>
      <c r="C491" s="3">
        <v>3</v>
      </c>
      <c r="D491" s="4">
        <v>1.02</v>
      </c>
      <c r="E491" s="4">
        <v>1.94</v>
      </c>
      <c r="F491" s="4">
        <v>0.92</v>
      </c>
      <c r="G491" s="5">
        <f>(E491+F491)/2</f>
        <v>1.43</v>
      </c>
    </row>
    <row r="492" spans="1:7" x14ac:dyDescent="0.3">
      <c r="A492" s="3">
        <v>386869362</v>
      </c>
      <c r="B492" s="3" t="s">
        <v>533</v>
      </c>
      <c r="C492" s="3">
        <v>1</v>
      </c>
      <c r="D492" s="4">
        <v>0.65</v>
      </c>
      <c r="E492" s="4">
        <v>1.8</v>
      </c>
      <c r="F492" s="4">
        <v>1.05</v>
      </c>
      <c r="G492" s="5">
        <f>(E492+F492)/2</f>
        <v>1.425</v>
      </c>
    </row>
    <row r="493" spans="1:7" x14ac:dyDescent="0.3">
      <c r="A493" s="3">
        <v>530384848</v>
      </c>
      <c r="B493" s="3" t="s">
        <v>705</v>
      </c>
      <c r="C493" s="3">
        <v>3</v>
      </c>
      <c r="D493" s="4">
        <v>0.75</v>
      </c>
      <c r="E493" s="4">
        <v>2.0299999999999998</v>
      </c>
      <c r="F493" s="4">
        <v>0.82</v>
      </c>
      <c r="G493" s="5">
        <f>(E493+F493)/2</f>
        <v>1.4249999999999998</v>
      </c>
    </row>
    <row r="494" spans="1:7" x14ac:dyDescent="0.3">
      <c r="A494" s="3">
        <v>31657142</v>
      </c>
      <c r="B494" s="3" t="s">
        <v>810</v>
      </c>
      <c r="C494" s="3">
        <v>4</v>
      </c>
      <c r="D494" s="4">
        <v>9.42</v>
      </c>
      <c r="E494" s="4">
        <v>2.13</v>
      </c>
      <c r="F494" s="4">
        <v>0.72</v>
      </c>
      <c r="G494" s="5">
        <f>(E494+F494)/2</f>
        <v>1.4249999999999998</v>
      </c>
    </row>
    <row r="495" spans="1:7" x14ac:dyDescent="0.3">
      <c r="A495" s="3">
        <v>144446030</v>
      </c>
      <c r="B495" s="3" t="s">
        <v>182</v>
      </c>
      <c r="C495" s="3">
        <v>1</v>
      </c>
      <c r="D495" s="4">
        <v>0.7</v>
      </c>
      <c r="E495" s="4">
        <v>0.89</v>
      </c>
      <c r="F495" s="4">
        <v>1.95</v>
      </c>
      <c r="G495" s="5">
        <f>(E495+F495)/2</f>
        <v>1.42</v>
      </c>
    </row>
    <row r="496" spans="1:7" x14ac:dyDescent="0.3">
      <c r="A496" s="3">
        <v>578842191</v>
      </c>
      <c r="B496" s="3" t="s">
        <v>208</v>
      </c>
      <c r="C496" s="3">
        <v>8</v>
      </c>
      <c r="D496" s="4">
        <v>1.4</v>
      </c>
      <c r="E496" s="4">
        <v>1.03</v>
      </c>
      <c r="F496" s="4">
        <v>1.81</v>
      </c>
      <c r="G496" s="5">
        <f>(E496+F496)/2</f>
        <v>1.42</v>
      </c>
    </row>
    <row r="497" spans="1:7" x14ac:dyDescent="0.3">
      <c r="A497" s="3">
        <v>578842191</v>
      </c>
      <c r="B497" s="3" t="s">
        <v>209</v>
      </c>
      <c r="C497" s="3">
        <v>8</v>
      </c>
      <c r="D497" s="4">
        <v>1.4</v>
      </c>
      <c r="E497" s="4">
        <v>1.03</v>
      </c>
      <c r="F497" s="4">
        <v>1.81</v>
      </c>
      <c r="G497" s="5">
        <f>(E497+F497)/2</f>
        <v>1.42</v>
      </c>
    </row>
    <row r="498" spans="1:7" x14ac:dyDescent="0.3">
      <c r="A498" s="3">
        <v>73747889</v>
      </c>
      <c r="B498" s="3" t="s">
        <v>261</v>
      </c>
      <c r="C498" s="3">
        <v>2</v>
      </c>
      <c r="D498" s="4">
        <v>0.97</v>
      </c>
      <c r="E498" s="4">
        <v>1.19</v>
      </c>
      <c r="F498" s="4">
        <v>1.65</v>
      </c>
      <c r="G498" s="5">
        <f>(E498+F498)/2</f>
        <v>1.42</v>
      </c>
    </row>
    <row r="499" spans="1:7" x14ac:dyDescent="0.3">
      <c r="A499" s="3">
        <v>384081596</v>
      </c>
      <c r="B499" s="3" t="s">
        <v>358</v>
      </c>
      <c r="C499" s="3">
        <v>6</v>
      </c>
      <c r="D499" s="4">
        <v>0.69</v>
      </c>
      <c r="E499" s="4">
        <v>1.44</v>
      </c>
      <c r="F499" s="4">
        <v>1.4</v>
      </c>
      <c r="G499" s="5">
        <f>(E499+F499)/2</f>
        <v>1.42</v>
      </c>
    </row>
    <row r="500" spans="1:7" x14ac:dyDescent="0.3">
      <c r="A500" s="3">
        <v>578798498</v>
      </c>
      <c r="B500" s="3" t="s">
        <v>364</v>
      </c>
      <c r="C500" s="3">
        <v>1</v>
      </c>
      <c r="D500" s="4">
        <v>0.51</v>
      </c>
      <c r="E500" s="4">
        <v>1.44</v>
      </c>
      <c r="F500" s="4">
        <v>1.4</v>
      </c>
      <c r="G500" s="5">
        <f>(E500+F500)/2</f>
        <v>1.42</v>
      </c>
    </row>
    <row r="501" spans="1:7" x14ac:dyDescent="0.3">
      <c r="B501" s="3" t="s">
        <v>398</v>
      </c>
      <c r="C501" s="3">
        <v>1</v>
      </c>
      <c r="D501" s="4">
        <v>0.94</v>
      </c>
      <c r="E501" s="4">
        <v>1.52</v>
      </c>
      <c r="F501" s="4">
        <v>1.32</v>
      </c>
      <c r="G501" s="5">
        <f>(E501+F501)/2</f>
        <v>1.42</v>
      </c>
    </row>
    <row r="502" spans="1:7" x14ac:dyDescent="0.3">
      <c r="A502" s="3">
        <v>578832534</v>
      </c>
      <c r="B502" s="3" t="s">
        <v>459</v>
      </c>
      <c r="C502" s="3">
        <v>2</v>
      </c>
      <c r="D502" s="4">
        <v>0.98</v>
      </c>
      <c r="E502" s="4">
        <v>1.66</v>
      </c>
      <c r="F502" s="4">
        <v>1.18</v>
      </c>
      <c r="G502" s="5">
        <f>(E502+F502)/2</f>
        <v>1.42</v>
      </c>
    </row>
    <row r="503" spans="1:7" x14ac:dyDescent="0.3">
      <c r="A503" s="3">
        <v>18201909</v>
      </c>
      <c r="B503" s="3" t="s">
        <v>706</v>
      </c>
      <c r="C503" s="3">
        <v>1</v>
      </c>
      <c r="D503" s="4">
        <v>0.65</v>
      </c>
      <c r="E503" s="4">
        <v>2.0299999999999998</v>
      </c>
      <c r="F503" s="4">
        <v>0.81</v>
      </c>
      <c r="G503" s="5">
        <f>(E503+F503)/2</f>
        <v>1.42</v>
      </c>
    </row>
    <row r="504" spans="1:7" x14ac:dyDescent="0.3">
      <c r="A504" s="3">
        <v>160333222</v>
      </c>
      <c r="B504" s="3" t="s">
        <v>239</v>
      </c>
      <c r="C504" s="3">
        <v>1</v>
      </c>
      <c r="D504" s="4">
        <v>0.65</v>
      </c>
      <c r="E504" s="4">
        <v>1.1000000000000001</v>
      </c>
      <c r="F504" s="4">
        <v>1.73</v>
      </c>
      <c r="G504" s="5">
        <f>(E504+F504)/2</f>
        <v>1.415</v>
      </c>
    </row>
    <row r="505" spans="1:7" x14ac:dyDescent="0.3">
      <c r="B505" s="3" t="s">
        <v>461</v>
      </c>
      <c r="C505" s="3">
        <v>2</v>
      </c>
      <c r="D505" s="4">
        <v>0.87</v>
      </c>
      <c r="E505" s="4">
        <v>1.66</v>
      </c>
      <c r="F505" s="4">
        <v>1.17</v>
      </c>
      <c r="G505" s="5">
        <f>(E505+F505)/2</f>
        <v>1.415</v>
      </c>
    </row>
    <row r="506" spans="1:7" x14ac:dyDescent="0.3">
      <c r="A506" s="3">
        <v>145309326</v>
      </c>
      <c r="B506" s="3" t="s">
        <v>983</v>
      </c>
      <c r="C506" s="3">
        <v>3</v>
      </c>
      <c r="D506" s="4">
        <v>4.8600000000000003</v>
      </c>
      <c r="E506" s="4">
        <v>2.27</v>
      </c>
      <c r="F506" s="4">
        <v>0.56000000000000005</v>
      </c>
      <c r="G506" s="5">
        <f>(E506+F506)/2</f>
        <v>1.415</v>
      </c>
    </row>
    <row r="507" spans="1:7" x14ac:dyDescent="0.3">
      <c r="B507" s="3" t="s">
        <v>1104</v>
      </c>
      <c r="C507" s="3">
        <v>1</v>
      </c>
      <c r="D507" s="4">
        <v>0.73</v>
      </c>
      <c r="E507" s="4">
        <v>2.33</v>
      </c>
      <c r="F507" s="4">
        <v>0.49</v>
      </c>
      <c r="G507" s="5">
        <f>(E507+F507)/2</f>
        <v>1.4100000000000001</v>
      </c>
    </row>
    <row r="508" spans="1:7" x14ac:dyDescent="0.3">
      <c r="A508" s="3">
        <v>89191868</v>
      </c>
      <c r="B508" s="3" t="s">
        <v>1165</v>
      </c>
      <c r="C508" s="3">
        <v>2</v>
      </c>
      <c r="D508" s="4">
        <v>2.09</v>
      </c>
      <c r="E508" s="4">
        <v>2.37</v>
      </c>
      <c r="F508" s="4">
        <v>0.45</v>
      </c>
      <c r="G508" s="5">
        <f>(E508+F508)/2</f>
        <v>1.4100000000000001</v>
      </c>
    </row>
    <row r="509" spans="1:7" x14ac:dyDescent="0.3">
      <c r="A509" s="3">
        <v>530383235</v>
      </c>
      <c r="B509" s="3" t="s">
        <v>345</v>
      </c>
      <c r="C509" s="3">
        <v>1</v>
      </c>
      <c r="D509" s="4">
        <v>0.59</v>
      </c>
      <c r="E509" s="4">
        <v>1.38</v>
      </c>
      <c r="F509" s="4">
        <v>1.44</v>
      </c>
      <c r="G509" s="5">
        <f>(E509+F509)/2</f>
        <v>1.41</v>
      </c>
    </row>
    <row r="510" spans="1:7" x14ac:dyDescent="0.3">
      <c r="A510" s="3">
        <v>16418467</v>
      </c>
      <c r="B510" s="3" t="s">
        <v>1468</v>
      </c>
      <c r="C510" s="3">
        <v>6</v>
      </c>
      <c r="D510" s="4">
        <v>0.82</v>
      </c>
      <c r="E510" s="4">
        <v>2.5499999999999998</v>
      </c>
      <c r="F510" s="4">
        <v>0.27</v>
      </c>
      <c r="G510" s="5">
        <f>(E510+F510)/2</f>
        <v>1.41</v>
      </c>
    </row>
    <row r="511" spans="1:7" x14ac:dyDescent="0.3">
      <c r="A511" s="3">
        <v>112380628</v>
      </c>
      <c r="B511" s="3" t="s">
        <v>341</v>
      </c>
      <c r="C511" s="3">
        <v>2</v>
      </c>
      <c r="D511" s="4">
        <v>1.07</v>
      </c>
      <c r="E511" s="4">
        <v>1.36</v>
      </c>
      <c r="F511" s="4">
        <v>1.45</v>
      </c>
      <c r="G511" s="5">
        <f>(E511+F511)/2</f>
        <v>1.405</v>
      </c>
    </row>
    <row r="512" spans="1:7" x14ac:dyDescent="0.3">
      <c r="B512" s="3" t="s">
        <v>586</v>
      </c>
      <c r="C512" s="3">
        <v>5</v>
      </c>
      <c r="D512" s="4">
        <v>0.6</v>
      </c>
      <c r="E512" s="4">
        <v>1.84</v>
      </c>
      <c r="F512" s="4">
        <v>0.97</v>
      </c>
      <c r="G512" s="5">
        <f>(E512+F512)/2</f>
        <v>1.405</v>
      </c>
    </row>
    <row r="513" spans="1:7" x14ac:dyDescent="0.3">
      <c r="A513" s="3">
        <v>132814467</v>
      </c>
      <c r="B513" s="3" t="s">
        <v>720</v>
      </c>
      <c r="C513" s="3">
        <v>1</v>
      </c>
      <c r="D513" s="4">
        <v>1.67</v>
      </c>
      <c r="E513" s="4">
        <v>2.0099999999999998</v>
      </c>
      <c r="F513" s="4">
        <v>0.8</v>
      </c>
      <c r="G513" s="5">
        <f>(E513+F513)/2</f>
        <v>1.4049999999999998</v>
      </c>
    </row>
    <row r="514" spans="1:7" x14ac:dyDescent="0.3">
      <c r="A514" s="3">
        <v>4503273</v>
      </c>
      <c r="B514" s="3" t="s">
        <v>1002</v>
      </c>
      <c r="C514" s="3">
        <v>3</v>
      </c>
      <c r="D514" s="4">
        <v>0.89</v>
      </c>
      <c r="E514" s="4">
        <v>2.2599999999999998</v>
      </c>
      <c r="F514" s="4">
        <v>0.55000000000000004</v>
      </c>
      <c r="G514" s="5">
        <f>(E514+F514)/2</f>
        <v>1.4049999999999998</v>
      </c>
    </row>
    <row r="515" spans="1:7" x14ac:dyDescent="0.3">
      <c r="A515" s="3">
        <v>38455402</v>
      </c>
      <c r="B515" s="3" t="s">
        <v>151</v>
      </c>
      <c r="C515" s="3">
        <v>3</v>
      </c>
      <c r="D515" s="4">
        <v>6.59</v>
      </c>
      <c r="E515" s="4">
        <v>0.63</v>
      </c>
      <c r="F515" s="4">
        <v>2.17</v>
      </c>
      <c r="G515" s="5">
        <f>(E515+F515)/2</f>
        <v>1.4</v>
      </c>
    </row>
    <row r="516" spans="1:7" x14ac:dyDescent="0.3">
      <c r="A516" s="3">
        <v>61742797</v>
      </c>
      <c r="B516" s="3" t="s">
        <v>287</v>
      </c>
      <c r="C516" s="3">
        <v>13</v>
      </c>
      <c r="D516" s="4">
        <v>1.78</v>
      </c>
      <c r="E516" s="4">
        <v>1.23</v>
      </c>
      <c r="F516" s="4">
        <v>1.57</v>
      </c>
      <c r="G516" s="5">
        <f>(E516+F516)/2</f>
        <v>1.4</v>
      </c>
    </row>
    <row r="517" spans="1:7" x14ac:dyDescent="0.3">
      <c r="A517" s="3">
        <v>530399906</v>
      </c>
      <c r="B517" s="3" t="s">
        <v>322</v>
      </c>
      <c r="C517" s="3">
        <v>1</v>
      </c>
      <c r="D517" s="4">
        <v>1.92</v>
      </c>
      <c r="E517" s="4">
        <v>1.31</v>
      </c>
      <c r="F517" s="4">
        <v>1.49</v>
      </c>
      <c r="G517" s="5">
        <f>(E517+F517)/2</f>
        <v>1.4</v>
      </c>
    </row>
    <row r="518" spans="1:7" x14ac:dyDescent="0.3">
      <c r="A518" s="3">
        <v>578835517</v>
      </c>
      <c r="B518" s="3" t="s">
        <v>192</v>
      </c>
      <c r="C518" s="3">
        <v>1</v>
      </c>
      <c r="D518" s="4">
        <v>1.48</v>
      </c>
      <c r="E518" s="4">
        <v>0.91</v>
      </c>
      <c r="F518" s="4">
        <v>1.88</v>
      </c>
      <c r="G518" s="5">
        <f>(E518+F518)/2</f>
        <v>1.395</v>
      </c>
    </row>
    <row r="519" spans="1:7" x14ac:dyDescent="0.3">
      <c r="A519" s="3">
        <v>20302168</v>
      </c>
      <c r="B519" s="3" t="s">
        <v>284</v>
      </c>
      <c r="C519" s="3">
        <v>1</v>
      </c>
      <c r="D519" s="4">
        <v>1</v>
      </c>
      <c r="E519" s="4">
        <v>1.21</v>
      </c>
      <c r="F519" s="4">
        <v>1.58</v>
      </c>
      <c r="G519" s="5">
        <f>(E519+F519)/2</f>
        <v>1.395</v>
      </c>
    </row>
    <row r="520" spans="1:7" x14ac:dyDescent="0.3">
      <c r="A520" s="3">
        <v>119964726</v>
      </c>
      <c r="B520" s="3" t="s">
        <v>307</v>
      </c>
      <c r="C520" s="3">
        <v>3</v>
      </c>
      <c r="D520" s="4">
        <v>0.98</v>
      </c>
      <c r="E520" s="4">
        <v>1.26</v>
      </c>
      <c r="F520" s="4">
        <v>1.53</v>
      </c>
      <c r="G520" s="5">
        <f>(E520+F520)/2</f>
        <v>1.395</v>
      </c>
    </row>
    <row r="521" spans="1:7" x14ac:dyDescent="0.3">
      <c r="A521" s="3">
        <v>578800809</v>
      </c>
      <c r="B521" s="3" t="s">
        <v>309</v>
      </c>
      <c r="C521" s="3">
        <v>3</v>
      </c>
      <c r="D521" s="4">
        <v>0.51</v>
      </c>
      <c r="E521" s="4">
        <v>1.27</v>
      </c>
      <c r="F521" s="4">
        <v>1.52</v>
      </c>
      <c r="G521" s="5">
        <f>(E521+F521)/2</f>
        <v>1.395</v>
      </c>
    </row>
    <row r="522" spans="1:7" x14ac:dyDescent="0.3">
      <c r="A522" s="3">
        <v>578820030</v>
      </c>
      <c r="B522" s="3" t="s">
        <v>667</v>
      </c>
      <c r="C522" s="3">
        <v>3</v>
      </c>
      <c r="D522" s="4">
        <v>8.99</v>
      </c>
      <c r="E522" s="4">
        <v>1.93</v>
      </c>
      <c r="F522" s="4">
        <v>0.86</v>
      </c>
      <c r="G522" s="5">
        <f>(E522+F522)/2</f>
        <v>1.395</v>
      </c>
    </row>
    <row r="523" spans="1:7" x14ac:dyDescent="0.3">
      <c r="A523" s="3">
        <v>4507509</v>
      </c>
      <c r="B523" s="3" t="s">
        <v>905</v>
      </c>
      <c r="C523" s="3">
        <v>4</v>
      </c>
      <c r="D523" s="4">
        <v>0.64</v>
      </c>
      <c r="E523" s="4">
        <v>2.16</v>
      </c>
      <c r="F523" s="4">
        <v>0.63</v>
      </c>
      <c r="G523" s="5">
        <f>(E523+F523)/2</f>
        <v>1.395</v>
      </c>
    </row>
    <row r="524" spans="1:7" x14ac:dyDescent="0.3">
      <c r="A524" s="3">
        <v>105990532</v>
      </c>
      <c r="B524" s="3" t="s">
        <v>961</v>
      </c>
      <c r="C524" s="3">
        <v>4</v>
      </c>
      <c r="D524" s="4">
        <v>0.91</v>
      </c>
      <c r="E524" s="4">
        <v>2.21</v>
      </c>
      <c r="F524" s="4">
        <v>0.57999999999999996</v>
      </c>
      <c r="G524" s="5">
        <f>(E524+F524)/2</f>
        <v>1.395</v>
      </c>
    </row>
    <row r="525" spans="1:7" x14ac:dyDescent="0.3">
      <c r="A525" s="3">
        <v>5453601</v>
      </c>
      <c r="B525" s="3" t="s">
        <v>408</v>
      </c>
      <c r="C525" s="3">
        <v>2</v>
      </c>
      <c r="D525" s="4">
        <v>0.82</v>
      </c>
      <c r="E525" s="4">
        <v>1.48</v>
      </c>
      <c r="F525" s="4">
        <v>1.3</v>
      </c>
      <c r="G525" s="5">
        <f>(E525+F525)/2</f>
        <v>1.3900000000000001</v>
      </c>
    </row>
    <row r="526" spans="1:7" x14ac:dyDescent="0.3">
      <c r="A526" s="3">
        <v>145309326</v>
      </c>
      <c r="B526" s="3" t="s">
        <v>1073</v>
      </c>
      <c r="C526" s="3">
        <v>4</v>
      </c>
      <c r="D526" s="4">
        <v>6.78</v>
      </c>
      <c r="E526" s="4">
        <v>2.27</v>
      </c>
      <c r="F526" s="4">
        <v>0.51</v>
      </c>
      <c r="G526" s="5">
        <f>(E526+F526)/2</f>
        <v>1.3900000000000001</v>
      </c>
    </row>
    <row r="527" spans="1:7" x14ac:dyDescent="0.3">
      <c r="A527" s="3">
        <v>578808446</v>
      </c>
      <c r="B527" s="3" t="s">
        <v>1068</v>
      </c>
      <c r="C527" s="3">
        <v>1</v>
      </c>
      <c r="D527" s="4">
        <v>5.28</v>
      </c>
      <c r="E527" s="4">
        <v>2.27</v>
      </c>
      <c r="F527" s="4">
        <v>0.51</v>
      </c>
      <c r="G527" s="5">
        <f>(E527+F527)/2</f>
        <v>1.3900000000000001</v>
      </c>
    </row>
    <row r="528" spans="1:7" x14ac:dyDescent="0.3">
      <c r="A528" s="3">
        <v>189217425</v>
      </c>
      <c r="B528" s="3" t="s">
        <v>1132</v>
      </c>
      <c r="C528" s="3">
        <v>1</v>
      </c>
      <c r="D528" s="4">
        <v>4.43</v>
      </c>
      <c r="E528" s="4">
        <v>2.31</v>
      </c>
      <c r="F528" s="4">
        <v>0.47</v>
      </c>
      <c r="G528" s="5">
        <f>(E528+F528)/2</f>
        <v>1.3900000000000001</v>
      </c>
    </row>
    <row r="529" spans="1:7" x14ac:dyDescent="0.3">
      <c r="A529" s="3">
        <v>33667044</v>
      </c>
      <c r="B529" s="3" t="s">
        <v>1326</v>
      </c>
      <c r="C529" s="3">
        <v>6</v>
      </c>
      <c r="D529" s="4">
        <v>5.63</v>
      </c>
      <c r="E529" s="4">
        <v>2.4300000000000002</v>
      </c>
      <c r="F529" s="4">
        <v>0.35</v>
      </c>
      <c r="G529" s="5">
        <f>(E529+F529)/2</f>
        <v>1.3900000000000001</v>
      </c>
    </row>
    <row r="530" spans="1:7" x14ac:dyDescent="0.3">
      <c r="A530" s="3">
        <v>21264602</v>
      </c>
      <c r="B530" s="3" t="s">
        <v>1282</v>
      </c>
      <c r="C530" s="3">
        <v>2</v>
      </c>
      <c r="D530" s="4">
        <v>2.46</v>
      </c>
      <c r="E530" s="4">
        <v>2.4</v>
      </c>
      <c r="F530" s="4">
        <v>0.38</v>
      </c>
      <c r="G530" s="5">
        <f>(E530+F530)/2</f>
        <v>1.39</v>
      </c>
    </row>
    <row r="531" spans="1:7" x14ac:dyDescent="0.3">
      <c r="B531" s="3" t="s">
        <v>355</v>
      </c>
      <c r="C531" s="3">
        <v>4</v>
      </c>
      <c r="D531" s="4">
        <v>0.57999999999999996</v>
      </c>
      <c r="E531" s="4">
        <v>1.36</v>
      </c>
      <c r="F531" s="4">
        <v>1.41</v>
      </c>
      <c r="G531" s="5">
        <f>(E531+F531)/2</f>
        <v>1.385</v>
      </c>
    </row>
    <row r="532" spans="1:7" x14ac:dyDescent="0.3">
      <c r="A532" s="3">
        <v>530372115</v>
      </c>
      <c r="B532" s="3" t="s">
        <v>715</v>
      </c>
      <c r="C532" s="3">
        <v>2</v>
      </c>
      <c r="D532" s="4">
        <v>1.0900000000000001</v>
      </c>
      <c r="E532" s="4">
        <v>1.97</v>
      </c>
      <c r="F532" s="4">
        <v>0.8</v>
      </c>
      <c r="G532" s="5">
        <f>(E532+F532)/2</f>
        <v>1.385</v>
      </c>
    </row>
    <row r="533" spans="1:7" x14ac:dyDescent="0.3">
      <c r="A533" s="3">
        <v>261878614</v>
      </c>
      <c r="B533" s="3" t="s">
        <v>1213</v>
      </c>
      <c r="C533" s="3">
        <v>4</v>
      </c>
      <c r="D533" s="4">
        <v>0.56999999999999995</v>
      </c>
      <c r="E533" s="4">
        <v>2.35</v>
      </c>
      <c r="F533" s="4">
        <v>0.42</v>
      </c>
      <c r="G533" s="5">
        <f>(E533+F533)/2</f>
        <v>1.385</v>
      </c>
    </row>
    <row r="534" spans="1:7" x14ac:dyDescent="0.3">
      <c r="A534" s="3">
        <v>530407102</v>
      </c>
      <c r="B534" s="3" t="s">
        <v>587</v>
      </c>
      <c r="C534" s="3">
        <v>1</v>
      </c>
      <c r="D534" s="4">
        <v>0.82</v>
      </c>
      <c r="E534" s="4">
        <v>1.8</v>
      </c>
      <c r="F534" s="4">
        <v>0.96</v>
      </c>
      <c r="G534" s="5">
        <f>(E534+F534)/2</f>
        <v>1.38</v>
      </c>
    </row>
    <row r="535" spans="1:7" x14ac:dyDescent="0.3">
      <c r="A535" s="3">
        <v>641451059</v>
      </c>
      <c r="B535" s="3" t="s">
        <v>325</v>
      </c>
      <c r="C535" s="3">
        <v>8</v>
      </c>
      <c r="D535" s="4">
        <v>0.51</v>
      </c>
      <c r="E535" s="4">
        <v>1.26</v>
      </c>
      <c r="F535" s="4">
        <v>1.49</v>
      </c>
      <c r="G535" s="5">
        <f>(E535+F535)/2</f>
        <v>1.375</v>
      </c>
    </row>
    <row r="536" spans="1:7" x14ac:dyDescent="0.3">
      <c r="B536" s="3" t="s">
        <v>458</v>
      </c>
      <c r="C536" s="3">
        <v>1</v>
      </c>
      <c r="D536" s="4">
        <v>0.92</v>
      </c>
      <c r="E536" s="4">
        <v>1.57</v>
      </c>
      <c r="F536" s="4">
        <v>1.18</v>
      </c>
      <c r="G536" s="5">
        <f>(E536+F536)/2</f>
        <v>1.375</v>
      </c>
    </row>
    <row r="537" spans="1:7" x14ac:dyDescent="0.3">
      <c r="A537" s="3">
        <v>386869362</v>
      </c>
      <c r="B537" s="3" t="s">
        <v>537</v>
      </c>
      <c r="C537" s="3">
        <v>1</v>
      </c>
      <c r="D537" s="4">
        <v>0.72</v>
      </c>
      <c r="E537" s="4">
        <v>1.71</v>
      </c>
      <c r="F537" s="4">
        <v>1.04</v>
      </c>
      <c r="G537" s="5">
        <f>(E537+F537)/2</f>
        <v>1.375</v>
      </c>
    </row>
    <row r="538" spans="1:7" x14ac:dyDescent="0.3">
      <c r="A538" s="3">
        <v>578812749</v>
      </c>
      <c r="B538" s="3" t="s">
        <v>919</v>
      </c>
      <c r="C538" s="3">
        <v>2</v>
      </c>
      <c r="D538" s="4">
        <v>8.0399999999999991</v>
      </c>
      <c r="E538" s="4">
        <v>2.13</v>
      </c>
      <c r="F538" s="4">
        <v>0.62</v>
      </c>
      <c r="G538" s="5">
        <f>(E538+F538)/2</f>
        <v>1.375</v>
      </c>
    </row>
    <row r="539" spans="1:7" x14ac:dyDescent="0.3">
      <c r="B539" s="3" t="s">
        <v>252</v>
      </c>
      <c r="C539" s="3">
        <v>1</v>
      </c>
      <c r="D539" s="4">
        <v>1.04</v>
      </c>
      <c r="E539" s="4">
        <v>1.06</v>
      </c>
      <c r="F539" s="4">
        <v>1.68</v>
      </c>
      <c r="G539" s="5">
        <f>(E539+F539)/2</f>
        <v>1.37</v>
      </c>
    </row>
    <row r="540" spans="1:7" x14ac:dyDescent="0.3">
      <c r="A540" s="3">
        <v>183583553</v>
      </c>
      <c r="B540" s="3" t="s">
        <v>296</v>
      </c>
      <c r="C540" s="3">
        <v>1</v>
      </c>
      <c r="D540" s="4">
        <v>0.98</v>
      </c>
      <c r="E540" s="4">
        <v>1.19</v>
      </c>
      <c r="F540" s="4">
        <v>1.55</v>
      </c>
      <c r="G540" s="5">
        <f>(E540+F540)/2</f>
        <v>1.37</v>
      </c>
    </row>
    <row r="541" spans="1:7" x14ac:dyDescent="0.3">
      <c r="A541" s="3">
        <v>94421469</v>
      </c>
      <c r="B541" s="3" t="s">
        <v>306</v>
      </c>
      <c r="C541" s="3">
        <v>1</v>
      </c>
      <c r="D541" s="4">
        <v>1.23</v>
      </c>
      <c r="E541" s="4">
        <v>1.2</v>
      </c>
      <c r="F541" s="4">
        <v>1.54</v>
      </c>
      <c r="G541" s="5">
        <f>(E541+F541)/2</f>
        <v>1.37</v>
      </c>
    </row>
    <row r="542" spans="1:7" x14ac:dyDescent="0.3">
      <c r="A542" s="3">
        <v>578808907</v>
      </c>
      <c r="B542" s="3" t="s">
        <v>332</v>
      </c>
      <c r="C542" s="3">
        <v>1</v>
      </c>
      <c r="D542" s="4">
        <v>1.78</v>
      </c>
      <c r="E542" s="4">
        <v>1.26</v>
      </c>
      <c r="F542" s="4">
        <v>1.48</v>
      </c>
      <c r="G542" s="5">
        <f>(E542+F542)/2</f>
        <v>1.37</v>
      </c>
    </row>
    <row r="543" spans="1:7" x14ac:dyDescent="0.3">
      <c r="B543" s="3" t="s">
        <v>339</v>
      </c>
      <c r="C543" s="3">
        <v>3</v>
      </c>
      <c r="D543" s="4">
        <v>0.64</v>
      </c>
      <c r="E543" s="4">
        <v>1.28</v>
      </c>
      <c r="F543" s="4">
        <v>1.46</v>
      </c>
      <c r="G543" s="5">
        <f>(E543+F543)/2</f>
        <v>1.37</v>
      </c>
    </row>
    <row r="544" spans="1:7" x14ac:dyDescent="0.3">
      <c r="B544" s="3" t="s">
        <v>491</v>
      </c>
      <c r="C544" s="3">
        <v>1</v>
      </c>
      <c r="D544" s="4">
        <v>1.82</v>
      </c>
      <c r="E544" s="4">
        <v>1.62</v>
      </c>
      <c r="F544" s="4">
        <v>1.1200000000000001</v>
      </c>
      <c r="G544" s="5">
        <f>(E544+F544)/2</f>
        <v>1.37</v>
      </c>
    </row>
    <row r="545" spans="1:7" x14ac:dyDescent="0.3">
      <c r="B545" s="3" t="s">
        <v>272</v>
      </c>
      <c r="C545" s="3">
        <v>1</v>
      </c>
      <c r="D545" s="4">
        <v>1.0900000000000001</v>
      </c>
      <c r="E545" s="4">
        <v>1.1200000000000001</v>
      </c>
      <c r="F545" s="4">
        <v>1.61</v>
      </c>
      <c r="G545" s="5">
        <f>(E545+F545)/2</f>
        <v>1.3650000000000002</v>
      </c>
    </row>
    <row r="546" spans="1:7" x14ac:dyDescent="0.3">
      <c r="A546" s="3">
        <v>530388455</v>
      </c>
      <c r="B546" s="3" t="s">
        <v>257</v>
      </c>
      <c r="C546" s="3">
        <v>1</v>
      </c>
      <c r="D546" s="4">
        <v>0.72</v>
      </c>
      <c r="E546" s="4">
        <v>1.06</v>
      </c>
      <c r="F546" s="4">
        <v>1.67</v>
      </c>
      <c r="G546" s="5">
        <f>(E546+F546)/2</f>
        <v>1.365</v>
      </c>
    </row>
    <row r="547" spans="1:7" x14ac:dyDescent="0.3">
      <c r="A547" s="3">
        <v>530407092</v>
      </c>
      <c r="B547" s="3" t="s">
        <v>532</v>
      </c>
      <c r="C547" s="3">
        <v>2</v>
      </c>
      <c r="D547" s="4">
        <v>1.56</v>
      </c>
      <c r="E547" s="4">
        <v>1.68</v>
      </c>
      <c r="F547" s="4">
        <v>1.05</v>
      </c>
      <c r="G547" s="5">
        <f>(E547+F547)/2</f>
        <v>1.365</v>
      </c>
    </row>
    <row r="548" spans="1:7" x14ac:dyDescent="0.3">
      <c r="A548" s="3">
        <v>530363118</v>
      </c>
      <c r="B548" s="3" t="s">
        <v>260</v>
      </c>
      <c r="C548" s="3">
        <v>4</v>
      </c>
      <c r="D548" s="4">
        <v>1.21</v>
      </c>
      <c r="E548" s="4">
        <v>1.07</v>
      </c>
      <c r="F548" s="4">
        <v>1.65</v>
      </c>
      <c r="G548" s="5">
        <f>(E548+F548)/2</f>
        <v>1.3599999999999999</v>
      </c>
    </row>
    <row r="549" spans="1:7" x14ac:dyDescent="0.3">
      <c r="A549" s="3">
        <v>530377406</v>
      </c>
      <c r="B549" s="3" t="s">
        <v>411</v>
      </c>
      <c r="C549" s="3">
        <v>1</v>
      </c>
      <c r="D549" s="4">
        <v>1.5</v>
      </c>
      <c r="E549" s="4">
        <v>1.43</v>
      </c>
      <c r="F549" s="4">
        <v>1.29</v>
      </c>
      <c r="G549" s="5">
        <f>(E549+F549)/2</f>
        <v>1.3599999999999999</v>
      </c>
    </row>
    <row r="550" spans="1:7" x14ac:dyDescent="0.3">
      <c r="A550" s="3">
        <v>384081596</v>
      </c>
      <c r="B550" s="3" t="s">
        <v>476</v>
      </c>
      <c r="C550" s="3">
        <v>9</v>
      </c>
      <c r="D550" s="4">
        <v>0.89</v>
      </c>
      <c r="E550" s="4">
        <v>1.58</v>
      </c>
      <c r="F550" s="4">
        <v>1.1399999999999999</v>
      </c>
      <c r="G550" s="5">
        <f>(E550+F550)/2</f>
        <v>1.3599999999999999</v>
      </c>
    </row>
    <row r="551" spans="1:7" x14ac:dyDescent="0.3">
      <c r="B551" s="3" t="s">
        <v>529</v>
      </c>
      <c r="C551" s="3">
        <v>1</v>
      </c>
      <c r="D551" s="4">
        <v>0.37</v>
      </c>
      <c r="E551" s="4">
        <v>1.66</v>
      </c>
      <c r="F551" s="4">
        <v>1.06</v>
      </c>
      <c r="G551" s="5">
        <f>(E551+F551)/2</f>
        <v>1.3599999999999999</v>
      </c>
    </row>
    <row r="552" spans="1:7" x14ac:dyDescent="0.3">
      <c r="A552" s="3">
        <v>291045220</v>
      </c>
      <c r="B552" s="3" t="s">
        <v>541</v>
      </c>
      <c r="C552" s="3">
        <v>1</v>
      </c>
      <c r="D552" s="4">
        <v>1</v>
      </c>
      <c r="E552" s="4">
        <v>1.69</v>
      </c>
      <c r="F552" s="4">
        <v>1.03</v>
      </c>
      <c r="G552" s="5">
        <f>(E552+F552)/2</f>
        <v>1.3599999999999999</v>
      </c>
    </row>
    <row r="553" spans="1:7" x14ac:dyDescent="0.3">
      <c r="A553" s="3">
        <v>583966150</v>
      </c>
      <c r="B553" s="3" t="s">
        <v>580</v>
      </c>
      <c r="C553" s="3">
        <v>1</v>
      </c>
      <c r="D553" s="4">
        <v>4.09</v>
      </c>
      <c r="E553" s="4">
        <v>1.75</v>
      </c>
      <c r="F553" s="4">
        <v>0.97</v>
      </c>
      <c r="G553" s="5">
        <f>(E553+F553)/2</f>
        <v>1.3599999999999999</v>
      </c>
    </row>
    <row r="554" spans="1:7" x14ac:dyDescent="0.3">
      <c r="A554" s="3">
        <v>4557040</v>
      </c>
      <c r="B554" s="3" t="s">
        <v>691</v>
      </c>
      <c r="C554" s="3">
        <v>1</v>
      </c>
      <c r="D554" s="4">
        <v>1.1399999999999999</v>
      </c>
      <c r="E554" s="4">
        <v>1.89</v>
      </c>
      <c r="F554" s="4">
        <v>0.83</v>
      </c>
      <c r="G554" s="5">
        <f>(E554+F554)/2</f>
        <v>1.3599999999999999</v>
      </c>
    </row>
    <row r="555" spans="1:7" x14ac:dyDescent="0.3">
      <c r="A555" s="3">
        <v>62912466</v>
      </c>
      <c r="B555" s="3" t="s">
        <v>711</v>
      </c>
      <c r="C555" s="3">
        <v>3</v>
      </c>
      <c r="D555" s="4">
        <v>1.38</v>
      </c>
      <c r="E555" s="4">
        <v>1.91</v>
      </c>
      <c r="F555" s="4">
        <v>0.81</v>
      </c>
      <c r="G555" s="5">
        <f>(E555+F555)/2</f>
        <v>1.3599999999999999</v>
      </c>
    </row>
    <row r="556" spans="1:7" x14ac:dyDescent="0.3">
      <c r="A556" s="3">
        <v>436408726</v>
      </c>
      <c r="B556" s="3" t="s">
        <v>256</v>
      </c>
      <c r="C556" s="3">
        <v>1</v>
      </c>
      <c r="D556" s="4">
        <v>0.64</v>
      </c>
      <c r="E556" s="4">
        <v>1.04</v>
      </c>
      <c r="F556" s="4">
        <v>1.67</v>
      </c>
      <c r="G556" s="5">
        <f>(E556+F556)/2</f>
        <v>1.355</v>
      </c>
    </row>
    <row r="557" spans="1:7" x14ac:dyDescent="0.3">
      <c r="B557" s="3" t="s">
        <v>328</v>
      </c>
      <c r="C557" s="3">
        <v>1</v>
      </c>
      <c r="D557" s="4">
        <v>0.73</v>
      </c>
      <c r="E557" s="4">
        <v>1.22</v>
      </c>
      <c r="F557" s="4">
        <v>1.49</v>
      </c>
      <c r="G557" s="5">
        <f>(E557+F557)/2</f>
        <v>1.355</v>
      </c>
    </row>
    <row r="558" spans="1:7" x14ac:dyDescent="0.3">
      <c r="A558" s="3">
        <v>578801754</v>
      </c>
      <c r="B558" s="3" t="s">
        <v>349</v>
      </c>
      <c r="C558" s="3">
        <v>1</v>
      </c>
      <c r="D558" s="4">
        <v>1.85</v>
      </c>
      <c r="E558" s="4">
        <v>1.27</v>
      </c>
      <c r="F558" s="4">
        <v>1.44</v>
      </c>
      <c r="G558" s="5">
        <f>(E558+F558)/2</f>
        <v>1.355</v>
      </c>
    </row>
    <row r="559" spans="1:7" x14ac:dyDescent="0.3">
      <c r="A559" s="3">
        <v>578829418</v>
      </c>
      <c r="B559" s="3" t="s">
        <v>367</v>
      </c>
      <c r="C559" s="3">
        <v>1</v>
      </c>
      <c r="D559" s="4">
        <v>1.21</v>
      </c>
      <c r="E559" s="4">
        <v>1.32</v>
      </c>
      <c r="F559" s="4">
        <v>1.39</v>
      </c>
      <c r="G559" s="5">
        <f>(E559+F559)/2</f>
        <v>1.355</v>
      </c>
    </row>
    <row r="560" spans="1:7" x14ac:dyDescent="0.3">
      <c r="A560" s="3">
        <v>11386147</v>
      </c>
      <c r="B560" s="3" t="s">
        <v>638</v>
      </c>
      <c r="C560" s="3">
        <v>1</v>
      </c>
      <c r="D560" s="4">
        <v>0.69</v>
      </c>
      <c r="E560" s="4">
        <v>1.82</v>
      </c>
      <c r="F560" s="4">
        <v>0.89</v>
      </c>
      <c r="G560" s="5">
        <f>(E560+F560)/2</f>
        <v>1.355</v>
      </c>
    </row>
    <row r="561" spans="1:7" x14ac:dyDescent="0.3">
      <c r="A561" s="3">
        <v>41152506</v>
      </c>
      <c r="B561" s="3" t="s">
        <v>730</v>
      </c>
      <c r="C561" s="3">
        <v>1</v>
      </c>
      <c r="D561" s="4">
        <v>1.47</v>
      </c>
      <c r="E561" s="4">
        <v>1.92</v>
      </c>
      <c r="F561" s="4">
        <v>0.79</v>
      </c>
      <c r="G561" s="5">
        <f>(E561+F561)/2</f>
        <v>1.355</v>
      </c>
    </row>
    <row r="562" spans="1:7" x14ac:dyDescent="0.3">
      <c r="B562" s="3" t="s">
        <v>789</v>
      </c>
      <c r="C562" s="3">
        <v>1</v>
      </c>
      <c r="D562" s="4">
        <v>1.1399999999999999</v>
      </c>
      <c r="E562" s="4">
        <v>1.97</v>
      </c>
      <c r="F562" s="4">
        <v>0.74</v>
      </c>
      <c r="G562" s="5">
        <f>(E562+F562)/2</f>
        <v>1.355</v>
      </c>
    </row>
    <row r="563" spans="1:7" x14ac:dyDescent="0.3">
      <c r="A563" s="3">
        <v>578811644</v>
      </c>
      <c r="B563" s="3" t="s">
        <v>377</v>
      </c>
      <c r="C563" s="3">
        <v>1</v>
      </c>
      <c r="D563" s="4">
        <v>0.87</v>
      </c>
      <c r="E563" s="4">
        <v>1.33</v>
      </c>
      <c r="F563" s="4">
        <v>1.37</v>
      </c>
      <c r="G563" s="5">
        <f>(E563+F563)/2</f>
        <v>1.35</v>
      </c>
    </row>
    <row r="564" spans="1:7" x14ac:dyDescent="0.3">
      <c r="B564" s="3" t="s">
        <v>521</v>
      </c>
      <c r="C564" s="3">
        <v>2</v>
      </c>
      <c r="D564" s="4">
        <v>0.49</v>
      </c>
      <c r="E564" s="4">
        <v>1.63</v>
      </c>
      <c r="F564" s="4">
        <v>1.07</v>
      </c>
      <c r="G564" s="5">
        <f>(E564+F564)/2</f>
        <v>1.35</v>
      </c>
    </row>
    <row r="565" spans="1:7" x14ac:dyDescent="0.3">
      <c r="A565" s="3">
        <v>105990532</v>
      </c>
      <c r="B565" s="3" t="s">
        <v>639</v>
      </c>
      <c r="C565" s="3">
        <v>4</v>
      </c>
      <c r="D565" s="4">
        <v>1.04</v>
      </c>
      <c r="E565" s="4">
        <v>1.81</v>
      </c>
      <c r="F565" s="4">
        <v>0.89</v>
      </c>
      <c r="G565" s="5">
        <f>(E565+F565)/2</f>
        <v>1.35</v>
      </c>
    </row>
    <row r="566" spans="1:7" x14ac:dyDescent="0.3">
      <c r="A566" s="3">
        <v>145309326</v>
      </c>
      <c r="B566" s="3" t="s">
        <v>1062</v>
      </c>
      <c r="C566" s="3">
        <v>2</v>
      </c>
      <c r="D566" s="4">
        <v>6.13</v>
      </c>
      <c r="E566" s="4">
        <v>2.1800000000000002</v>
      </c>
      <c r="F566" s="4">
        <v>0.52</v>
      </c>
      <c r="G566" s="5">
        <f>(E566+F566)/2</f>
        <v>1.35</v>
      </c>
    </row>
    <row r="567" spans="1:7" x14ac:dyDescent="0.3">
      <c r="B567" s="3" t="s">
        <v>1602</v>
      </c>
      <c r="C567" s="3">
        <v>2</v>
      </c>
      <c r="D567" s="4">
        <v>0.25</v>
      </c>
      <c r="E567" s="4">
        <v>2.5</v>
      </c>
      <c r="F567" s="4">
        <v>0.2</v>
      </c>
      <c r="G567" s="5">
        <f>(E567+F567)/2</f>
        <v>1.35</v>
      </c>
    </row>
    <row r="568" spans="1:7" x14ac:dyDescent="0.3">
      <c r="A568" s="3">
        <v>5453832</v>
      </c>
      <c r="B568" s="3" t="s">
        <v>289</v>
      </c>
      <c r="C568" s="3">
        <v>7</v>
      </c>
      <c r="D568" s="4">
        <v>0.57999999999999996</v>
      </c>
      <c r="E568" s="4">
        <v>1.1200000000000001</v>
      </c>
      <c r="F568" s="4">
        <v>1.57</v>
      </c>
      <c r="G568" s="5">
        <f>(E568+F568)/2</f>
        <v>1.3450000000000002</v>
      </c>
    </row>
    <row r="569" spans="1:7" x14ac:dyDescent="0.3">
      <c r="A569" s="3">
        <v>6996021</v>
      </c>
      <c r="B569" s="3" t="s">
        <v>346</v>
      </c>
      <c r="C569" s="3">
        <v>2</v>
      </c>
      <c r="D569" s="4">
        <v>2.0099999999999998</v>
      </c>
      <c r="E569" s="4">
        <v>1.25</v>
      </c>
      <c r="F569" s="4">
        <v>1.44</v>
      </c>
      <c r="G569" s="5">
        <f>(E569+F569)/2</f>
        <v>1.345</v>
      </c>
    </row>
    <row r="570" spans="1:7" x14ac:dyDescent="0.3">
      <c r="A570" s="3">
        <v>66864913</v>
      </c>
      <c r="B570" s="3" t="s">
        <v>725</v>
      </c>
      <c r="C570" s="3">
        <v>1</v>
      </c>
      <c r="D570" s="4">
        <v>2.36</v>
      </c>
      <c r="E570" s="4">
        <v>1.9</v>
      </c>
      <c r="F570" s="4">
        <v>0.79</v>
      </c>
      <c r="G570" s="5">
        <f>(E570+F570)/2</f>
        <v>1.345</v>
      </c>
    </row>
    <row r="571" spans="1:7" x14ac:dyDescent="0.3">
      <c r="B571" s="3" t="s">
        <v>406</v>
      </c>
      <c r="C571" s="3">
        <v>2</v>
      </c>
      <c r="D571" s="4">
        <v>0.81</v>
      </c>
      <c r="E571" s="4">
        <v>1.37</v>
      </c>
      <c r="F571" s="4">
        <v>1.31</v>
      </c>
      <c r="G571" s="5">
        <f>(E571+F571)/2</f>
        <v>1.34</v>
      </c>
    </row>
    <row r="572" spans="1:7" x14ac:dyDescent="0.3">
      <c r="A572" s="3">
        <v>188595677</v>
      </c>
      <c r="B572" s="3" t="s">
        <v>514</v>
      </c>
      <c r="C572" s="3">
        <v>5</v>
      </c>
      <c r="D572" s="4">
        <v>1.59</v>
      </c>
      <c r="E572" s="4">
        <v>1.6</v>
      </c>
      <c r="F572" s="4">
        <v>1.08</v>
      </c>
      <c r="G572" s="5">
        <f>(E572+F572)/2</f>
        <v>1.34</v>
      </c>
    </row>
    <row r="573" spans="1:7" x14ac:dyDescent="0.3">
      <c r="A573" s="3">
        <v>153082686</v>
      </c>
      <c r="B573" s="3" t="s">
        <v>778</v>
      </c>
      <c r="C573" s="3">
        <v>1</v>
      </c>
      <c r="D573" s="4">
        <v>1.1100000000000001</v>
      </c>
      <c r="E573" s="4">
        <v>1.93</v>
      </c>
      <c r="F573" s="4">
        <v>0.75</v>
      </c>
      <c r="G573" s="5">
        <f>(E573+F573)/2</f>
        <v>1.3399999999999999</v>
      </c>
    </row>
    <row r="574" spans="1:7" x14ac:dyDescent="0.3">
      <c r="A574" s="3">
        <v>4507157</v>
      </c>
      <c r="B574" s="3" t="s">
        <v>229</v>
      </c>
      <c r="C574" s="3">
        <v>1</v>
      </c>
      <c r="D574" s="4">
        <v>0.55000000000000004</v>
      </c>
      <c r="E574" s="4">
        <v>0.92</v>
      </c>
      <c r="F574" s="4">
        <v>1.75</v>
      </c>
      <c r="G574" s="5">
        <f>(E574+F574)/2</f>
        <v>1.335</v>
      </c>
    </row>
    <row r="575" spans="1:7" x14ac:dyDescent="0.3">
      <c r="A575" s="3">
        <v>578837685</v>
      </c>
      <c r="B575" s="3" t="s">
        <v>348</v>
      </c>
      <c r="C575" s="3">
        <v>1</v>
      </c>
      <c r="D575" s="4">
        <v>0.95</v>
      </c>
      <c r="E575" s="4">
        <v>1.23</v>
      </c>
      <c r="F575" s="4">
        <v>1.44</v>
      </c>
      <c r="G575" s="5">
        <f>(E575+F575)/2</f>
        <v>1.335</v>
      </c>
    </row>
    <row r="576" spans="1:7" x14ac:dyDescent="0.3">
      <c r="A576" s="3">
        <v>6996021</v>
      </c>
      <c r="B576" s="3" t="s">
        <v>392</v>
      </c>
      <c r="C576" s="3">
        <v>1</v>
      </c>
      <c r="D576" s="4">
        <v>1.45</v>
      </c>
      <c r="E576" s="4">
        <v>1.34</v>
      </c>
      <c r="F576" s="4">
        <v>1.33</v>
      </c>
      <c r="G576" s="5">
        <f>(E576+F576)/2</f>
        <v>1.335</v>
      </c>
    </row>
    <row r="577" spans="1:7" x14ac:dyDescent="0.3">
      <c r="B577" s="3" t="s">
        <v>563</v>
      </c>
      <c r="C577" s="3">
        <v>1</v>
      </c>
      <c r="D577" s="4">
        <v>0.84</v>
      </c>
      <c r="E577" s="4">
        <v>1.67</v>
      </c>
      <c r="F577" s="4">
        <v>1</v>
      </c>
      <c r="G577" s="5">
        <f>(E577+F577)/2</f>
        <v>1.335</v>
      </c>
    </row>
    <row r="578" spans="1:7" x14ac:dyDescent="0.3">
      <c r="A578" s="3">
        <v>578818565</v>
      </c>
      <c r="B578" s="3" t="s">
        <v>594</v>
      </c>
      <c r="C578" s="3">
        <v>1</v>
      </c>
      <c r="D578" s="4">
        <v>1.33</v>
      </c>
      <c r="E578" s="4">
        <v>1.71</v>
      </c>
      <c r="F578" s="4">
        <v>0.96</v>
      </c>
      <c r="G578" s="5">
        <f>(E578+F578)/2</f>
        <v>1.335</v>
      </c>
    </row>
    <row r="579" spans="1:7" x14ac:dyDescent="0.3">
      <c r="A579" s="3">
        <v>578799100</v>
      </c>
      <c r="B579" s="3" t="s">
        <v>697</v>
      </c>
      <c r="C579" s="3">
        <v>1</v>
      </c>
      <c r="D579" s="4">
        <v>1.06</v>
      </c>
      <c r="E579" s="4">
        <v>1.85</v>
      </c>
      <c r="F579" s="4">
        <v>0.82</v>
      </c>
      <c r="G579" s="5">
        <f>(E579+F579)/2</f>
        <v>1.335</v>
      </c>
    </row>
    <row r="580" spans="1:7" x14ac:dyDescent="0.3">
      <c r="B580" s="3" t="s">
        <v>765</v>
      </c>
      <c r="C580" s="3">
        <v>1</v>
      </c>
      <c r="D580" s="4">
        <v>1.1100000000000001</v>
      </c>
      <c r="E580" s="4">
        <v>1.91</v>
      </c>
      <c r="F580" s="4">
        <v>0.76</v>
      </c>
      <c r="G580" s="5">
        <f>(E580+F580)/2</f>
        <v>1.335</v>
      </c>
    </row>
    <row r="581" spans="1:7" x14ac:dyDescent="0.3">
      <c r="A581" s="3">
        <v>53832021</v>
      </c>
      <c r="B581" s="3" t="s">
        <v>198</v>
      </c>
      <c r="C581" s="3">
        <v>1</v>
      </c>
      <c r="D581" s="4">
        <v>0.49</v>
      </c>
      <c r="E581" s="4">
        <v>0.82</v>
      </c>
      <c r="F581" s="4">
        <v>1.84</v>
      </c>
      <c r="G581" s="5">
        <f>(E581+F581)/2</f>
        <v>1.33</v>
      </c>
    </row>
    <row r="582" spans="1:7" x14ac:dyDescent="0.3">
      <c r="A582" s="3">
        <v>68508955</v>
      </c>
      <c r="B582" s="3" t="s">
        <v>608</v>
      </c>
      <c r="C582" s="3">
        <v>3</v>
      </c>
      <c r="D582" s="4">
        <v>1.51</v>
      </c>
      <c r="E582" s="4">
        <v>1.72</v>
      </c>
      <c r="F582" s="4">
        <v>0.94</v>
      </c>
      <c r="G582" s="5">
        <f>(E582+F582)/2</f>
        <v>1.33</v>
      </c>
    </row>
    <row r="583" spans="1:7" x14ac:dyDescent="0.3">
      <c r="A583" s="3">
        <v>578802575</v>
      </c>
      <c r="B583" s="3" t="s">
        <v>1069</v>
      </c>
      <c r="C583" s="3">
        <v>2</v>
      </c>
      <c r="D583" s="4">
        <v>1.04</v>
      </c>
      <c r="E583" s="4">
        <v>2.15</v>
      </c>
      <c r="F583" s="4">
        <v>0.51</v>
      </c>
      <c r="G583" s="5">
        <f>(E583+F583)/2</f>
        <v>1.33</v>
      </c>
    </row>
    <row r="584" spans="1:7" x14ac:dyDescent="0.3">
      <c r="A584" s="3">
        <v>154275767</v>
      </c>
      <c r="B584" s="3" t="s">
        <v>1322</v>
      </c>
      <c r="C584" s="3">
        <v>2</v>
      </c>
      <c r="D584" s="4">
        <v>1.27</v>
      </c>
      <c r="E584" s="4">
        <v>2.31</v>
      </c>
      <c r="F584" s="4">
        <v>0.35</v>
      </c>
      <c r="G584" s="5">
        <f>(E584+F584)/2</f>
        <v>1.33</v>
      </c>
    </row>
    <row r="585" spans="1:7" x14ac:dyDescent="0.3">
      <c r="A585" s="3">
        <v>530410575</v>
      </c>
      <c r="B585" s="3" t="s">
        <v>1407</v>
      </c>
      <c r="C585" s="3">
        <v>1</v>
      </c>
      <c r="D585" s="4">
        <v>0.46</v>
      </c>
      <c r="E585" s="4">
        <v>2.36</v>
      </c>
      <c r="F585" s="4">
        <v>0.3</v>
      </c>
      <c r="G585" s="5">
        <f>(E585+F585)/2</f>
        <v>1.3299999999999998</v>
      </c>
    </row>
    <row r="586" spans="1:7" x14ac:dyDescent="0.3">
      <c r="A586" s="3">
        <v>4557759</v>
      </c>
      <c r="B586" s="3" t="s">
        <v>218</v>
      </c>
      <c r="C586" s="3">
        <v>10</v>
      </c>
      <c r="D586" s="4">
        <v>4.99</v>
      </c>
      <c r="E586" s="4">
        <v>0.87</v>
      </c>
      <c r="F586" s="4">
        <v>1.78</v>
      </c>
      <c r="G586" s="5">
        <f>(E586+F586)/2</f>
        <v>1.325</v>
      </c>
    </row>
    <row r="587" spans="1:7" x14ac:dyDescent="0.3">
      <c r="A587" s="3">
        <v>392307009</v>
      </c>
      <c r="B587" s="3" t="s">
        <v>359</v>
      </c>
      <c r="C587" s="3">
        <v>3</v>
      </c>
      <c r="D587" s="4">
        <v>0.84</v>
      </c>
      <c r="E587" s="4">
        <v>1.25</v>
      </c>
      <c r="F587" s="4">
        <v>1.4</v>
      </c>
      <c r="G587" s="5">
        <f>(E587+F587)/2</f>
        <v>1.325</v>
      </c>
    </row>
    <row r="588" spans="1:7" x14ac:dyDescent="0.3">
      <c r="A588" s="3">
        <v>294660772</v>
      </c>
      <c r="B588" s="3" t="s">
        <v>486</v>
      </c>
      <c r="C588" s="3">
        <v>1</v>
      </c>
      <c r="D588" s="4">
        <v>1.18</v>
      </c>
      <c r="E588" s="4">
        <v>1.52</v>
      </c>
      <c r="F588" s="4">
        <v>1.1299999999999999</v>
      </c>
      <c r="G588" s="5">
        <f>(E588+F588)/2</f>
        <v>1.325</v>
      </c>
    </row>
    <row r="589" spans="1:7" x14ac:dyDescent="0.3">
      <c r="A589" s="3">
        <v>33667044</v>
      </c>
      <c r="B589" s="3" t="s">
        <v>1246</v>
      </c>
      <c r="C589" s="3">
        <v>1</v>
      </c>
      <c r="D589" s="4">
        <v>7.36</v>
      </c>
      <c r="E589" s="4">
        <v>2.25</v>
      </c>
      <c r="F589" s="4">
        <v>0.4</v>
      </c>
      <c r="G589" s="5">
        <f>(E589+F589)/2</f>
        <v>1.325</v>
      </c>
    </row>
    <row r="590" spans="1:7" x14ac:dyDescent="0.3">
      <c r="B590" s="3" t="s">
        <v>490</v>
      </c>
      <c r="C590" s="3">
        <v>1</v>
      </c>
      <c r="D590" s="4">
        <v>0.83</v>
      </c>
      <c r="E590" s="4">
        <v>1.52</v>
      </c>
      <c r="F590" s="4">
        <v>1.1200000000000001</v>
      </c>
      <c r="G590" s="5">
        <f>(E590+F590)/2</f>
        <v>1.32</v>
      </c>
    </row>
    <row r="591" spans="1:7" x14ac:dyDescent="0.3">
      <c r="A591" s="3">
        <v>7657319</v>
      </c>
      <c r="B591" s="3" t="s">
        <v>922</v>
      </c>
      <c r="C591" s="3">
        <v>1</v>
      </c>
      <c r="D591" s="4">
        <v>1.84</v>
      </c>
      <c r="E591" s="4">
        <v>2.02</v>
      </c>
      <c r="F591" s="4">
        <v>0.62</v>
      </c>
      <c r="G591" s="5">
        <f>(E591+F591)/2</f>
        <v>1.32</v>
      </c>
    </row>
    <row r="592" spans="1:7" x14ac:dyDescent="0.3">
      <c r="A592" s="3">
        <v>578802575</v>
      </c>
      <c r="B592" s="3" t="s">
        <v>1115</v>
      </c>
      <c r="C592" s="3">
        <v>1</v>
      </c>
      <c r="D592" s="4">
        <v>0.84</v>
      </c>
      <c r="E592" s="4">
        <v>2.16</v>
      </c>
      <c r="F592" s="4">
        <v>0.48</v>
      </c>
      <c r="G592" s="5">
        <f>(E592+F592)/2</f>
        <v>1.32</v>
      </c>
    </row>
    <row r="593" spans="1:7" x14ac:dyDescent="0.3">
      <c r="A593" s="3">
        <v>16418467</v>
      </c>
      <c r="B593" s="3" t="s">
        <v>1533</v>
      </c>
      <c r="C593" s="3">
        <v>12</v>
      </c>
      <c r="D593" s="4">
        <v>0.72</v>
      </c>
      <c r="E593" s="4">
        <v>2.41</v>
      </c>
      <c r="F593" s="4">
        <v>0.23</v>
      </c>
      <c r="G593" s="5">
        <f>(E593+F593)/2</f>
        <v>1.32</v>
      </c>
    </row>
    <row r="594" spans="1:7" x14ac:dyDescent="0.3">
      <c r="A594" s="3">
        <v>355594753</v>
      </c>
      <c r="B594" s="3" t="s">
        <v>1618</v>
      </c>
      <c r="C594" s="3">
        <v>6</v>
      </c>
      <c r="D594" s="4">
        <v>0.66</v>
      </c>
      <c r="E594" s="4">
        <v>2.4500000000000002</v>
      </c>
      <c r="F594" s="4">
        <v>0.19</v>
      </c>
      <c r="G594" s="5">
        <f>(E594+F594)/2</f>
        <v>1.32</v>
      </c>
    </row>
    <row r="595" spans="1:7" x14ac:dyDescent="0.3">
      <c r="A595" s="3">
        <v>578832534</v>
      </c>
      <c r="B595" s="3" t="s">
        <v>425</v>
      </c>
      <c r="C595" s="3">
        <v>1</v>
      </c>
      <c r="D595" s="4">
        <v>0.49</v>
      </c>
      <c r="E595" s="4">
        <v>1.38</v>
      </c>
      <c r="F595" s="4">
        <v>1.26</v>
      </c>
      <c r="G595" s="5">
        <f>(E595+F595)/2</f>
        <v>1.3199999999999998</v>
      </c>
    </row>
    <row r="596" spans="1:7" x14ac:dyDescent="0.3">
      <c r="A596" s="3">
        <v>355594753</v>
      </c>
      <c r="B596" s="3" t="s">
        <v>1564</v>
      </c>
      <c r="C596" s="3">
        <v>2</v>
      </c>
      <c r="D596" s="4">
        <v>0.44</v>
      </c>
      <c r="E596" s="4">
        <v>2.41</v>
      </c>
      <c r="F596" s="4">
        <v>0.22</v>
      </c>
      <c r="G596" s="5">
        <f>(E596+F596)/2</f>
        <v>1.3150000000000002</v>
      </c>
    </row>
    <row r="597" spans="1:7" x14ac:dyDescent="0.3">
      <c r="A597" s="3" t="s">
        <v>10</v>
      </c>
      <c r="B597" s="3" t="s">
        <v>409</v>
      </c>
      <c r="C597" s="3">
        <v>4</v>
      </c>
      <c r="D597" s="4">
        <v>1.0900000000000001</v>
      </c>
      <c r="E597" s="4">
        <v>1.33</v>
      </c>
      <c r="F597" s="4">
        <v>1.3</v>
      </c>
      <c r="G597" s="5">
        <f>(E597+F597)/2</f>
        <v>1.3149999999999999</v>
      </c>
    </row>
    <row r="598" spans="1:7" x14ac:dyDescent="0.3">
      <c r="B598" s="3" t="s">
        <v>611</v>
      </c>
      <c r="C598" s="3">
        <v>1</v>
      </c>
      <c r="D598" s="4">
        <v>0.73</v>
      </c>
      <c r="E598" s="4">
        <v>1.69</v>
      </c>
      <c r="F598" s="4">
        <v>0.94</v>
      </c>
      <c r="G598" s="5">
        <f>(E598+F598)/2</f>
        <v>1.3149999999999999</v>
      </c>
    </row>
    <row r="599" spans="1:7" x14ac:dyDescent="0.3">
      <c r="A599" s="3">
        <v>578809106</v>
      </c>
      <c r="B599" s="3" t="s">
        <v>824</v>
      </c>
      <c r="C599" s="3">
        <v>8</v>
      </c>
      <c r="D599" s="4">
        <v>1.38</v>
      </c>
      <c r="E599" s="4">
        <v>1.93</v>
      </c>
      <c r="F599" s="4">
        <v>0.7</v>
      </c>
      <c r="G599" s="5">
        <f>(E599+F599)/2</f>
        <v>1.3149999999999999</v>
      </c>
    </row>
    <row r="600" spans="1:7" x14ac:dyDescent="0.3">
      <c r="A600" s="3">
        <v>61742775</v>
      </c>
      <c r="B600" s="3" t="s">
        <v>280</v>
      </c>
      <c r="C600" s="3">
        <v>2</v>
      </c>
      <c r="D600" s="4">
        <v>1.71</v>
      </c>
      <c r="E600" s="4">
        <v>1.03</v>
      </c>
      <c r="F600" s="4">
        <v>1.59</v>
      </c>
      <c r="G600" s="5">
        <f>(E600+F600)/2</f>
        <v>1.31</v>
      </c>
    </row>
    <row r="601" spans="1:7" x14ac:dyDescent="0.3">
      <c r="A601" s="3">
        <v>578800895</v>
      </c>
      <c r="B601" s="3" t="s">
        <v>399</v>
      </c>
      <c r="C601" s="3">
        <v>1</v>
      </c>
      <c r="D601" s="4">
        <v>1.25</v>
      </c>
      <c r="E601" s="4">
        <v>1.3</v>
      </c>
      <c r="F601" s="4">
        <v>1.32</v>
      </c>
      <c r="G601" s="5">
        <f>(E601+F601)/2</f>
        <v>1.31</v>
      </c>
    </row>
    <row r="602" spans="1:7" x14ac:dyDescent="0.3">
      <c r="B602" s="3" t="s">
        <v>418</v>
      </c>
      <c r="C602" s="3">
        <v>1</v>
      </c>
      <c r="D602" s="4">
        <v>0.4</v>
      </c>
      <c r="E602" s="4">
        <v>1.34</v>
      </c>
      <c r="F602" s="4">
        <v>1.28</v>
      </c>
      <c r="G602" s="5">
        <f>(E602+F602)/2</f>
        <v>1.31</v>
      </c>
    </row>
    <row r="603" spans="1:7" x14ac:dyDescent="0.3">
      <c r="A603" s="3">
        <v>294660772</v>
      </c>
      <c r="B603" s="3" t="s">
        <v>540</v>
      </c>
      <c r="C603" s="3">
        <v>1</v>
      </c>
      <c r="D603" s="4">
        <v>0.63</v>
      </c>
      <c r="E603" s="4">
        <v>1.59</v>
      </c>
      <c r="F603" s="4">
        <v>1.03</v>
      </c>
      <c r="G603" s="5">
        <f>(E603+F603)/2</f>
        <v>1.31</v>
      </c>
    </row>
    <row r="604" spans="1:7" x14ac:dyDescent="0.3">
      <c r="B604" s="3" t="s">
        <v>275</v>
      </c>
      <c r="C604" s="3">
        <v>1</v>
      </c>
      <c r="D604" s="4">
        <v>0.48</v>
      </c>
      <c r="E604" s="4">
        <v>1.01</v>
      </c>
      <c r="F604" s="4">
        <v>1.6</v>
      </c>
      <c r="G604" s="5">
        <f>(E604+F604)/2</f>
        <v>1.3050000000000002</v>
      </c>
    </row>
    <row r="605" spans="1:7" x14ac:dyDescent="0.3">
      <c r="A605" s="3">
        <v>112380628</v>
      </c>
      <c r="B605" s="3" t="s">
        <v>388</v>
      </c>
      <c r="C605" s="3">
        <v>8</v>
      </c>
      <c r="D605" s="4">
        <v>1.1599999999999999</v>
      </c>
      <c r="E605" s="4">
        <v>1.27</v>
      </c>
      <c r="F605" s="4">
        <v>1.34</v>
      </c>
      <c r="G605" s="5">
        <f>(E605+F605)/2</f>
        <v>1.3050000000000002</v>
      </c>
    </row>
    <row r="606" spans="1:7" x14ac:dyDescent="0.3">
      <c r="A606" s="3">
        <v>145309326</v>
      </c>
      <c r="B606" s="3" t="s">
        <v>1081</v>
      </c>
      <c r="C606" s="3">
        <v>2</v>
      </c>
      <c r="D606" s="4">
        <v>6.55</v>
      </c>
      <c r="E606" s="4">
        <v>2.1</v>
      </c>
      <c r="F606" s="4">
        <v>0.51</v>
      </c>
      <c r="G606" s="5">
        <f>(E606+F606)/2</f>
        <v>1.3050000000000002</v>
      </c>
    </row>
    <row r="607" spans="1:7" x14ac:dyDescent="0.3">
      <c r="A607" s="3">
        <v>51873055</v>
      </c>
      <c r="B607" s="3" t="s">
        <v>1441</v>
      </c>
      <c r="C607" s="3">
        <v>2</v>
      </c>
      <c r="D607" s="4">
        <v>1.91</v>
      </c>
      <c r="E607" s="4">
        <v>2.33</v>
      </c>
      <c r="F607" s="4">
        <v>0.28000000000000003</v>
      </c>
      <c r="G607" s="5">
        <f>(E607+F607)/2</f>
        <v>1.3050000000000002</v>
      </c>
    </row>
    <row r="608" spans="1:7" x14ac:dyDescent="0.3">
      <c r="A608" s="3">
        <v>4757876</v>
      </c>
      <c r="B608" s="3" t="s">
        <v>216</v>
      </c>
      <c r="C608" s="3">
        <v>5</v>
      </c>
      <c r="D608" s="4">
        <v>1.1499999999999999</v>
      </c>
      <c r="E608" s="4">
        <v>0.82</v>
      </c>
      <c r="F608" s="4">
        <v>1.79</v>
      </c>
      <c r="G608" s="5">
        <f>(E608+F608)/2</f>
        <v>1.3049999999999999</v>
      </c>
    </row>
    <row r="609" spans="1:7" x14ac:dyDescent="0.3">
      <c r="B609" s="3" t="s">
        <v>225</v>
      </c>
      <c r="C609" s="3">
        <v>1</v>
      </c>
      <c r="D609" s="4">
        <v>0.59</v>
      </c>
      <c r="E609" s="4">
        <v>0.85</v>
      </c>
      <c r="F609" s="4">
        <v>1.76</v>
      </c>
      <c r="G609" s="5">
        <f>(E609+F609)/2</f>
        <v>1.3049999999999999</v>
      </c>
    </row>
    <row r="610" spans="1:7" x14ac:dyDescent="0.3">
      <c r="B610" s="3" t="s">
        <v>335</v>
      </c>
      <c r="C610" s="3">
        <v>1</v>
      </c>
      <c r="D610" s="4">
        <v>1.22</v>
      </c>
      <c r="E610" s="4">
        <v>1.1399999999999999</v>
      </c>
      <c r="F610" s="4">
        <v>1.47</v>
      </c>
      <c r="G610" s="5">
        <f>(E610+F610)/2</f>
        <v>1.3049999999999999</v>
      </c>
    </row>
    <row r="611" spans="1:7" x14ac:dyDescent="0.3">
      <c r="A611" s="3">
        <v>5729772</v>
      </c>
      <c r="B611" s="3" t="s">
        <v>347</v>
      </c>
      <c r="C611" s="3">
        <v>3</v>
      </c>
      <c r="D611" s="4">
        <v>0.55000000000000004</v>
      </c>
      <c r="E611" s="4">
        <v>1.17</v>
      </c>
      <c r="F611" s="4">
        <v>1.44</v>
      </c>
      <c r="G611" s="5">
        <f>(E611+F611)/2</f>
        <v>1.3049999999999999</v>
      </c>
    </row>
    <row r="612" spans="1:7" x14ac:dyDescent="0.3">
      <c r="A612" s="3">
        <v>148664211</v>
      </c>
      <c r="B612" s="3" t="s">
        <v>475</v>
      </c>
      <c r="C612" s="3">
        <v>2</v>
      </c>
      <c r="D612" s="4">
        <v>0.45</v>
      </c>
      <c r="E612" s="4">
        <v>1.46</v>
      </c>
      <c r="F612" s="4">
        <v>1.1499999999999999</v>
      </c>
      <c r="G612" s="5">
        <f>(E612+F612)/2</f>
        <v>1.3049999999999999</v>
      </c>
    </row>
    <row r="613" spans="1:7" x14ac:dyDescent="0.3">
      <c r="A613" s="3">
        <v>4502119</v>
      </c>
      <c r="B613" s="3" t="s">
        <v>799</v>
      </c>
      <c r="C613" s="3">
        <v>1</v>
      </c>
      <c r="D613" s="4">
        <v>17.47</v>
      </c>
      <c r="E613" s="4">
        <v>1.88</v>
      </c>
      <c r="F613" s="4">
        <v>0.73</v>
      </c>
      <c r="G613" s="5">
        <f>(E613+F613)/2</f>
        <v>1.3049999999999999</v>
      </c>
    </row>
    <row r="614" spans="1:7" x14ac:dyDescent="0.3">
      <c r="A614" s="3">
        <v>663071006</v>
      </c>
      <c r="B614" s="3" t="s">
        <v>250</v>
      </c>
      <c r="C614" s="3">
        <v>1</v>
      </c>
      <c r="D614" s="4">
        <v>0.98</v>
      </c>
      <c r="E614" s="4">
        <v>0.9</v>
      </c>
      <c r="F614" s="4">
        <v>1.7</v>
      </c>
      <c r="G614" s="5">
        <f>(E614+F614)/2</f>
        <v>1.3</v>
      </c>
    </row>
    <row r="615" spans="1:7" x14ac:dyDescent="0.3">
      <c r="A615" s="3">
        <v>530370057</v>
      </c>
      <c r="B615" s="3" t="s">
        <v>1053</v>
      </c>
      <c r="C615" s="3">
        <v>5</v>
      </c>
      <c r="D615" s="4">
        <v>1.55</v>
      </c>
      <c r="E615" s="4">
        <v>2.08</v>
      </c>
      <c r="F615" s="4">
        <v>0.52</v>
      </c>
      <c r="G615" s="5">
        <f>(E615+F615)/2</f>
        <v>1.3</v>
      </c>
    </row>
    <row r="616" spans="1:7" x14ac:dyDescent="0.3">
      <c r="A616" s="3">
        <v>11386147</v>
      </c>
      <c r="B616" s="3" t="s">
        <v>610</v>
      </c>
      <c r="C616" s="3">
        <v>1</v>
      </c>
      <c r="D616" s="4">
        <v>0.71</v>
      </c>
      <c r="E616" s="4">
        <v>1.66</v>
      </c>
      <c r="F616" s="4">
        <v>0.94</v>
      </c>
      <c r="G616" s="5">
        <f>(E616+F616)/2</f>
        <v>1.2999999999999998</v>
      </c>
    </row>
    <row r="617" spans="1:7" x14ac:dyDescent="0.3">
      <c r="A617" s="3">
        <v>578824215</v>
      </c>
      <c r="B617" s="3" t="s">
        <v>436</v>
      </c>
      <c r="C617" s="3">
        <v>2</v>
      </c>
      <c r="D617" s="4">
        <v>1.02</v>
      </c>
      <c r="E617" s="4">
        <v>1.35</v>
      </c>
      <c r="F617" s="4">
        <v>1.24</v>
      </c>
      <c r="G617" s="5">
        <f>(E617+F617)/2</f>
        <v>1.2949999999999999</v>
      </c>
    </row>
    <row r="618" spans="1:7" x14ac:dyDescent="0.3">
      <c r="B618" s="3" t="s">
        <v>319</v>
      </c>
      <c r="C618" s="3">
        <v>1</v>
      </c>
      <c r="D618" s="4">
        <v>0.53</v>
      </c>
      <c r="E618" s="4">
        <v>1.08</v>
      </c>
      <c r="F618" s="4">
        <v>1.5</v>
      </c>
      <c r="G618" s="5">
        <f>(E618+F618)/2</f>
        <v>1.29</v>
      </c>
    </row>
    <row r="619" spans="1:7" x14ac:dyDescent="0.3">
      <c r="A619" s="3">
        <v>333440434</v>
      </c>
      <c r="B619" s="3" t="s">
        <v>518</v>
      </c>
      <c r="C619" s="3">
        <v>5</v>
      </c>
      <c r="D619" s="4">
        <v>0.77</v>
      </c>
      <c r="E619" s="4">
        <v>1.5</v>
      </c>
      <c r="F619" s="4">
        <v>1.08</v>
      </c>
      <c r="G619" s="5">
        <f>(E619+F619)/2</f>
        <v>1.29</v>
      </c>
    </row>
    <row r="620" spans="1:7" x14ac:dyDescent="0.3">
      <c r="A620" s="3">
        <v>89191868</v>
      </c>
      <c r="B620" s="3" t="s">
        <v>822</v>
      </c>
      <c r="C620" s="3">
        <v>2</v>
      </c>
      <c r="D620" s="4">
        <v>4.4000000000000004</v>
      </c>
      <c r="E620" s="4">
        <v>1.88</v>
      </c>
      <c r="F620" s="4">
        <v>0.7</v>
      </c>
      <c r="G620" s="5">
        <f>(E620+F620)/2</f>
        <v>1.29</v>
      </c>
    </row>
    <row r="621" spans="1:7" x14ac:dyDescent="0.3">
      <c r="A621" s="3">
        <v>145309326</v>
      </c>
      <c r="B621" s="3" t="s">
        <v>945</v>
      </c>
      <c r="C621" s="3">
        <v>7</v>
      </c>
      <c r="D621" s="4">
        <v>5.52</v>
      </c>
      <c r="E621" s="4">
        <v>1.99</v>
      </c>
      <c r="F621" s="4">
        <v>0.59</v>
      </c>
      <c r="G621" s="5">
        <f>(E621+F621)/2</f>
        <v>1.29</v>
      </c>
    </row>
    <row r="622" spans="1:7" x14ac:dyDescent="0.3">
      <c r="A622" s="3">
        <v>355594753</v>
      </c>
      <c r="B622" s="3" t="s">
        <v>1558</v>
      </c>
      <c r="C622" s="3">
        <v>11</v>
      </c>
      <c r="D622" s="4">
        <v>0.61</v>
      </c>
      <c r="E622" s="4">
        <v>2.36</v>
      </c>
      <c r="F622" s="4">
        <v>0.22</v>
      </c>
      <c r="G622" s="5">
        <f>(E622+F622)/2</f>
        <v>1.29</v>
      </c>
    </row>
    <row r="623" spans="1:7" x14ac:dyDescent="0.3">
      <c r="A623" s="3">
        <v>495528154</v>
      </c>
      <c r="B623" s="3" t="s">
        <v>1682</v>
      </c>
      <c r="C623" s="3">
        <v>5</v>
      </c>
      <c r="D623" s="4">
        <v>0.13</v>
      </c>
      <c r="E623" s="4">
        <v>2.41</v>
      </c>
      <c r="F623" s="4">
        <v>0.17</v>
      </c>
      <c r="G623" s="5">
        <f>(E623+F623)/2</f>
        <v>1.29</v>
      </c>
    </row>
    <row r="624" spans="1:7" x14ac:dyDescent="0.3">
      <c r="A624" s="3">
        <v>223468595</v>
      </c>
      <c r="B624" s="3" t="s">
        <v>295</v>
      </c>
      <c r="C624" s="3">
        <v>4</v>
      </c>
      <c r="D624" s="4">
        <v>2.31</v>
      </c>
      <c r="E624" s="4">
        <v>1.02</v>
      </c>
      <c r="F624" s="4">
        <v>1.55</v>
      </c>
      <c r="G624" s="5">
        <f>(E624+F624)/2</f>
        <v>1.2850000000000001</v>
      </c>
    </row>
    <row r="625" spans="1:7" x14ac:dyDescent="0.3">
      <c r="A625" s="3">
        <v>4504747</v>
      </c>
      <c r="B625" s="3" t="s">
        <v>429</v>
      </c>
      <c r="C625" s="3">
        <v>2</v>
      </c>
      <c r="D625" s="4">
        <v>1.42</v>
      </c>
      <c r="E625" s="4">
        <v>1.32</v>
      </c>
      <c r="F625" s="4">
        <v>1.25</v>
      </c>
      <c r="G625" s="5">
        <f>(E625+F625)/2</f>
        <v>1.2850000000000001</v>
      </c>
    </row>
    <row r="626" spans="1:7" x14ac:dyDescent="0.3">
      <c r="B626" s="3" t="s">
        <v>430</v>
      </c>
      <c r="C626" s="3">
        <v>2</v>
      </c>
      <c r="D626" s="4">
        <v>0.47</v>
      </c>
      <c r="E626" s="4">
        <v>1.32</v>
      </c>
      <c r="F626" s="4">
        <v>1.25</v>
      </c>
      <c r="G626" s="5">
        <f>(E626+F626)/2</f>
        <v>1.2850000000000001</v>
      </c>
    </row>
    <row r="627" spans="1:7" x14ac:dyDescent="0.3">
      <c r="A627" s="3">
        <v>229091322</v>
      </c>
      <c r="B627" s="3" t="s">
        <v>265</v>
      </c>
      <c r="C627" s="3">
        <v>1</v>
      </c>
      <c r="D627" s="4">
        <v>1.1599999999999999</v>
      </c>
      <c r="E627" s="4">
        <v>0.93</v>
      </c>
      <c r="F627" s="4">
        <v>1.64</v>
      </c>
      <c r="G627" s="5">
        <f>(E627+F627)/2</f>
        <v>1.2849999999999999</v>
      </c>
    </row>
    <row r="628" spans="1:7" x14ac:dyDescent="0.3">
      <c r="A628" s="3">
        <v>41152506</v>
      </c>
      <c r="B628" s="3" t="s">
        <v>635</v>
      </c>
      <c r="C628" s="3">
        <v>2</v>
      </c>
      <c r="D628" s="4">
        <v>1.58</v>
      </c>
      <c r="E628" s="4">
        <v>1.68</v>
      </c>
      <c r="F628" s="4">
        <v>0.89</v>
      </c>
      <c r="G628" s="5">
        <f>(E628+F628)/2</f>
        <v>1.2849999999999999</v>
      </c>
    </row>
    <row r="629" spans="1:7" x14ac:dyDescent="0.3">
      <c r="A629" s="3">
        <v>32307144</v>
      </c>
      <c r="B629" s="3" t="s">
        <v>676</v>
      </c>
      <c r="C629" s="3">
        <v>1</v>
      </c>
      <c r="D629" s="4">
        <v>0.26</v>
      </c>
      <c r="E629" s="4">
        <v>1.72</v>
      </c>
      <c r="F629" s="4">
        <v>0.85</v>
      </c>
      <c r="G629" s="5">
        <f>(E629+F629)/2</f>
        <v>1.2849999999999999</v>
      </c>
    </row>
    <row r="630" spans="1:7" x14ac:dyDescent="0.3">
      <c r="A630" s="3">
        <v>27734709</v>
      </c>
      <c r="B630" s="3" t="s">
        <v>238</v>
      </c>
      <c r="C630" s="3">
        <v>1</v>
      </c>
      <c r="D630" s="4">
        <v>0.85</v>
      </c>
      <c r="E630" s="4">
        <v>0.83</v>
      </c>
      <c r="F630" s="4">
        <v>1.73</v>
      </c>
      <c r="G630" s="5">
        <f>(E630+F630)/2</f>
        <v>1.28</v>
      </c>
    </row>
    <row r="631" spans="1:7" x14ac:dyDescent="0.3">
      <c r="A631" s="3">
        <v>209529703</v>
      </c>
      <c r="B631" s="3" t="s">
        <v>615</v>
      </c>
      <c r="C631" s="3">
        <v>2</v>
      </c>
      <c r="D631" s="4">
        <v>1.76</v>
      </c>
      <c r="E631" s="4">
        <v>1.63</v>
      </c>
      <c r="F631" s="4">
        <v>0.93</v>
      </c>
      <c r="G631" s="5">
        <f>(E631+F631)/2</f>
        <v>1.28</v>
      </c>
    </row>
    <row r="632" spans="1:7" x14ac:dyDescent="0.3">
      <c r="A632" s="3">
        <v>4507509</v>
      </c>
      <c r="B632" s="3" t="s">
        <v>992</v>
      </c>
      <c r="C632" s="3">
        <v>2</v>
      </c>
      <c r="D632" s="4">
        <v>0.71</v>
      </c>
      <c r="E632" s="4">
        <v>2</v>
      </c>
      <c r="F632" s="4">
        <v>0.56000000000000005</v>
      </c>
      <c r="G632" s="5">
        <f>(E632+F632)/2</f>
        <v>1.28</v>
      </c>
    </row>
    <row r="633" spans="1:7" x14ac:dyDescent="0.3">
      <c r="A633" s="3">
        <v>355594753</v>
      </c>
      <c r="B633" s="3" t="s">
        <v>1310</v>
      </c>
      <c r="C633" s="3">
        <v>3</v>
      </c>
      <c r="D633" s="4">
        <v>0.36</v>
      </c>
      <c r="E633" s="4">
        <v>2.2000000000000002</v>
      </c>
      <c r="F633" s="4">
        <v>0.36</v>
      </c>
      <c r="G633" s="5">
        <f>(E633+F633)/2</f>
        <v>1.28</v>
      </c>
    </row>
    <row r="634" spans="1:7" x14ac:dyDescent="0.3">
      <c r="A634" s="3">
        <v>53829381</v>
      </c>
      <c r="B634" s="3" t="s">
        <v>1306</v>
      </c>
      <c r="C634" s="3">
        <v>1</v>
      </c>
      <c r="D634" s="4">
        <v>0.73</v>
      </c>
      <c r="E634" s="4">
        <v>2.2000000000000002</v>
      </c>
      <c r="F634" s="4">
        <v>0.36</v>
      </c>
      <c r="G634" s="5">
        <f>(E634+F634)/2</f>
        <v>1.28</v>
      </c>
    </row>
    <row r="635" spans="1:7" x14ac:dyDescent="0.3">
      <c r="A635" s="3">
        <v>578817250</v>
      </c>
      <c r="B635" s="3" t="s">
        <v>1428</v>
      </c>
      <c r="C635" s="3">
        <v>2</v>
      </c>
      <c r="D635" s="4">
        <v>0.25</v>
      </c>
      <c r="E635" s="4">
        <v>2.27</v>
      </c>
      <c r="F635" s="4">
        <v>0.28999999999999998</v>
      </c>
      <c r="G635" s="5">
        <f>(E635+F635)/2</f>
        <v>1.28</v>
      </c>
    </row>
    <row r="636" spans="1:7" x14ac:dyDescent="0.3">
      <c r="A636" s="3">
        <v>355594753</v>
      </c>
      <c r="B636" s="3" t="s">
        <v>1509</v>
      </c>
      <c r="C636" s="3">
        <v>12</v>
      </c>
      <c r="D636" s="4">
        <v>0.54</v>
      </c>
      <c r="E636" s="4">
        <v>2.31</v>
      </c>
      <c r="F636" s="4">
        <v>0.25</v>
      </c>
      <c r="G636" s="5">
        <f>(E636+F636)/2</f>
        <v>1.28</v>
      </c>
    </row>
    <row r="637" spans="1:7" x14ac:dyDescent="0.3">
      <c r="A637" s="3">
        <v>262118282</v>
      </c>
      <c r="B637" s="3" t="s">
        <v>369</v>
      </c>
      <c r="C637" s="3">
        <v>1</v>
      </c>
      <c r="D637" s="4">
        <v>1.4</v>
      </c>
      <c r="E637" s="4">
        <v>1.17</v>
      </c>
      <c r="F637" s="4">
        <v>1.39</v>
      </c>
      <c r="G637" s="5">
        <f>(E637+F637)/2</f>
        <v>1.2799999999999998</v>
      </c>
    </row>
    <row r="638" spans="1:7" x14ac:dyDescent="0.3">
      <c r="A638" s="3">
        <v>148664211</v>
      </c>
      <c r="B638" s="3" t="s">
        <v>485</v>
      </c>
      <c r="C638" s="3">
        <v>2</v>
      </c>
      <c r="D638" s="4">
        <v>0.13</v>
      </c>
      <c r="E638" s="4">
        <v>1.42</v>
      </c>
      <c r="F638" s="4">
        <v>1.1299999999999999</v>
      </c>
      <c r="G638" s="5">
        <f>(E638+F638)/2</f>
        <v>1.2749999999999999</v>
      </c>
    </row>
    <row r="639" spans="1:7" x14ac:dyDescent="0.3">
      <c r="A639" s="3">
        <v>62339432</v>
      </c>
      <c r="B639" s="3" t="s">
        <v>183</v>
      </c>
      <c r="C639" s="3">
        <v>1</v>
      </c>
      <c r="D639" s="4">
        <v>1.32</v>
      </c>
      <c r="E639" s="4">
        <v>0.6</v>
      </c>
      <c r="F639" s="4">
        <v>1.94</v>
      </c>
      <c r="G639" s="5">
        <f>(E639+F639)/2</f>
        <v>1.27</v>
      </c>
    </row>
    <row r="640" spans="1:7" x14ac:dyDescent="0.3">
      <c r="A640" s="3">
        <v>530413667</v>
      </c>
      <c r="B640" s="3" t="s">
        <v>313</v>
      </c>
      <c r="C640" s="3">
        <v>1</v>
      </c>
      <c r="D640" s="4">
        <v>0.15</v>
      </c>
      <c r="E640" s="4">
        <v>1.03</v>
      </c>
      <c r="F640" s="4">
        <v>1.51</v>
      </c>
      <c r="G640" s="5">
        <f>(E640+F640)/2</f>
        <v>1.27</v>
      </c>
    </row>
    <row r="641" spans="1:7" x14ac:dyDescent="0.3">
      <c r="B641" s="3" t="s">
        <v>381</v>
      </c>
      <c r="C641" s="3">
        <v>1</v>
      </c>
      <c r="D641" s="4">
        <v>0.91</v>
      </c>
      <c r="E641" s="4">
        <v>1.18</v>
      </c>
      <c r="F641" s="4">
        <v>1.36</v>
      </c>
      <c r="G641" s="5">
        <f>(E641+F641)/2</f>
        <v>1.27</v>
      </c>
    </row>
    <row r="642" spans="1:7" x14ac:dyDescent="0.3">
      <c r="A642" s="3">
        <v>578798498</v>
      </c>
      <c r="B642" s="3" t="s">
        <v>498</v>
      </c>
      <c r="C642" s="3">
        <v>2</v>
      </c>
      <c r="D642" s="4">
        <v>0.52</v>
      </c>
      <c r="E642" s="4">
        <v>1.44</v>
      </c>
      <c r="F642" s="4">
        <v>1.1000000000000001</v>
      </c>
      <c r="G642" s="5">
        <f>(E642+F642)/2</f>
        <v>1.27</v>
      </c>
    </row>
    <row r="643" spans="1:7" x14ac:dyDescent="0.3">
      <c r="B643" s="3" t="s">
        <v>624</v>
      </c>
      <c r="C643" s="3">
        <v>1</v>
      </c>
      <c r="D643" s="4">
        <v>0.48</v>
      </c>
      <c r="E643" s="4">
        <v>1.62</v>
      </c>
      <c r="F643" s="4">
        <v>0.92</v>
      </c>
      <c r="G643" s="5">
        <f>(E643+F643)/2</f>
        <v>1.27</v>
      </c>
    </row>
    <row r="644" spans="1:7" x14ac:dyDescent="0.3">
      <c r="B644" s="3" t="s">
        <v>281</v>
      </c>
      <c r="C644" s="3">
        <v>1</v>
      </c>
      <c r="D644" s="4">
        <v>0.67</v>
      </c>
      <c r="E644" s="4">
        <v>0.95</v>
      </c>
      <c r="F644" s="4">
        <v>1.58</v>
      </c>
      <c r="G644" s="5">
        <f>(E644+F644)/2</f>
        <v>1.2650000000000001</v>
      </c>
    </row>
    <row r="645" spans="1:7" x14ac:dyDescent="0.3">
      <c r="A645" s="3">
        <v>4557251</v>
      </c>
      <c r="B645" s="3" t="s">
        <v>298</v>
      </c>
      <c r="C645" s="3">
        <v>2</v>
      </c>
      <c r="D645" s="4">
        <v>1.43</v>
      </c>
      <c r="E645" s="4">
        <v>0.98</v>
      </c>
      <c r="F645" s="4">
        <v>1.55</v>
      </c>
      <c r="G645" s="5">
        <f>(E645+F645)/2</f>
        <v>1.2650000000000001</v>
      </c>
    </row>
    <row r="646" spans="1:7" x14ac:dyDescent="0.3">
      <c r="A646" s="3">
        <v>597955366</v>
      </c>
      <c r="B646" s="3" t="s">
        <v>1038</v>
      </c>
      <c r="C646" s="3">
        <v>1</v>
      </c>
      <c r="D646" s="4">
        <v>1.38</v>
      </c>
      <c r="E646" s="4">
        <v>2</v>
      </c>
      <c r="F646" s="4">
        <v>0.53</v>
      </c>
      <c r="G646" s="5">
        <f>(E646+F646)/2</f>
        <v>1.2650000000000001</v>
      </c>
    </row>
    <row r="647" spans="1:7" x14ac:dyDescent="0.3">
      <c r="A647" s="3">
        <v>530429128</v>
      </c>
      <c r="B647" s="3" t="s">
        <v>217</v>
      </c>
      <c r="C647" s="3">
        <v>2</v>
      </c>
      <c r="D647" s="4">
        <v>0.56999999999999995</v>
      </c>
      <c r="E647" s="4">
        <v>0.73</v>
      </c>
      <c r="F647" s="4">
        <v>1.79</v>
      </c>
      <c r="G647" s="5">
        <f>(E647+F647)/2</f>
        <v>1.26</v>
      </c>
    </row>
    <row r="648" spans="1:7" x14ac:dyDescent="0.3">
      <c r="A648" s="3">
        <v>22202611</v>
      </c>
      <c r="B648" s="3" t="s">
        <v>326</v>
      </c>
      <c r="C648" s="3">
        <v>1</v>
      </c>
      <c r="D648" s="4">
        <v>0.5</v>
      </c>
      <c r="E648" s="4">
        <v>1.03</v>
      </c>
      <c r="F648" s="4">
        <v>1.49</v>
      </c>
      <c r="G648" s="5">
        <f>(E648+F648)/2</f>
        <v>1.26</v>
      </c>
    </row>
    <row r="649" spans="1:7" x14ac:dyDescent="0.3">
      <c r="A649" s="3">
        <v>221316760</v>
      </c>
      <c r="B649" s="3" t="s">
        <v>492</v>
      </c>
      <c r="C649" s="3">
        <v>1</v>
      </c>
      <c r="D649" s="4">
        <v>1.23</v>
      </c>
      <c r="E649" s="4">
        <v>1.4</v>
      </c>
      <c r="F649" s="4">
        <v>1.1200000000000001</v>
      </c>
      <c r="G649" s="5">
        <f>(E649+F649)/2</f>
        <v>1.26</v>
      </c>
    </row>
    <row r="650" spans="1:7" x14ac:dyDescent="0.3">
      <c r="A650" s="3">
        <v>530377406</v>
      </c>
      <c r="B650" s="3" t="s">
        <v>516</v>
      </c>
      <c r="C650" s="3">
        <v>1</v>
      </c>
      <c r="D650" s="4">
        <v>1.83</v>
      </c>
      <c r="E650" s="4">
        <v>1.44</v>
      </c>
      <c r="F650" s="4">
        <v>1.08</v>
      </c>
      <c r="G650" s="5">
        <f>(E650+F650)/2</f>
        <v>1.26</v>
      </c>
    </row>
    <row r="651" spans="1:7" x14ac:dyDescent="0.3">
      <c r="A651" s="3">
        <v>5031863</v>
      </c>
      <c r="B651" s="3" t="s">
        <v>588</v>
      </c>
      <c r="C651" s="3">
        <v>1</v>
      </c>
      <c r="D651" s="4">
        <v>0.64</v>
      </c>
      <c r="E651" s="4">
        <v>1.56</v>
      </c>
      <c r="F651" s="4">
        <v>0.96</v>
      </c>
      <c r="G651" s="5">
        <f>(E651+F651)/2</f>
        <v>1.26</v>
      </c>
    </row>
    <row r="652" spans="1:7" x14ac:dyDescent="0.3">
      <c r="A652" s="3">
        <v>530392152</v>
      </c>
      <c r="B652" s="3" t="s">
        <v>630</v>
      </c>
      <c r="C652" s="3">
        <v>6</v>
      </c>
      <c r="D652" s="4">
        <v>6.46</v>
      </c>
      <c r="E652" s="4">
        <v>1.62</v>
      </c>
      <c r="F652" s="4">
        <v>0.9</v>
      </c>
      <c r="G652" s="5">
        <f>(E652+F652)/2</f>
        <v>1.26</v>
      </c>
    </row>
    <row r="653" spans="1:7" x14ac:dyDescent="0.3">
      <c r="B653" s="3" t="s">
        <v>201</v>
      </c>
      <c r="C653" s="3">
        <v>1</v>
      </c>
      <c r="D653" s="4">
        <v>0.77</v>
      </c>
      <c r="E653" s="4">
        <v>0.68</v>
      </c>
      <c r="F653" s="4">
        <v>1.83</v>
      </c>
      <c r="G653" s="5">
        <f>(E653+F653)/2</f>
        <v>1.2550000000000001</v>
      </c>
    </row>
    <row r="654" spans="1:7" x14ac:dyDescent="0.3">
      <c r="A654" s="3">
        <v>192449445</v>
      </c>
      <c r="B654" s="3" t="s">
        <v>1651</v>
      </c>
      <c r="C654" s="3">
        <v>1</v>
      </c>
      <c r="D654" s="4">
        <v>0.38</v>
      </c>
      <c r="E654" s="4">
        <v>2.33</v>
      </c>
      <c r="F654" s="4">
        <v>0.18</v>
      </c>
      <c r="G654" s="5">
        <f>(E654+F654)/2</f>
        <v>1.2550000000000001</v>
      </c>
    </row>
    <row r="655" spans="1:7" x14ac:dyDescent="0.3">
      <c r="A655" s="3">
        <v>153791276</v>
      </c>
      <c r="B655" s="3" t="s">
        <v>573</v>
      </c>
      <c r="C655" s="3">
        <v>1</v>
      </c>
      <c r="D655" s="4">
        <v>0.37</v>
      </c>
      <c r="E655" s="4">
        <v>1.52</v>
      </c>
      <c r="F655" s="4">
        <v>0.99</v>
      </c>
      <c r="G655" s="5">
        <f>(E655+F655)/2</f>
        <v>1.2549999999999999</v>
      </c>
    </row>
    <row r="656" spans="1:7" x14ac:dyDescent="0.3">
      <c r="A656" s="3">
        <v>495528154</v>
      </c>
      <c r="B656" s="3" t="s">
        <v>1307</v>
      </c>
      <c r="C656" s="3">
        <v>1</v>
      </c>
      <c r="D656" s="4">
        <v>0.5</v>
      </c>
      <c r="E656" s="4">
        <v>2.15</v>
      </c>
      <c r="F656" s="4">
        <v>0.36</v>
      </c>
      <c r="G656" s="5">
        <f>(E656+F656)/2</f>
        <v>1.2549999999999999</v>
      </c>
    </row>
    <row r="657" spans="1:7" x14ac:dyDescent="0.3">
      <c r="A657" s="3">
        <v>68448544</v>
      </c>
      <c r="B657" s="3" t="s">
        <v>454</v>
      </c>
      <c r="C657" s="3">
        <v>3</v>
      </c>
      <c r="D657" s="4">
        <v>1.17</v>
      </c>
      <c r="E657" s="4">
        <v>1.31</v>
      </c>
      <c r="F657" s="4">
        <v>1.19</v>
      </c>
      <c r="G657" s="5">
        <f>(E657+F657)/2</f>
        <v>1.25</v>
      </c>
    </row>
    <row r="658" spans="1:7" x14ac:dyDescent="0.3">
      <c r="A658" s="3">
        <v>46358426</v>
      </c>
      <c r="B658" s="3" t="s">
        <v>477</v>
      </c>
      <c r="C658" s="3">
        <v>1</v>
      </c>
      <c r="D658" s="4">
        <v>2.75</v>
      </c>
      <c r="E658" s="4">
        <v>1.36</v>
      </c>
      <c r="F658" s="4">
        <v>1.1399999999999999</v>
      </c>
      <c r="G658" s="5">
        <f>(E658+F658)/2</f>
        <v>1.25</v>
      </c>
    </row>
    <row r="659" spans="1:7" x14ac:dyDescent="0.3">
      <c r="A659" s="3">
        <v>192448443</v>
      </c>
      <c r="B659" s="3" t="s">
        <v>496</v>
      </c>
      <c r="C659" s="3">
        <v>2</v>
      </c>
      <c r="D659" s="4">
        <v>0.16</v>
      </c>
      <c r="E659" s="4">
        <v>1.39</v>
      </c>
      <c r="F659" s="4">
        <v>1.1100000000000001</v>
      </c>
      <c r="G659" s="5">
        <f>(E659+F659)/2</f>
        <v>1.25</v>
      </c>
    </row>
    <row r="660" spans="1:7" x14ac:dyDescent="0.3">
      <c r="A660" s="3">
        <v>530387776</v>
      </c>
      <c r="B660" s="3" t="s">
        <v>512</v>
      </c>
      <c r="C660" s="3">
        <v>9</v>
      </c>
      <c r="D660" s="4">
        <v>0.9</v>
      </c>
      <c r="E660" s="4">
        <v>1.41</v>
      </c>
      <c r="F660" s="4">
        <v>1.0900000000000001</v>
      </c>
      <c r="G660" s="5">
        <f>(E660+F660)/2</f>
        <v>1.25</v>
      </c>
    </row>
    <row r="661" spans="1:7" x14ac:dyDescent="0.3">
      <c r="A661" s="3">
        <v>4502659</v>
      </c>
      <c r="B661" s="3" t="s">
        <v>564</v>
      </c>
      <c r="C661" s="3">
        <v>1</v>
      </c>
      <c r="D661" s="4">
        <v>2.23</v>
      </c>
      <c r="E661" s="4">
        <v>1.49</v>
      </c>
      <c r="F661" s="4">
        <v>1</v>
      </c>
      <c r="G661" s="5">
        <f>(E661+F661)/2</f>
        <v>1.2450000000000001</v>
      </c>
    </row>
    <row r="662" spans="1:7" x14ac:dyDescent="0.3">
      <c r="A662" s="3">
        <v>578832170</v>
      </c>
      <c r="B662" s="3" t="s">
        <v>578</v>
      </c>
      <c r="C662" s="3">
        <v>1</v>
      </c>
      <c r="D662" s="4">
        <v>2.08</v>
      </c>
      <c r="E662" s="4">
        <v>1.51</v>
      </c>
      <c r="F662" s="4">
        <v>0.98</v>
      </c>
      <c r="G662" s="5">
        <f>(E662+F662)/2</f>
        <v>1.2450000000000001</v>
      </c>
    </row>
    <row r="663" spans="1:7" x14ac:dyDescent="0.3">
      <c r="A663" s="3">
        <v>40317628</v>
      </c>
      <c r="B663" s="3" t="s">
        <v>1333</v>
      </c>
      <c r="C663" s="3">
        <v>1</v>
      </c>
      <c r="D663" s="4">
        <v>0.86</v>
      </c>
      <c r="E663" s="4">
        <v>2.14</v>
      </c>
      <c r="F663" s="4">
        <v>0.35</v>
      </c>
      <c r="G663" s="5">
        <f>(E663+F663)/2</f>
        <v>1.2450000000000001</v>
      </c>
    </row>
    <row r="664" spans="1:7" x14ac:dyDescent="0.3">
      <c r="B664" s="3" t="s">
        <v>1378</v>
      </c>
      <c r="C664" s="3">
        <v>2</v>
      </c>
      <c r="D664" s="4">
        <v>0.65</v>
      </c>
      <c r="E664" s="4">
        <v>2.17</v>
      </c>
      <c r="F664" s="4">
        <v>0.32</v>
      </c>
      <c r="G664" s="5">
        <f>(E664+F664)/2</f>
        <v>1.2449999999999999</v>
      </c>
    </row>
    <row r="665" spans="1:7" x14ac:dyDescent="0.3">
      <c r="A665" s="3">
        <v>66346698</v>
      </c>
      <c r="B665" s="3" t="s">
        <v>330</v>
      </c>
      <c r="C665" s="3">
        <v>1</v>
      </c>
      <c r="D665" s="4">
        <v>0.79</v>
      </c>
      <c r="E665" s="4">
        <v>0.99</v>
      </c>
      <c r="F665" s="4">
        <v>1.49</v>
      </c>
      <c r="G665" s="5">
        <f>(E665+F665)/2</f>
        <v>1.24</v>
      </c>
    </row>
    <row r="666" spans="1:7" x14ac:dyDescent="0.3">
      <c r="A666" s="3">
        <v>530372918</v>
      </c>
      <c r="B666" s="3" t="s">
        <v>363</v>
      </c>
      <c r="C666" s="3">
        <v>2</v>
      </c>
      <c r="D666" s="4">
        <v>0.93</v>
      </c>
      <c r="E666" s="4">
        <v>1.08</v>
      </c>
      <c r="F666" s="4">
        <v>1.4</v>
      </c>
      <c r="G666" s="5">
        <f>(E666+F666)/2</f>
        <v>1.24</v>
      </c>
    </row>
    <row r="667" spans="1:7" x14ac:dyDescent="0.3">
      <c r="B667" s="3" t="s">
        <v>930</v>
      </c>
      <c r="C667" s="3">
        <v>4</v>
      </c>
      <c r="D667" s="4">
        <v>1.24</v>
      </c>
      <c r="E667" s="4">
        <v>1.87</v>
      </c>
      <c r="F667" s="4">
        <v>0.61</v>
      </c>
      <c r="G667" s="5">
        <f>(E667+F667)/2</f>
        <v>1.24</v>
      </c>
    </row>
    <row r="668" spans="1:7" x14ac:dyDescent="0.3">
      <c r="A668" s="3">
        <v>578805724</v>
      </c>
      <c r="B668" s="3" t="s">
        <v>285</v>
      </c>
      <c r="C668" s="3">
        <v>1</v>
      </c>
      <c r="D668" s="4">
        <v>6.98</v>
      </c>
      <c r="E668" s="4">
        <v>0.9</v>
      </c>
      <c r="F668" s="4">
        <v>1.57</v>
      </c>
      <c r="G668" s="5">
        <f>(E668+F668)/2</f>
        <v>1.2350000000000001</v>
      </c>
    </row>
    <row r="669" spans="1:7" x14ac:dyDescent="0.3">
      <c r="A669" s="3">
        <v>578807443</v>
      </c>
      <c r="B669" s="3" t="s">
        <v>664</v>
      </c>
      <c r="C669" s="3">
        <v>1</v>
      </c>
      <c r="D669" s="4">
        <v>0.81</v>
      </c>
      <c r="E669" s="4">
        <v>1.6</v>
      </c>
      <c r="F669" s="4">
        <v>0.87</v>
      </c>
      <c r="G669" s="5">
        <f>(E669+F669)/2</f>
        <v>1.2350000000000001</v>
      </c>
    </row>
    <row r="670" spans="1:7" x14ac:dyDescent="0.3">
      <c r="A670" s="3">
        <v>530391083</v>
      </c>
      <c r="B670" s="3" t="s">
        <v>1297</v>
      </c>
      <c r="C670" s="3">
        <v>2</v>
      </c>
      <c r="D670" s="4">
        <v>0.78</v>
      </c>
      <c r="E670" s="4">
        <v>2.1</v>
      </c>
      <c r="F670" s="4">
        <v>0.37</v>
      </c>
      <c r="G670" s="5">
        <f>(E670+F670)/2</f>
        <v>1.2350000000000001</v>
      </c>
    </row>
    <row r="671" spans="1:7" x14ac:dyDescent="0.3">
      <c r="A671" s="3">
        <v>4758400</v>
      </c>
      <c r="B671" s="3" t="s">
        <v>233</v>
      </c>
      <c r="C671" s="3">
        <v>3</v>
      </c>
      <c r="D671" s="4">
        <v>0.43</v>
      </c>
      <c r="E671" s="4">
        <v>0.73</v>
      </c>
      <c r="F671" s="4">
        <v>1.74</v>
      </c>
      <c r="G671" s="5">
        <f>(E671+F671)/2</f>
        <v>1.2349999999999999</v>
      </c>
    </row>
    <row r="672" spans="1:7" x14ac:dyDescent="0.3">
      <c r="A672" s="3">
        <v>4506675</v>
      </c>
      <c r="B672" s="3" t="s">
        <v>263</v>
      </c>
      <c r="C672" s="3">
        <v>5</v>
      </c>
      <c r="D672" s="4">
        <v>0.42</v>
      </c>
      <c r="E672" s="4">
        <v>0.82</v>
      </c>
      <c r="F672" s="4">
        <v>1.65</v>
      </c>
      <c r="G672" s="5">
        <f>(E672+F672)/2</f>
        <v>1.2349999999999999</v>
      </c>
    </row>
    <row r="673" spans="1:7" x14ac:dyDescent="0.3">
      <c r="A673" s="3">
        <v>68508955</v>
      </c>
      <c r="B673" s="3" t="s">
        <v>390</v>
      </c>
      <c r="C673" s="3">
        <v>5</v>
      </c>
      <c r="D673" s="4">
        <v>1.28</v>
      </c>
      <c r="E673" s="4">
        <v>1.1399999999999999</v>
      </c>
      <c r="F673" s="4">
        <v>1.33</v>
      </c>
      <c r="G673" s="5">
        <f>(E673+F673)/2</f>
        <v>1.2349999999999999</v>
      </c>
    </row>
    <row r="674" spans="1:7" x14ac:dyDescent="0.3">
      <c r="A674" s="3">
        <v>530399906</v>
      </c>
      <c r="B674" s="3" t="s">
        <v>413</v>
      </c>
      <c r="C674" s="3">
        <v>1</v>
      </c>
      <c r="D674" s="4">
        <v>1.97</v>
      </c>
      <c r="E674" s="4">
        <v>1.18</v>
      </c>
      <c r="F674" s="4">
        <v>1.29</v>
      </c>
      <c r="G674" s="5">
        <f>(E674+F674)/2</f>
        <v>1.2349999999999999</v>
      </c>
    </row>
    <row r="675" spans="1:7" x14ac:dyDescent="0.3">
      <c r="B675" s="3" t="s">
        <v>427</v>
      </c>
      <c r="C675" s="3">
        <v>2</v>
      </c>
      <c r="D675" s="4">
        <v>0.8</v>
      </c>
      <c r="E675" s="4">
        <v>1.21</v>
      </c>
      <c r="F675" s="4">
        <v>1.26</v>
      </c>
      <c r="G675" s="5">
        <f>(E675+F675)/2</f>
        <v>1.2349999999999999</v>
      </c>
    </row>
    <row r="676" spans="1:7" x14ac:dyDescent="0.3">
      <c r="A676" s="3">
        <v>386869362</v>
      </c>
      <c r="B676" s="3" t="s">
        <v>712</v>
      </c>
      <c r="C676" s="3">
        <v>3</v>
      </c>
      <c r="D676" s="4">
        <v>0.56000000000000005</v>
      </c>
      <c r="E676" s="4">
        <v>1.66</v>
      </c>
      <c r="F676" s="4">
        <v>0.81</v>
      </c>
      <c r="G676" s="5">
        <f>(E676+F676)/2</f>
        <v>1.2349999999999999</v>
      </c>
    </row>
    <row r="677" spans="1:7" x14ac:dyDescent="0.3">
      <c r="A677" s="3">
        <v>344179112</v>
      </c>
      <c r="B677" s="3" t="s">
        <v>724</v>
      </c>
      <c r="C677" s="3">
        <v>2</v>
      </c>
      <c r="D677" s="4">
        <v>0.97</v>
      </c>
      <c r="E677" s="4">
        <v>1.68</v>
      </c>
      <c r="F677" s="4">
        <v>0.79</v>
      </c>
      <c r="G677" s="5">
        <f>(E677+F677)/2</f>
        <v>1.2349999999999999</v>
      </c>
    </row>
    <row r="678" spans="1:7" x14ac:dyDescent="0.3">
      <c r="A678" s="3">
        <v>189217425</v>
      </c>
      <c r="B678" s="3" t="s">
        <v>1113</v>
      </c>
      <c r="C678" s="3">
        <v>2</v>
      </c>
      <c r="D678" s="4">
        <v>2.72</v>
      </c>
      <c r="E678" s="4">
        <v>1.99</v>
      </c>
      <c r="F678" s="4">
        <v>0.48</v>
      </c>
      <c r="G678" s="5">
        <f>(E678+F678)/2</f>
        <v>1.2349999999999999</v>
      </c>
    </row>
    <row r="679" spans="1:7" x14ac:dyDescent="0.3">
      <c r="A679" s="3">
        <v>223468595</v>
      </c>
      <c r="B679" s="3" t="s">
        <v>394</v>
      </c>
      <c r="C679" s="3">
        <v>4</v>
      </c>
      <c r="D679" s="4">
        <v>2.04</v>
      </c>
      <c r="E679" s="4">
        <v>1.1399999999999999</v>
      </c>
      <c r="F679" s="4">
        <v>1.32</v>
      </c>
      <c r="G679" s="5">
        <f>(E679+F679)/2</f>
        <v>1.23</v>
      </c>
    </row>
    <row r="680" spans="1:7" x14ac:dyDescent="0.3">
      <c r="B680" s="3" t="s">
        <v>1214</v>
      </c>
      <c r="C680" s="3">
        <v>1</v>
      </c>
      <c r="D680" s="4">
        <v>2.09</v>
      </c>
      <c r="E680" s="4">
        <v>2.04</v>
      </c>
      <c r="F680" s="4">
        <v>0.42</v>
      </c>
      <c r="G680" s="5">
        <f>(E680+F680)/2</f>
        <v>1.23</v>
      </c>
    </row>
    <row r="681" spans="1:7" x14ac:dyDescent="0.3">
      <c r="B681" s="3" t="s">
        <v>234</v>
      </c>
      <c r="C681" s="3">
        <v>2</v>
      </c>
      <c r="D681" s="4">
        <v>0.93</v>
      </c>
      <c r="E681" s="4">
        <v>0.71</v>
      </c>
      <c r="F681" s="4">
        <v>1.74</v>
      </c>
      <c r="G681" s="5">
        <f>(E681+F681)/2</f>
        <v>1.2250000000000001</v>
      </c>
    </row>
    <row r="682" spans="1:7" x14ac:dyDescent="0.3">
      <c r="A682" s="3">
        <v>530375558</v>
      </c>
      <c r="B682" s="3" t="s">
        <v>395</v>
      </c>
      <c r="C682" s="3">
        <v>16</v>
      </c>
      <c r="D682" s="4">
        <v>1.17</v>
      </c>
      <c r="E682" s="4">
        <v>1.1299999999999999</v>
      </c>
      <c r="F682" s="4">
        <v>1.32</v>
      </c>
      <c r="G682" s="5">
        <f>(E682+F682)/2</f>
        <v>1.2250000000000001</v>
      </c>
    </row>
    <row r="683" spans="1:7" x14ac:dyDescent="0.3">
      <c r="A683" s="3">
        <v>54792100</v>
      </c>
      <c r="B683" s="3" t="s">
        <v>405</v>
      </c>
      <c r="C683" s="3">
        <v>1</v>
      </c>
      <c r="D683" s="4">
        <v>1.28</v>
      </c>
      <c r="E683" s="4">
        <v>1.1399999999999999</v>
      </c>
      <c r="F683" s="4">
        <v>1.31</v>
      </c>
      <c r="G683" s="5">
        <f>(E683+F683)/2</f>
        <v>1.2250000000000001</v>
      </c>
    </row>
    <row r="684" spans="1:7" x14ac:dyDescent="0.3">
      <c r="A684" s="3">
        <v>530395491</v>
      </c>
      <c r="B684" s="3" t="s">
        <v>528</v>
      </c>
      <c r="C684" s="3">
        <v>2</v>
      </c>
      <c r="D684" s="4">
        <v>0.51</v>
      </c>
      <c r="E684" s="4">
        <v>1.39</v>
      </c>
      <c r="F684" s="4">
        <v>1.06</v>
      </c>
      <c r="G684" s="5">
        <f>(E684+F684)/2</f>
        <v>1.2250000000000001</v>
      </c>
    </row>
    <row r="685" spans="1:7" x14ac:dyDescent="0.3">
      <c r="A685" s="3">
        <v>153791276</v>
      </c>
      <c r="B685" s="3" t="s">
        <v>1061</v>
      </c>
      <c r="C685" s="3">
        <v>1</v>
      </c>
      <c r="D685" s="4">
        <v>0.85</v>
      </c>
      <c r="E685" s="4">
        <v>1.93</v>
      </c>
      <c r="F685" s="4">
        <v>0.52</v>
      </c>
      <c r="G685" s="5">
        <f>(E685+F685)/2</f>
        <v>1.2250000000000001</v>
      </c>
    </row>
    <row r="686" spans="1:7" x14ac:dyDescent="0.3">
      <c r="B686" s="3" t="s">
        <v>1298</v>
      </c>
      <c r="C686" s="3">
        <v>2</v>
      </c>
      <c r="D686" s="4">
        <v>15.83</v>
      </c>
      <c r="E686" s="4">
        <v>2.08</v>
      </c>
      <c r="F686" s="4">
        <v>0.37</v>
      </c>
      <c r="G686" s="5">
        <f>(E686+F686)/2</f>
        <v>1.2250000000000001</v>
      </c>
    </row>
    <row r="687" spans="1:7" x14ac:dyDescent="0.3">
      <c r="A687" s="3">
        <v>530413667</v>
      </c>
      <c r="B687" s="3" t="s">
        <v>338</v>
      </c>
      <c r="C687" s="3">
        <v>2</v>
      </c>
      <c r="D687" s="4">
        <v>0.28999999999999998</v>
      </c>
      <c r="E687" s="4">
        <v>0.98</v>
      </c>
      <c r="F687" s="4">
        <v>1.46</v>
      </c>
      <c r="G687" s="5">
        <f>(E687+F687)/2</f>
        <v>1.22</v>
      </c>
    </row>
    <row r="688" spans="1:7" x14ac:dyDescent="0.3">
      <c r="B688" s="3" t="s">
        <v>371</v>
      </c>
      <c r="C688" s="3">
        <v>1</v>
      </c>
      <c r="D688" s="4">
        <v>0.78</v>
      </c>
      <c r="E688" s="4">
        <v>1.05</v>
      </c>
      <c r="F688" s="4">
        <v>1.39</v>
      </c>
      <c r="G688" s="5">
        <f>(E688+F688)/2</f>
        <v>1.22</v>
      </c>
    </row>
    <row r="689" spans="1:7" x14ac:dyDescent="0.3">
      <c r="A689" s="3">
        <v>530364894</v>
      </c>
      <c r="B689" s="3" t="s">
        <v>415</v>
      </c>
      <c r="C689" s="3">
        <v>1</v>
      </c>
      <c r="D689" s="4">
        <v>0.65</v>
      </c>
      <c r="E689" s="4">
        <v>1.1499999999999999</v>
      </c>
      <c r="F689" s="4">
        <v>1.29</v>
      </c>
      <c r="G689" s="5">
        <f>(E689+F689)/2</f>
        <v>1.22</v>
      </c>
    </row>
    <row r="690" spans="1:7" x14ac:dyDescent="0.3">
      <c r="B690" s="3" t="s">
        <v>631</v>
      </c>
      <c r="C690" s="3">
        <v>1</v>
      </c>
      <c r="D690" s="4">
        <v>0.9</v>
      </c>
      <c r="E690" s="4">
        <v>1.54</v>
      </c>
      <c r="F690" s="4">
        <v>0.9</v>
      </c>
      <c r="G690" s="5">
        <f>(E690+F690)/2</f>
        <v>1.22</v>
      </c>
    </row>
    <row r="691" spans="1:7" x14ac:dyDescent="0.3">
      <c r="A691" s="3">
        <v>11386147</v>
      </c>
      <c r="B691" s="3" t="s">
        <v>775</v>
      </c>
      <c r="C691" s="3">
        <v>4</v>
      </c>
      <c r="D691" s="4">
        <v>0.86</v>
      </c>
      <c r="E691" s="4">
        <v>1.69</v>
      </c>
      <c r="F691" s="4">
        <v>0.75</v>
      </c>
      <c r="G691" s="5">
        <f>(E691+F691)/2</f>
        <v>1.22</v>
      </c>
    </row>
    <row r="692" spans="1:7" x14ac:dyDescent="0.3">
      <c r="A692" s="3">
        <v>530407102</v>
      </c>
      <c r="B692" s="3" t="s">
        <v>798</v>
      </c>
      <c r="C692" s="3">
        <v>1</v>
      </c>
      <c r="D692" s="4">
        <v>0.9</v>
      </c>
      <c r="E692" s="4">
        <v>1.71</v>
      </c>
      <c r="F692" s="4">
        <v>0.73</v>
      </c>
      <c r="G692" s="5">
        <f>(E692+F692)/2</f>
        <v>1.22</v>
      </c>
    </row>
    <row r="693" spans="1:7" x14ac:dyDescent="0.3">
      <c r="A693" s="3">
        <v>189217425</v>
      </c>
      <c r="B693" s="3" t="s">
        <v>1120</v>
      </c>
      <c r="C693" s="3">
        <v>1</v>
      </c>
      <c r="D693" s="4">
        <v>3.68</v>
      </c>
      <c r="E693" s="4">
        <v>1.96</v>
      </c>
      <c r="F693" s="4">
        <v>0.48</v>
      </c>
      <c r="G693" s="5">
        <f>(E693+F693)/2</f>
        <v>1.22</v>
      </c>
    </row>
    <row r="694" spans="1:7" x14ac:dyDescent="0.3">
      <c r="A694" s="3">
        <v>6996021</v>
      </c>
      <c r="B694" s="3" t="s">
        <v>292</v>
      </c>
      <c r="C694" s="3">
        <v>2</v>
      </c>
      <c r="D694" s="4">
        <v>1.19</v>
      </c>
      <c r="E694" s="4">
        <v>0.87</v>
      </c>
      <c r="F694" s="4">
        <v>1.56</v>
      </c>
      <c r="G694" s="5">
        <f>(E694+F694)/2</f>
        <v>1.2150000000000001</v>
      </c>
    </row>
    <row r="695" spans="1:7" x14ac:dyDescent="0.3">
      <c r="A695" s="3">
        <v>224586817</v>
      </c>
      <c r="B695" s="3" t="s">
        <v>294</v>
      </c>
      <c r="C695" s="3">
        <v>1</v>
      </c>
      <c r="D695" s="4">
        <v>0.43</v>
      </c>
      <c r="E695" s="4">
        <v>0.87</v>
      </c>
      <c r="F695" s="4">
        <v>1.56</v>
      </c>
      <c r="G695" s="5">
        <f>(E695+F695)/2</f>
        <v>1.2150000000000001</v>
      </c>
    </row>
    <row r="696" spans="1:7" x14ac:dyDescent="0.3">
      <c r="A696" s="3">
        <v>4504957</v>
      </c>
      <c r="B696" s="3" t="s">
        <v>619</v>
      </c>
      <c r="C696" s="3">
        <v>5</v>
      </c>
      <c r="D696" s="4">
        <v>0.59</v>
      </c>
      <c r="E696" s="4">
        <v>1.5</v>
      </c>
      <c r="F696" s="4">
        <v>0.93</v>
      </c>
      <c r="G696" s="5">
        <f>(E696+F696)/2</f>
        <v>1.2150000000000001</v>
      </c>
    </row>
    <row r="697" spans="1:7" x14ac:dyDescent="0.3">
      <c r="A697" s="3">
        <v>530406558</v>
      </c>
      <c r="B697" s="3" t="s">
        <v>980</v>
      </c>
      <c r="C697" s="3">
        <v>4</v>
      </c>
      <c r="D697" s="4">
        <v>0.4</v>
      </c>
      <c r="E697" s="4">
        <v>1.86</v>
      </c>
      <c r="F697" s="4">
        <v>0.56999999999999995</v>
      </c>
      <c r="G697" s="5">
        <f>(E697+F697)/2</f>
        <v>1.2150000000000001</v>
      </c>
    </row>
    <row r="698" spans="1:7" x14ac:dyDescent="0.3">
      <c r="A698" s="3">
        <v>116295258</v>
      </c>
      <c r="B698" s="3" t="s">
        <v>976</v>
      </c>
      <c r="C698" s="3">
        <v>2</v>
      </c>
      <c r="D698" s="4">
        <v>1.06</v>
      </c>
      <c r="E698" s="4">
        <v>1.86</v>
      </c>
      <c r="F698" s="4">
        <v>0.56999999999999995</v>
      </c>
      <c r="G698" s="5">
        <f>(E698+F698)/2</f>
        <v>1.2150000000000001</v>
      </c>
    </row>
    <row r="699" spans="1:7" x14ac:dyDescent="0.3">
      <c r="A699" s="3">
        <v>31657142</v>
      </c>
      <c r="B699" s="3" t="s">
        <v>1139</v>
      </c>
      <c r="C699" s="3">
        <v>1</v>
      </c>
      <c r="D699" s="4">
        <v>5.43</v>
      </c>
      <c r="E699" s="4">
        <v>1.97</v>
      </c>
      <c r="F699" s="4">
        <v>0.46</v>
      </c>
      <c r="G699" s="5">
        <f>(E699+F699)/2</f>
        <v>1.2150000000000001</v>
      </c>
    </row>
    <row r="700" spans="1:7" x14ac:dyDescent="0.3">
      <c r="A700" s="3">
        <v>5031809</v>
      </c>
      <c r="B700" s="3" t="s">
        <v>1172</v>
      </c>
      <c r="C700" s="3">
        <v>1</v>
      </c>
      <c r="D700" s="4">
        <v>0.64</v>
      </c>
      <c r="E700" s="4">
        <v>1.98</v>
      </c>
      <c r="F700" s="4">
        <v>0.45</v>
      </c>
      <c r="G700" s="5">
        <f>(E700+F700)/2</f>
        <v>1.2150000000000001</v>
      </c>
    </row>
    <row r="701" spans="1:7" x14ac:dyDescent="0.3">
      <c r="B701" s="3" t="s">
        <v>1549</v>
      </c>
      <c r="C701" s="3">
        <v>4</v>
      </c>
      <c r="D701" s="4">
        <v>0.64</v>
      </c>
      <c r="E701" s="4">
        <v>2.2000000000000002</v>
      </c>
      <c r="F701" s="4">
        <v>0.23</v>
      </c>
      <c r="G701" s="5">
        <f>(E701+F701)/2</f>
        <v>1.2150000000000001</v>
      </c>
    </row>
    <row r="702" spans="1:7" x14ac:dyDescent="0.3">
      <c r="A702" s="3">
        <v>22202611</v>
      </c>
      <c r="B702" s="3" t="s">
        <v>443</v>
      </c>
      <c r="C702" s="3">
        <v>1</v>
      </c>
      <c r="D702" s="4">
        <v>0.75</v>
      </c>
      <c r="E702" s="4">
        <v>1.21</v>
      </c>
      <c r="F702" s="4">
        <v>1.22</v>
      </c>
      <c r="G702" s="5">
        <f>(E702+F702)/2</f>
        <v>1.2149999999999999</v>
      </c>
    </row>
    <row r="703" spans="1:7" x14ac:dyDescent="0.3">
      <c r="A703" s="3">
        <v>4502281</v>
      </c>
      <c r="B703" s="3" t="s">
        <v>556</v>
      </c>
      <c r="C703" s="3">
        <v>1</v>
      </c>
      <c r="D703" s="4">
        <v>1.49</v>
      </c>
      <c r="E703" s="4">
        <v>1.42</v>
      </c>
      <c r="F703" s="4">
        <v>1.01</v>
      </c>
      <c r="G703" s="5">
        <f>(E703+F703)/2</f>
        <v>1.2149999999999999</v>
      </c>
    </row>
    <row r="704" spans="1:7" x14ac:dyDescent="0.3">
      <c r="A704" s="3">
        <v>355594753</v>
      </c>
      <c r="B704" s="3" t="s">
        <v>1612</v>
      </c>
      <c r="C704" s="3">
        <v>24</v>
      </c>
      <c r="D704" s="4">
        <v>0.52</v>
      </c>
      <c r="E704" s="4">
        <v>2.2200000000000002</v>
      </c>
      <c r="F704" s="4">
        <v>0.2</v>
      </c>
      <c r="G704" s="5">
        <f>(E704+F704)/2</f>
        <v>1.2100000000000002</v>
      </c>
    </row>
    <row r="705" spans="1:7" x14ac:dyDescent="0.3">
      <c r="A705" s="3">
        <v>227430301</v>
      </c>
      <c r="B705" s="3" t="s">
        <v>536</v>
      </c>
      <c r="C705" s="3">
        <v>1</v>
      </c>
      <c r="D705" s="4">
        <v>2.88</v>
      </c>
      <c r="E705" s="4">
        <v>1.37</v>
      </c>
      <c r="F705" s="4">
        <v>1.05</v>
      </c>
      <c r="G705" s="5">
        <f>(E705+F705)/2</f>
        <v>1.21</v>
      </c>
    </row>
    <row r="706" spans="1:7" x14ac:dyDescent="0.3">
      <c r="A706" s="3">
        <v>119395742</v>
      </c>
      <c r="B706" s="3" t="s">
        <v>589</v>
      </c>
      <c r="C706" s="3">
        <v>4</v>
      </c>
      <c r="D706" s="4">
        <v>3.42</v>
      </c>
      <c r="E706" s="4">
        <v>1.46</v>
      </c>
      <c r="F706" s="4">
        <v>0.96</v>
      </c>
      <c r="G706" s="5">
        <f>(E706+F706)/2</f>
        <v>1.21</v>
      </c>
    </row>
    <row r="707" spans="1:7" x14ac:dyDescent="0.3">
      <c r="A707" s="3">
        <v>530372115</v>
      </c>
      <c r="B707" s="3" t="s">
        <v>553</v>
      </c>
      <c r="C707" s="3">
        <v>1</v>
      </c>
      <c r="D707" s="4">
        <v>1.51</v>
      </c>
      <c r="E707" s="4">
        <v>1.39</v>
      </c>
      <c r="F707" s="4">
        <v>1.02</v>
      </c>
      <c r="G707" s="5">
        <f>(E707+F707)/2</f>
        <v>1.2050000000000001</v>
      </c>
    </row>
    <row r="708" spans="1:7" x14ac:dyDescent="0.3">
      <c r="A708" s="3">
        <v>578808446</v>
      </c>
      <c r="B708" s="3" t="s">
        <v>1022</v>
      </c>
      <c r="C708" s="3">
        <v>1</v>
      </c>
      <c r="D708" s="4">
        <v>4.5199999999999996</v>
      </c>
      <c r="E708" s="4">
        <v>1.86</v>
      </c>
      <c r="F708" s="4">
        <v>0.54</v>
      </c>
      <c r="G708" s="5">
        <f>(E708+F708)/2</f>
        <v>1.2000000000000002</v>
      </c>
    </row>
    <row r="709" spans="1:7" x14ac:dyDescent="0.3">
      <c r="A709" s="3">
        <v>110227598</v>
      </c>
      <c r="B709" s="3" t="s">
        <v>453</v>
      </c>
      <c r="C709" s="3">
        <v>1</v>
      </c>
      <c r="D709" s="4">
        <v>1.95</v>
      </c>
      <c r="E709" s="4">
        <v>1.21</v>
      </c>
      <c r="F709" s="4">
        <v>1.19</v>
      </c>
      <c r="G709" s="5">
        <f>(E709+F709)/2</f>
        <v>1.2</v>
      </c>
    </row>
    <row r="710" spans="1:7" x14ac:dyDescent="0.3">
      <c r="B710" s="3" t="s">
        <v>248</v>
      </c>
      <c r="C710" s="3">
        <v>1</v>
      </c>
      <c r="D710" s="4">
        <v>1.48</v>
      </c>
      <c r="E710" s="4">
        <v>0.68</v>
      </c>
      <c r="F710" s="4">
        <v>1.71</v>
      </c>
      <c r="G710" s="5">
        <f>(E710+F710)/2</f>
        <v>1.1950000000000001</v>
      </c>
    </row>
    <row r="711" spans="1:7" x14ac:dyDescent="0.3">
      <c r="A711" s="3">
        <v>530387776</v>
      </c>
      <c r="B711" s="3" t="s">
        <v>300</v>
      </c>
      <c r="C711" s="3">
        <v>2</v>
      </c>
      <c r="D711" s="4">
        <v>0.48</v>
      </c>
      <c r="E711" s="4">
        <v>0.85</v>
      </c>
      <c r="F711" s="4">
        <v>1.54</v>
      </c>
      <c r="G711" s="5">
        <f>(E711+F711)/2</f>
        <v>1.1950000000000001</v>
      </c>
    </row>
    <row r="712" spans="1:7" x14ac:dyDescent="0.3">
      <c r="B712" s="3" t="s">
        <v>302</v>
      </c>
      <c r="C712" s="3">
        <v>1</v>
      </c>
      <c r="D712" s="4">
        <v>0.8</v>
      </c>
      <c r="E712" s="4">
        <v>0.85</v>
      </c>
      <c r="F712" s="4">
        <v>1.54</v>
      </c>
      <c r="G712" s="5">
        <f>(E712+F712)/2</f>
        <v>1.1950000000000001</v>
      </c>
    </row>
    <row r="713" spans="1:7" x14ac:dyDescent="0.3">
      <c r="A713" s="3">
        <v>192448443</v>
      </c>
      <c r="B713" s="3" t="s">
        <v>651</v>
      </c>
      <c r="C713" s="3">
        <v>3</v>
      </c>
      <c r="D713" s="4">
        <v>0.27</v>
      </c>
      <c r="E713" s="4">
        <v>1.51</v>
      </c>
      <c r="F713" s="4">
        <v>0.88</v>
      </c>
      <c r="G713" s="5">
        <f>(E713+F713)/2</f>
        <v>1.1950000000000001</v>
      </c>
    </row>
    <row r="714" spans="1:7" x14ac:dyDescent="0.3">
      <c r="A714" s="3">
        <v>145309326</v>
      </c>
      <c r="B714" s="3" t="s">
        <v>1184</v>
      </c>
      <c r="C714" s="3">
        <v>10</v>
      </c>
      <c r="D714" s="4">
        <v>6.46</v>
      </c>
      <c r="E714" s="4">
        <v>1.95</v>
      </c>
      <c r="F714" s="4">
        <v>0.44</v>
      </c>
      <c r="G714" s="5">
        <f>(E714+F714)/2</f>
        <v>1.1950000000000001</v>
      </c>
    </row>
    <row r="715" spans="1:7" x14ac:dyDescent="0.3">
      <c r="A715" s="3">
        <v>578812749</v>
      </c>
      <c r="B715" s="3" t="s">
        <v>1186</v>
      </c>
      <c r="C715" s="3">
        <v>1</v>
      </c>
      <c r="D715" s="4">
        <v>9.93</v>
      </c>
      <c r="E715" s="4">
        <v>1.95</v>
      </c>
      <c r="F715" s="4">
        <v>0.44</v>
      </c>
      <c r="G715" s="5">
        <f>(E715+F715)/2</f>
        <v>1.1950000000000001</v>
      </c>
    </row>
    <row r="716" spans="1:7" x14ac:dyDescent="0.3">
      <c r="A716" s="3">
        <v>355594753</v>
      </c>
      <c r="B716" s="3" t="s">
        <v>1514</v>
      </c>
      <c r="C716" s="3">
        <v>1</v>
      </c>
      <c r="D716" s="4">
        <v>0.43</v>
      </c>
      <c r="E716" s="4">
        <v>2.14</v>
      </c>
      <c r="F716" s="4">
        <v>0.25</v>
      </c>
      <c r="G716" s="5">
        <f>(E716+F716)/2</f>
        <v>1.1950000000000001</v>
      </c>
    </row>
    <row r="717" spans="1:7" x14ac:dyDescent="0.3">
      <c r="A717" s="3">
        <v>226371643</v>
      </c>
      <c r="B717" s="3" t="s">
        <v>565</v>
      </c>
      <c r="C717" s="3">
        <v>3</v>
      </c>
      <c r="D717" s="4">
        <v>0.33</v>
      </c>
      <c r="E717" s="4">
        <v>1.38</v>
      </c>
      <c r="F717" s="4">
        <v>1</v>
      </c>
      <c r="G717" s="5">
        <f>(E717+F717)/2</f>
        <v>1.19</v>
      </c>
    </row>
    <row r="718" spans="1:7" x14ac:dyDescent="0.3">
      <c r="B718" s="3" t="s">
        <v>1308</v>
      </c>
      <c r="C718" s="3">
        <v>1</v>
      </c>
      <c r="D718" s="4">
        <v>1.67</v>
      </c>
      <c r="E718" s="4">
        <v>2.02</v>
      </c>
      <c r="F718" s="4">
        <v>0.36</v>
      </c>
      <c r="G718" s="5">
        <f>(E718+F718)/2</f>
        <v>1.19</v>
      </c>
    </row>
    <row r="719" spans="1:7" x14ac:dyDescent="0.3">
      <c r="A719" s="3">
        <v>4507463</v>
      </c>
      <c r="B719" s="3" t="s">
        <v>1456</v>
      </c>
      <c r="C719" s="3">
        <v>2</v>
      </c>
      <c r="D719" s="4">
        <v>0.31</v>
      </c>
      <c r="E719" s="4">
        <v>2.11</v>
      </c>
      <c r="F719" s="4">
        <v>0.27</v>
      </c>
      <c r="G719" s="5">
        <f>(E719+F719)/2</f>
        <v>1.19</v>
      </c>
    </row>
    <row r="720" spans="1:7" x14ac:dyDescent="0.3">
      <c r="A720" s="3">
        <v>578820673</v>
      </c>
      <c r="B720" s="3" t="s">
        <v>361</v>
      </c>
      <c r="C720" s="3">
        <v>1</v>
      </c>
      <c r="D720" s="4">
        <v>0.82</v>
      </c>
      <c r="E720" s="4">
        <v>0.97</v>
      </c>
      <c r="F720" s="4">
        <v>1.4</v>
      </c>
      <c r="G720" s="5">
        <f>(E720+F720)/2</f>
        <v>1.1850000000000001</v>
      </c>
    </row>
    <row r="721" spans="1:7" x14ac:dyDescent="0.3">
      <c r="B721" s="3" t="s">
        <v>407</v>
      </c>
      <c r="C721" s="3">
        <v>1</v>
      </c>
      <c r="D721" s="4">
        <v>0.73</v>
      </c>
      <c r="E721" s="4">
        <v>1.07</v>
      </c>
      <c r="F721" s="4">
        <v>1.3</v>
      </c>
      <c r="G721" s="5">
        <f>(E721+F721)/2</f>
        <v>1.1850000000000001</v>
      </c>
    </row>
    <row r="722" spans="1:7" x14ac:dyDescent="0.3">
      <c r="B722" s="3" t="s">
        <v>445</v>
      </c>
      <c r="C722" s="3">
        <v>4</v>
      </c>
      <c r="D722" s="4">
        <v>0.74</v>
      </c>
      <c r="E722" s="4">
        <v>1.1599999999999999</v>
      </c>
      <c r="F722" s="4">
        <v>1.21</v>
      </c>
      <c r="G722" s="5">
        <f>(E722+F722)/2</f>
        <v>1.1850000000000001</v>
      </c>
    </row>
    <row r="723" spans="1:7" x14ac:dyDescent="0.3">
      <c r="A723" s="3">
        <v>578807589</v>
      </c>
      <c r="B723" s="3" t="s">
        <v>772</v>
      </c>
      <c r="C723" s="3">
        <v>2</v>
      </c>
      <c r="D723" s="4">
        <v>1.55</v>
      </c>
      <c r="E723" s="4">
        <v>1.62</v>
      </c>
      <c r="F723" s="4">
        <v>0.75</v>
      </c>
      <c r="G723" s="5">
        <f>(E723+F723)/2</f>
        <v>1.1850000000000001</v>
      </c>
    </row>
    <row r="724" spans="1:7" x14ac:dyDescent="0.3">
      <c r="B724" s="3" t="s">
        <v>207</v>
      </c>
      <c r="C724" s="3">
        <v>1</v>
      </c>
      <c r="D724" s="4">
        <v>0.75</v>
      </c>
      <c r="E724" s="4">
        <v>0.55000000000000004</v>
      </c>
      <c r="F724" s="4">
        <v>1.81</v>
      </c>
      <c r="G724" s="5">
        <f>(E724+F724)/2</f>
        <v>1.1800000000000002</v>
      </c>
    </row>
    <row r="725" spans="1:7" x14ac:dyDescent="0.3">
      <c r="A725" s="3">
        <v>153082686</v>
      </c>
      <c r="B725" s="3" t="s">
        <v>790</v>
      </c>
      <c r="C725" s="3">
        <v>1</v>
      </c>
      <c r="D725" s="4">
        <v>1.0900000000000001</v>
      </c>
      <c r="E725" s="4">
        <v>1.62</v>
      </c>
      <c r="F725" s="4">
        <v>0.74</v>
      </c>
      <c r="G725" s="5">
        <f>(E725+F725)/2</f>
        <v>1.1800000000000002</v>
      </c>
    </row>
    <row r="726" spans="1:7" x14ac:dyDescent="0.3">
      <c r="A726" s="3">
        <v>662236804</v>
      </c>
      <c r="B726" s="3" t="s">
        <v>258</v>
      </c>
      <c r="C726" s="3">
        <v>1</v>
      </c>
      <c r="D726" s="4">
        <v>0.54</v>
      </c>
      <c r="E726" s="4">
        <v>0.7</v>
      </c>
      <c r="F726" s="4">
        <v>1.66</v>
      </c>
      <c r="G726" s="5">
        <f>(E726+F726)/2</f>
        <v>1.18</v>
      </c>
    </row>
    <row r="727" spans="1:7" x14ac:dyDescent="0.3">
      <c r="A727" s="3">
        <v>4557251</v>
      </c>
      <c r="B727" s="3" t="s">
        <v>337</v>
      </c>
      <c r="C727" s="3">
        <v>1</v>
      </c>
      <c r="D727" s="4">
        <v>1.49</v>
      </c>
      <c r="E727" s="4">
        <v>0.89</v>
      </c>
      <c r="F727" s="4">
        <v>1.47</v>
      </c>
      <c r="G727" s="5">
        <f>(E727+F727)/2</f>
        <v>1.18</v>
      </c>
    </row>
    <row r="728" spans="1:7" x14ac:dyDescent="0.3">
      <c r="A728" s="3">
        <v>42491362</v>
      </c>
      <c r="B728" s="3" t="s">
        <v>471</v>
      </c>
      <c r="C728" s="3">
        <v>2</v>
      </c>
      <c r="D728" s="4">
        <v>0.43</v>
      </c>
      <c r="E728" s="4">
        <v>1.21</v>
      </c>
      <c r="F728" s="4">
        <v>1.1499999999999999</v>
      </c>
      <c r="G728" s="5">
        <f>(E728+F728)/2</f>
        <v>1.18</v>
      </c>
    </row>
    <row r="729" spans="1:7" x14ac:dyDescent="0.3">
      <c r="A729" s="3">
        <v>170784838</v>
      </c>
      <c r="B729" s="3" t="s">
        <v>1206</v>
      </c>
      <c r="C729" s="3">
        <v>1</v>
      </c>
      <c r="D729" s="4">
        <v>0.65</v>
      </c>
      <c r="E729" s="4">
        <v>1.93</v>
      </c>
      <c r="F729" s="4">
        <v>0.43</v>
      </c>
      <c r="G729" s="5">
        <f>(E729+F729)/2</f>
        <v>1.18</v>
      </c>
    </row>
    <row r="730" spans="1:7" x14ac:dyDescent="0.3">
      <c r="A730" s="3">
        <v>530392152</v>
      </c>
      <c r="B730" s="3" t="s">
        <v>1052</v>
      </c>
      <c r="C730" s="3">
        <v>2</v>
      </c>
      <c r="D730" s="4">
        <v>4.41</v>
      </c>
      <c r="E730" s="4">
        <v>1.83</v>
      </c>
      <c r="F730" s="4">
        <v>0.52</v>
      </c>
      <c r="G730" s="5">
        <f>(E730+F730)/2</f>
        <v>1.175</v>
      </c>
    </row>
    <row r="731" spans="1:7" x14ac:dyDescent="0.3">
      <c r="A731" s="3">
        <v>112380628</v>
      </c>
      <c r="B731" s="3" t="s">
        <v>481</v>
      </c>
      <c r="C731" s="3">
        <v>4</v>
      </c>
      <c r="D731" s="4">
        <v>0.81</v>
      </c>
      <c r="E731" s="4">
        <v>1.22</v>
      </c>
      <c r="F731" s="4">
        <v>1.1299999999999999</v>
      </c>
      <c r="G731" s="5">
        <f>(E731+F731)/2</f>
        <v>1.1749999999999998</v>
      </c>
    </row>
    <row r="732" spans="1:7" x14ac:dyDescent="0.3">
      <c r="A732" s="3" t="s">
        <v>462</v>
      </c>
      <c r="B732" s="3" t="s">
        <v>463</v>
      </c>
      <c r="C732" s="3">
        <v>1</v>
      </c>
      <c r="D732" s="4">
        <v>0.54</v>
      </c>
      <c r="E732" s="4">
        <v>1.17</v>
      </c>
      <c r="F732" s="4">
        <v>1.17</v>
      </c>
      <c r="G732" s="5">
        <f>(E732+F732)/2</f>
        <v>1.17</v>
      </c>
    </row>
    <row r="733" spans="1:7" x14ac:dyDescent="0.3">
      <c r="A733" s="3">
        <v>530360855</v>
      </c>
      <c r="B733" s="3" t="s">
        <v>468</v>
      </c>
      <c r="C733" s="3">
        <v>1</v>
      </c>
      <c r="D733" s="4">
        <v>1.29</v>
      </c>
      <c r="E733" s="4">
        <v>1.19</v>
      </c>
      <c r="F733" s="4">
        <v>1.1499999999999999</v>
      </c>
      <c r="G733" s="5">
        <f>(E733+F733)/2</f>
        <v>1.17</v>
      </c>
    </row>
    <row r="734" spans="1:7" x14ac:dyDescent="0.3">
      <c r="A734" s="3">
        <v>167466207</v>
      </c>
      <c r="B734" s="3" t="s">
        <v>584</v>
      </c>
      <c r="C734" s="3">
        <v>1</v>
      </c>
      <c r="D734" s="4">
        <v>1.1299999999999999</v>
      </c>
      <c r="E734" s="4">
        <v>1.37</v>
      </c>
      <c r="F734" s="4">
        <v>0.97</v>
      </c>
      <c r="G734" s="5">
        <f>(E734+F734)/2</f>
        <v>1.17</v>
      </c>
    </row>
    <row r="735" spans="1:7" x14ac:dyDescent="0.3">
      <c r="A735" s="3">
        <v>530372115</v>
      </c>
      <c r="B735" s="3" t="s">
        <v>850</v>
      </c>
      <c r="C735" s="3">
        <v>1</v>
      </c>
      <c r="D735" s="4">
        <v>1.2</v>
      </c>
      <c r="E735" s="4">
        <v>1.67</v>
      </c>
      <c r="F735" s="4">
        <v>0.67</v>
      </c>
      <c r="G735" s="5">
        <f>(E735+F735)/2</f>
        <v>1.17</v>
      </c>
    </row>
    <row r="736" spans="1:7" x14ac:dyDescent="0.3">
      <c r="A736" s="3">
        <v>167614504</v>
      </c>
      <c r="B736" s="3" t="s">
        <v>1233</v>
      </c>
      <c r="C736" s="3">
        <v>1</v>
      </c>
      <c r="D736" s="4">
        <v>1.45</v>
      </c>
      <c r="E736" s="4">
        <v>1.93</v>
      </c>
      <c r="F736" s="4">
        <v>0.41</v>
      </c>
      <c r="G736" s="5">
        <f>(E736+F736)/2</f>
        <v>1.17</v>
      </c>
    </row>
    <row r="737" spans="1:7" x14ac:dyDescent="0.3">
      <c r="B737" s="3" t="s">
        <v>320</v>
      </c>
      <c r="C737" s="3">
        <v>1</v>
      </c>
      <c r="D737" s="4">
        <v>0.46</v>
      </c>
      <c r="E737" s="4">
        <v>0.83</v>
      </c>
      <c r="F737" s="4">
        <v>1.5</v>
      </c>
      <c r="G737" s="5">
        <f>(E737+F737)/2</f>
        <v>1.165</v>
      </c>
    </row>
    <row r="738" spans="1:7" x14ac:dyDescent="0.3">
      <c r="A738" s="3">
        <v>343168770</v>
      </c>
      <c r="B738" s="3" t="s">
        <v>452</v>
      </c>
      <c r="C738" s="3">
        <v>1</v>
      </c>
      <c r="D738" s="4">
        <v>1.64</v>
      </c>
      <c r="E738" s="4">
        <v>1.1299999999999999</v>
      </c>
      <c r="F738" s="4">
        <v>1.2</v>
      </c>
      <c r="G738" s="5">
        <f>(E738+F738)/2</f>
        <v>1.165</v>
      </c>
    </row>
    <row r="739" spans="1:7" x14ac:dyDescent="0.3">
      <c r="A739" s="3">
        <v>194306629</v>
      </c>
      <c r="B739" s="3" t="s">
        <v>451</v>
      </c>
      <c r="C739" s="3">
        <v>1</v>
      </c>
      <c r="D739" s="4">
        <v>0.99</v>
      </c>
      <c r="E739" s="4">
        <v>1.1299999999999999</v>
      </c>
      <c r="F739" s="4">
        <v>1.2</v>
      </c>
      <c r="G739" s="5">
        <f>(E739+F739)/2</f>
        <v>1.165</v>
      </c>
    </row>
    <row r="740" spans="1:7" x14ac:dyDescent="0.3">
      <c r="B740" s="3" t="s">
        <v>1435</v>
      </c>
      <c r="C740" s="3">
        <v>1</v>
      </c>
      <c r="D740" s="4">
        <v>0.84</v>
      </c>
      <c r="E740" s="4">
        <v>2.0499999999999998</v>
      </c>
      <c r="F740" s="4">
        <v>0.28000000000000003</v>
      </c>
      <c r="G740" s="5">
        <f>(E740+F740)/2</f>
        <v>1.165</v>
      </c>
    </row>
    <row r="741" spans="1:7" x14ac:dyDescent="0.3">
      <c r="B741" s="3" t="s">
        <v>400</v>
      </c>
      <c r="C741" s="3">
        <v>15</v>
      </c>
      <c r="D741" s="4">
        <v>0.45</v>
      </c>
      <c r="E741" s="4">
        <v>1</v>
      </c>
      <c r="F741" s="4">
        <v>1.32</v>
      </c>
      <c r="G741" s="5">
        <f>(E741+F741)/2</f>
        <v>1.1600000000000001</v>
      </c>
    </row>
    <row r="742" spans="1:7" x14ac:dyDescent="0.3">
      <c r="A742" s="3">
        <v>349732140</v>
      </c>
      <c r="B742" s="3" t="s">
        <v>747</v>
      </c>
      <c r="C742" s="3">
        <v>2</v>
      </c>
      <c r="D742" s="4">
        <v>0.69</v>
      </c>
      <c r="E742" s="4">
        <v>1.55</v>
      </c>
      <c r="F742" s="4">
        <v>0.77</v>
      </c>
      <c r="G742" s="5">
        <f>(E742+F742)/2</f>
        <v>1.1600000000000001</v>
      </c>
    </row>
    <row r="743" spans="1:7" x14ac:dyDescent="0.3">
      <c r="B743" s="3" t="s">
        <v>1134</v>
      </c>
      <c r="C743" s="3">
        <v>2</v>
      </c>
      <c r="D743" s="4">
        <v>0.69</v>
      </c>
      <c r="E743" s="4">
        <v>1.85</v>
      </c>
      <c r="F743" s="4">
        <v>0.47</v>
      </c>
      <c r="G743" s="5">
        <f>(E743+F743)/2</f>
        <v>1.1600000000000001</v>
      </c>
    </row>
    <row r="744" spans="1:7" x14ac:dyDescent="0.3">
      <c r="B744" s="3" t="s">
        <v>654</v>
      </c>
      <c r="C744" s="3">
        <v>5</v>
      </c>
      <c r="D744" s="4">
        <v>3.16</v>
      </c>
      <c r="E744" s="4">
        <v>1.44</v>
      </c>
      <c r="F744" s="4">
        <v>0.88</v>
      </c>
      <c r="G744" s="5">
        <f>(E744+F744)/2</f>
        <v>1.1599999999999999</v>
      </c>
    </row>
    <row r="745" spans="1:7" x14ac:dyDescent="0.3">
      <c r="A745" s="3">
        <v>61742775</v>
      </c>
      <c r="B745" s="3" t="s">
        <v>539</v>
      </c>
      <c r="C745" s="3">
        <v>1</v>
      </c>
      <c r="D745" s="4">
        <v>1.57</v>
      </c>
      <c r="E745" s="4">
        <v>1.27</v>
      </c>
      <c r="F745" s="4">
        <v>1.04</v>
      </c>
      <c r="G745" s="5">
        <f>(E745+F745)/2</f>
        <v>1.155</v>
      </c>
    </row>
    <row r="746" spans="1:7" x14ac:dyDescent="0.3">
      <c r="B746" s="3" t="s">
        <v>375</v>
      </c>
      <c r="C746" s="3">
        <v>1</v>
      </c>
      <c r="D746" s="4">
        <v>1.94</v>
      </c>
      <c r="E746" s="4">
        <v>0.93</v>
      </c>
      <c r="F746" s="4">
        <v>1.37</v>
      </c>
      <c r="G746" s="5">
        <f>(E746+F746)/2</f>
        <v>1.1500000000000001</v>
      </c>
    </row>
    <row r="747" spans="1:7" x14ac:dyDescent="0.3">
      <c r="A747" s="3">
        <v>530370057</v>
      </c>
      <c r="B747" s="3" t="s">
        <v>1152</v>
      </c>
      <c r="C747" s="3">
        <v>7</v>
      </c>
      <c r="D747" s="4">
        <v>1.1200000000000001</v>
      </c>
      <c r="E747" s="4">
        <v>1.84</v>
      </c>
      <c r="F747" s="4">
        <v>0.46</v>
      </c>
      <c r="G747" s="5">
        <f>(E747+F747)/2</f>
        <v>1.1500000000000001</v>
      </c>
    </row>
    <row r="748" spans="1:7" x14ac:dyDescent="0.3">
      <c r="A748" s="3">
        <v>578816994</v>
      </c>
      <c r="B748" s="3" t="s">
        <v>299</v>
      </c>
      <c r="C748" s="3">
        <v>1</v>
      </c>
      <c r="D748" s="4">
        <v>0.6</v>
      </c>
      <c r="E748" s="4">
        <v>0.75</v>
      </c>
      <c r="F748" s="4">
        <v>1.55</v>
      </c>
      <c r="G748" s="5">
        <f>(E748+F748)/2</f>
        <v>1.1499999999999999</v>
      </c>
    </row>
    <row r="749" spans="1:7" x14ac:dyDescent="0.3">
      <c r="B749" s="3" t="s">
        <v>385</v>
      </c>
      <c r="C749" s="3">
        <v>1</v>
      </c>
      <c r="D749" s="4">
        <v>1.39</v>
      </c>
      <c r="E749" s="4">
        <v>0.94</v>
      </c>
      <c r="F749" s="4">
        <v>1.36</v>
      </c>
      <c r="G749" s="5">
        <f>(E749+F749)/2</f>
        <v>1.1499999999999999</v>
      </c>
    </row>
    <row r="750" spans="1:7" x14ac:dyDescent="0.3">
      <c r="B750" s="3" t="s">
        <v>421</v>
      </c>
      <c r="C750" s="3">
        <v>1</v>
      </c>
      <c r="D750" s="4">
        <v>0.92</v>
      </c>
      <c r="E750" s="4">
        <v>1.03</v>
      </c>
      <c r="F750" s="4">
        <v>1.27</v>
      </c>
      <c r="G750" s="5">
        <f>(E750+F750)/2</f>
        <v>1.1499999999999999</v>
      </c>
    </row>
    <row r="751" spans="1:7" x14ac:dyDescent="0.3">
      <c r="A751" s="3">
        <v>578823164</v>
      </c>
      <c r="B751" s="3" t="s">
        <v>626</v>
      </c>
      <c r="C751" s="3">
        <v>1</v>
      </c>
      <c r="D751" s="4">
        <v>0.63</v>
      </c>
      <c r="E751" s="4">
        <v>1.39</v>
      </c>
      <c r="F751" s="4">
        <v>0.91</v>
      </c>
      <c r="G751" s="5">
        <f>(E751+F751)/2</f>
        <v>1.1499999999999999</v>
      </c>
    </row>
    <row r="752" spans="1:7" x14ac:dyDescent="0.3">
      <c r="A752" s="3">
        <v>641451059</v>
      </c>
      <c r="B752" s="3" t="s">
        <v>574</v>
      </c>
      <c r="C752" s="3">
        <v>1</v>
      </c>
      <c r="D752" s="4">
        <v>0.67</v>
      </c>
      <c r="E752" s="4">
        <v>1.3</v>
      </c>
      <c r="F752" s="4">
        <v>0.99</v>
      </c>
      <c r="G752" s="5">
        <f>(E752+F752)/2</f>
        <v>1.145</v>
      </c>
    </row>
    <row r="753" spans="1:7" x14ac:dyDescent="0.3">
      <c r="B753" s="3" t="s">
        <v>623</v>
      </c>
      <c r="C753" s="3">
        <v>2</v>
      </c>
      <c r="D753" s="4">
        <v>0.61</v>
      </c>
      <c r="E753" s="4">
        <v>1.37</v>
      </c>
      <c r="F753" s="4">
        <v>0.92</v>
      </c>
      <c r="G753" s="5">
        <f>(E753+F753)/2</f>
        <v>1.145</v>
      </c>
    </row>
    <row r="754" spans="1:7" x14ac:dyDescent="0.3">
      <c r="A754" s="3">
        <v>32307144</v>
      </c>
      <c r="B754" s="3" t="s">
        <v>1123</v>
      </c>
      <c r="C754" s="3">
        <v>4</v>
      </c>
      <c r="D754" s="4">
        <v>0.3</v>
      </c>
      <c r="E754" s="4">
        <v>1.8</v>
      </c>
      <c r="F754" s="4">
        <v>0.48</v>
      </c>
      <c r="G754" s="5">
        <f>(E754+F754)/2</f>
        <v>1.1400000000000001</v>
      </c>
    </row>
    <row r="755" spans="1:7" x14ac:dyDescent="0.3">
      <c r="A755" s="3">
        <v>21536337</v>
      </c>
      <c r="B755" s="3" t="s">
        <v>469</v>
      </c>
      <c r="C755" s="3">
        <v>1</v>
      </c>
      <c r="D755" s="4">
        <v>1.04</v>
      </c>
      <c r="E755" s="4">
        <v>1.1299999999999999</v>
      </c>
      <c r="F755" s="4">
        <v>1.1499999999999999</v>
      </c>
      <c r="G755" s="5">
        <f>(E755+F755)/2</f>
        <v>1.1399999999999999</v>
      </c>
    </row>
    <row r="756" spans="1:7" x14ac:dyDescent="0.3">
      <c r="A756" s="3">
        <v>578798498</v>
      </c>
      <c r="B756" s="3" t="s">
        <v>644</v>
      </c>
      <c r="C756" s="3">
        <v>2</v>
      </c>
      <c r="D756" s="4">
        <v>0.8</v>
      </c>
      <c r="E756" s="4">
        <v>1.4</v>
      </c>
      <c r="F756" s="4">
        <v>0.88</v>
      </c>
      <c r="G756" s="5">
        <f>(E756+F756)/2</f>
        <v>1.1399999999999999</v>
      </c>
    </row>
    <row r="757" spans="1:7" x14ac:dyDescent="0.3">
      <c r="B757" s="3" t="s">
        <v>1860</v>
      </c>
      <c r="C757" s="3">
        <v>2</v>
      </c>
      <c r="D757" s="4">
        <v>0.71</v>
      </c>
      <c r="E757" s="4">
        <v>2.2599999999999998</v>
      </c>
      <c r="F757" s="4">
        <v>0.02</v>
      </c>
      <c r="G757" s="5">
        <f>(E757+F757)/2</f>
        <v>1.1399999999999999</v>
      </c>
    </row>
    <row r="758" spans="1:7" x14ac:dyDescent="0.3">
      <c r="A758" s="3">
        <v>530375558</v>
      </c>
      <c r="B758" s="3" t="s">
        <v>373</v>
      </c>
      <c r="C758" s="3">
        <v>2</v>
      </c>
      <c r="D758" s="4">
        <v>1.01</v>
      </c>
      <c r="E758" s="4">
        <v>0.89</v>
      </c>
      <c r="F758" s="4">
        <v>1.38</v>
      </c>
      <c r="G758" s="5">
        <f>(E758+F758)/2</f>
        <v>1.135</v>
      </c>
    </row>
    <row r="759" spans="1:7" x14ac:dyDescent="0.3">
      <c r="A759" s="3">
        <v>5453832</v>
      </c>
      <c r="B759" s="3" t="s">
        <v>378</v>
      </c>
      <c r="C759" s="3">
        <v>7</v>
      </c>
      <c r="D759" s="4">
        <v>0.83</v>
      </c>
      <c r="E759" s="4">
        <v>0.9</v>
      </c>
      <c r="F759" s="4">
        <v>1.37</v>
      </c>
      <c r="G759" s="5">
        <f>(E759+F759)/2</f>
        <v>1.135</v>
      </c>
    </row>
    <row r="760" spans="1:7" x14ac:dyDescent="0.3">
      <c r="A760" s="3">
        <v>119395742</v>
      </c>
      <c r="B760" s="3" t="s">
        <v>1021</v>
      </c>
      <c r="C760" s="3">
        <v>2</v>
      </c>
      <c r="D760" s="4">
        <v>1.48</v>
      </c>
      <c r="E760" s="4">
        <v>1.73</v>
      </c>
      <c r="F760" s="4">
        <v>0.54</v>
      </c>
      <c r="G760" s="5">
        <f>(E760+F760)/2</f>
        <v>1.135</v>
      </c>
    </row>
    <row r="761" spans="1:7" x14ac:dyDescent="0.3">
      <c r="A761" s="3">
        <v>47419930</v>
      </c>
      <c r="B761" s="3" t="s">
        <v>1094</v>
      </c>
      <c r="C761" s="3">
        <v>2</v>
      </c>
      <c r="D761" s="4">
        <v>1.25</v>
      </c>
      <c r="E761" s="4">
        <v>1.77</v>
      </c>
      <c r="F761" s="4">
        <v>0.5</v>
      </c>
      <c r="G761" s="5">
        <f>(E761+F761)/2</f>
        <v>1.135</v>
      </c>
    </row>
    <row r="762" spans="1:7" x14ac:dyDescent="0.3">
      <c r="A762" s="3">
        <v>578824215</v>
      </c>
      <c r="B762" s="3" t="s">
        <v>1087</v>
      </c>
      <c r="C762" s="3">
        <v>1</v>
      </c>
      <c r="D762" s="4">
        <v>0.92</v>
      </c>
      <c r="E762" s="4">
        <v>1.77</v>
      </c>
      <c r="F762" s="4">
        <v>0.5</v>
      </c>
      <c r="G762" s="5">
        <f>(E762+F762)/2</f>
        <v>1.135</v>
      </c>
    </row>
    <row r="763" spans="1:7" x14ac:dyDescent="0.3">
      <c r="A763" s="3">
        <v>530372918</v>
      </c>
      <c r="B763" s="3" t="s">
        <v>1149</v>
      </c>
      <c r="C763" s="3">
        <v>1</v>
      </c>
      <c r="D763" s="4">
        <v>2.1800000000000002</v>
      </c>
      <c r="E763" s="4">
        <v>1.81</v>
      </c>
      <c r="F763" s="4">
        <v>0.46</v>
      </c>
      <c r="G763" s="5">
        <f>(E763+F763)/2</f>
        <v>1.135</v>
      </c>
    </row>
    <row r="764" spans="1:7" x14ac:dyDescent="0.3">
      <c r="B764" s="3" t="s">
        <v>1276</v>
      </c>
      <c r="C764" s="3">
        <v>1</v>
      </c>
      <c r="D764" s="4">
        <v>0.21</v>
      </c>
      <c r="E764" s="4">
        <v>1.89</v>
      </c>
      <c r="F764" s="4">
        <v>0.38</v>
      </c>
      <c r="G764" s="5">
        <f>(E764+F764)/2</f>
        <v>1.135</v>
      </c>
    </row>
    <row r="765" spans="1:7" x14ac:dyDescent="0.3">
      <c r="A765" s="3">
        <v>55743098</v>
      </c>
      <c r="B765" s="3" t="s">
        <v>1677</v>
      </c>
      <c r="C765" s="3">
        <v>1</v>
      </c>
      <c r="D765" s="4">
        <v>0.39</v>
      </c>
      <c r="E765" s="4">
        <v>2.1</v>
      </c>
      <c r="F765" s="4">
        <v>0.17</v>
      </c>
      <c r="G765" s="5">
        <f>(E765+F765)/2</f>
        <v>1.135</v>
      </c>
    </row>
    <row r="766" spans="1:7" x14ac:dyDescent="0.3">
      <c r="B766" s="3" t="s">
        <v>382</v>
      </c>
      <c r="C766" s="3">
        <v>1</v>
      </c>
      <c r="D766" s="4">
        <v>0.5</v>
      </c>
      <c r="E766" s="4">
        <v>0.9</v>
      </c>
      <c r="F766" s="4">
        <v>1.36</v>
      </c>
      <c r="G766" s="5">
        <f>(E766+F766)/2</f>
        <v>1.1300000000000001</v>
      </c>
    </row>
    <row r="767" spans="1:7" x14ac:dyDescent="0.3">
      <c r="B767" s="3" t="s">
        <v>450</v>
      </c>
      <c r="C767" s="3">
        <v>2</v>
      </c>
      <c r="D767" s="4">
        <v>2.0499999999999998</v>
      </c>
      <c r="E767" s="4">
        <v>1.06</v>
      </c>
      <c r="F767" s="4">
        <v>1.2</v>
      </c>
      <c r="G767" s="5">
        <f>(E767+F767)/2</f>
        <v>1.1299999999999999</v>
      </c>
    </row>
    <row r="768" spans="1:7" x14ac:dyDescent="0.3">
      <c r="A768" s="3">
        <v>9845238</v>
      </c>
      <c r="B768" s="3" t="s">
        <v>643</v>
      </c>
      <c r="C768" s="3">
        <v>1</v>
      </c>
      <c r="D768" s="4">
        <v>0.55000000000000004</v>
      </c>
      <c r="E768" s="4">
        <v>1.38</v>
      </c>
      <c r="F768" s="4">
        <v>0.88</v>
      </c>
      <c r="G768" s="5">
        <f>(E768+F768)/2</f>
        <v>1.1299999999999999</v>
      </c>
    </row>
    <row r="769" spans="1:7" x14ac:dyDescent="0.3">
      <c r="B769" s="3" t="s">
        <v>680</v>
      </c>
      <c r="C769" s="3">
        <v>1</v>
      </c>
      <c r="D769" s="4">
        <v>1.1299999999999999</v>
      </c>
      <c r="E769" s="4">
        <v>1.42</v>
      </c>
      <c r="F769" s="4">
        <v>0.84</v>
      </c>
      <c r="G769" s="5">
        <f>(E769+F769)/2</f>
        <v>1.1299999999999999</v>
      </c>
    </row>
    <row r="770" spans="1:7" x14ac:dyDescent="0.3">
      <c r="A770" s="3">
        <v>31657142</v>
      </c>
      <c r="B770" s="3" t="s">
        <v>1135</v>
      </c>
      <c r="C770" s="3">
        <v>3</v>
      </c>
      <c r="D770" s="4">
        <v>2.41</v>
      </c>
      <c r="E770" s="4">
        <v>1.78</v>
      </c>
      <c r="F770" s="4">
        <v>0.47</v>
      </c>
      <c r="G770" s="5">
        <f>(E770+F770)/2</f>
        <v>1.125</v>
      </c>
    </row>
    <row r="771" spans="1:7" x14ac:dyDescent="0.3">
      <c r="A771" s="3">
        <v>73747889</v>
      </c>
      <c r="B771" s="3" t="s">
        <v>380</v>
      </c>
      <c r="C771" s="3">
        <v>1</v>
      </c>
      <c r="D771" s="4">
        <v>0.88</v>
      </c>
      <c r="E771" s="4">
        <v>0.88</v>
      </c>
      <c r="F771" s="4">
        <v>1.36</v>
      </c>
      <c r="G771" s="5">
        <f>(E771+F771)/2</f>
        <v>1.1200000000000001</v>
      </c>
    </row>
    <row r="772" spans="1:7" x14ac:dyDescent="0.3">
      <c r="B772" s="3" t="s">
        <v>515</v>
      </c>
      <c r="C772" s="3">
        <v>2</v>
      </c>
      <c r="D772" s="4">
        <v>0.97</v>
      </c>
      <c r="E772" s="4">
        <v>1.1599999999999999</v>
      </c>
      <c r="F772" s="4">
        <v>1.08</v>
      </c>
      <c r="G772" s="5">
        <f>(E772+F772)/2</f>
        <v>1.1200000000000001</v>
      </c>
    </row>
    <row r="773" spans="1:7" x14ac:dyDescent="0.3">
      <c r="B773" s="3" t="s">
        <v>531</v>
      </c>
      <c r="C773" s="3">
        <v>2</v>
      </c>
      <c r="D773" s="4">
        <v>1.37</v>
      </c>
      <c r="E773" s="4">
        <v>1.19</v>
      </c>
      <c r="F773" s="4">
        <v>1.05</v>
      </c>
      <c r="G773" s="5">
        <f>(E773+F773)/2</f>
        <v>1.1200000000000001</v>
      </c>
    </row>
    <row r="774" spans="1:7" x14ac:dyDescent="0.3">
      <c r="B774" s="3" t="s">
        <v>808</v>
      </c>
      <c r="C774" s="3">
        <v>1</v>
      </c>
      <c r="D774" s="4">
        <v>1.03</v>
      </c>
      <c r="E774" s="4">
        <v>1.52</v>
      </c>
      <c r="F774" s="4">
        <v>0.72</v>
      </c>
      <c r="G774" s="5">
        <f>(E774+F774)/2</f>
        <v>1.1200000000000001</v>
      </c>
    </row>
    <row r="775" spans="1:7" x14ac:dyDescent="0.3">
      <c r="A775" s="3">
        <v>296010912</v>
      </c>
      <c r="B775" s="3" t="s">
        <v>876</v>
      </c>
      <c r="C775" s="3">
        <v>1</v>
      </c>
      <c r="D775" s="4">
        <v>3.53</v>
      </c>
      <c r="E775" s="4">
        <v>1.59</v>
      </c>
      <c r="F775" s="4">
        <v>0.65</v>
      </c>
      <c r="G775" s="5">
        <f>(E775+F775)/2</f>
        <v>1.1200000000000001</v>
      </c>
    </row>
    <row r="776" spans="1:7" x14ac:dyDescent="0.3">
      <c r="B776" s="3" t="s">
        <v>1328</v>
      </c>
      <c r="C776" s="3">
        <v>1</v>
      </c>
      <c r="D776" s="4">
        <v>0.56999999999999995</v>
      </c>
      <c r="E776" s="4">
        <v>1.89</v>
      </c>
      <c r="F776" s="4">
        <v>0.35</v>
      </c>
      <c r="G776" s="5">
        <f>(E776+F776)/2</f>
        <v>1.1199999999999999</v>
      </c>
    </row>
    <row r="777" spans="1:7" x14ac:dyDescent="0.3">
      <c r="A777" s="3">
        <v>589269128</v>
      </c>
      <c r="B777" s="3" t="s">
        <v>493</v>
      </c>
      <c r="C777" s="3">
        <v>1</v>
      </c>
      <c r="D777" s="4">
        <v>0.93</v>
      </c>
      <c r="E777" s="4">
        <v>1.1100000000000001</v>
      </c>
      <c r="F777" s="4">
        <v>1.1200000000000001</v>
      </c>
      <c r="G777" s="5">
        <f>(E777+F777)/2</f>
        <v>1.1150000000000002</v>
      </c>
    </row>
    <row r="778" spans="1:7" x14ac:dyDescent="0.3">
      <c r="A778" s="3">
        <v>229091322</v>
      </c>
      <c r="B778" s="3" t="s">
        <v>354</v>
      </c>
      <c r="C778" s="3">
        <v>3</v>
      </c>
      <c r="D778" s="4">
        <v>0.51</v>
      </c>
      <c r="E778" s="4">
        <v>0.81</v>
      </c>
      <c r="F778" s="4">
        <v>1.42</v>
      </c>
      <c r="G778" s="5">
        <f>(E778+F778)/2</f>
        <v>1.115</v>
      </c>
    </row>
    <row r="779" spans="1:7" x14ac:dyDescent="0.3">
      <c r="A779" s="3">
        <v>42491362</v>
      </c>
      <c r="B779" s="3" t="s">
        <v>530</v>
      </c>
      <c r="C779" s="3">
        <v>1</v>
      </c>
      <c r="D779" s="4">
        <v>0.4</v>
      </c>
      <c r="E779" s="4">
        <v>1.18</v>
      </c>
      <c r="F779" s="4">
        <v>1.05</v>
      </c>
      <c r="G779" s="5">
        <f>(E779+F779)/2</f>
        <v>1.115</v>
      </c>
    </row>
    <row r="780" spans="1:7" x14ac:dyDescent="0.3">
      <c r="A780" s="3">
        <v>73747889</v>
      </c>
      <c r="B780" s="3" t="s">
        <v>544</v>
      </c>
      <c r="C780" s="3">
        <v>1</v>
      </c>
      <c r="D780" s="4">
        <v>0.93</v>
      </c>
      <c r="E780" s="4">
        <v>1.2</v>
      </c>
      <c r="F780" s="4">
        <v>1.03</v>
      </c>
      <c r="G780" s="5">
        <f>(E780+F780)/2</f>
        <v>1.115</v>
      </c>
    </row>
    <row r="781" spans="1:7" x14ac:dyDescent="0.3">
      <c r="A781" s="3">
        <v>94421469</v>
      </c>
      <c r="B781" s="3" t="s">
        <v>559</v>
      </c>
      <c r="C781" s="3">
        <v>1</v>
      </c>
      <c r="D781" s="4">
        <v>1.1399999999999999</v>
      </c>
      <c r="E781" s="4">
        <v>1.23</v>
      </c>
      <c r="F781" s="4">
        <v>1</v>
      </c>
      <c r="G781" s="5">
        <f>(E781+F781)/2</f>
        <v>1.115</v>
      </c>
    </row>
    <row r="782" spans="1:7" x14ac:dyDescent="0.3">
      <c r="A782" s="3">
        <v>530383235</v>
      </c>
      <c r="B782" s="3" t="s">
        <v>636</v>
      </c>
      <c r="C782" s="3">
        <v>2</v>
      </c>
      <c r="D782" s="4">
        <v>0.77</v>
      </c>
      <c r="E782" s="4">
        <v>1.34</v>
      </c>
      <c r="F782" s="4">
        <v>0.89</v>
      </c>
      <c r="G782" s="5">
        <f>(E782+F782)/2</f>
        <v>1.115</v>
      </c>
    </row>
    <row r="783" spans="1:7" x14ac:dyDescent="0.3">
      <c r="A783" s="3">
        <v>530392152</v>
      </c>
      <c r="B783" s="3" t="s">
        <v>757</v>
      </c>
      <c r="C783" s="3">
        <v>1</v>
      </c>
      <c r="D783" s="4">
        <v>3.45</v>
      </c>
      <c r="E783" s="4">
        <v>1.47</v>
      </c>
      <c r="F783" s="4">
        <v>0.76</v>
      </c>
      <c r="G783" s="5">
        <f>(E783+F783)/2</f>
        <v>1.115</v>
      </c>
    </row>
    <row r="784" spans="1:7" x14ac:dyDescent="0.3">
      <c r="A784" s="3">
        <v>530406516</v>
      </c>
      <c r="B784" s="3" t="s">
        <v>895</v>
      </c>
      <c r="C784" s="3">
        <v>3</v>
      </c>
      <c r="D784" s="4">
        <v>0.56999999999999995</v>
      </c>
      <c r="E784" s="4">
        <v>1.6</v>
      </c>
      <c r="F784" s="4">
        <v>0.63</v>
      </c>
      <c r="G784" s="5">
        <f>(E784+F784)/2</f>
        <v>1.115</v>
      </c>
    </row>
    <row r="785" spans="1:7" x14ac:dyDescent="0.3">
      <c r="A785" s="3">
        <v>530367593</v>
      </c>
      <c r="B785" s="3" t="s">
        <v>915</v>
      </c>
      <c r="C785" s="3">
        <v>1</v>
      </c>
      <c r="D785" s="4">
        <v>3.53</v>
      </c>
      <c r="E785" s="4">
        <v>1.61</v>
      </c>
      <c r="F785" s="4">
        <v>0.62</v>
      </c>
      <c r="G785" s="5">
        <f>(E785+F785)/2</f>
        <v>1.115</v>
      </c>
    </row>
    <row r="786" spans="1:7" x14ac:dyDescent="0.3">
      <c r="A786" s="3">
        <v>355594753</v>
      </c>
      <c r="B786" s="3" t="s">
        <v>1585</v>
      </c>
      <c r="C786" s="3">
        <v>18</v>
      </c>
      <c r="D786" s="4">
        <v>0.51</v>
      </c>
      <c r="E786" s="4">
        <v>2.02</v>
      </c>
      <c r="F786" s="4">
        <v>0.21</v>
      </c>
      <c r="G786" s="5">
        <f>(E786+F786)/2</f>
        <v>1.115</v>
      </c>
    </row>
    <row r="787" spans="1:7" x14ac:dyDescent="0.3">
      <c r="A787" s="3">
        <v>22902126</v>
      </c>
      <c r="B787" s="3" t="s">
        <v>616</v>
      </c>
      <c r="C787" s="3">
        <v>7</v>
      </c>
      <c r="D787" s="4">
        <v>0.36</v>
      </c>
      <c r="E787" s="4">
        <v>1.29</v>
      </c>
      <c r="F787" s="4">
        <v>0.93</v>
      </c>
      <c r="G787" s="5">
        <f>(E787+F787)/2</f>
        <v>1.1100000000000001</v>
      </c>
    </row>
    <row r="788" spans="1:7" x14ac:dyDescent="0.3">
      <c r="A788" s="3">
        <v>238624149</v>
      </c>
      <c r="B788" s="3" t="s">
        <v>641</v>
      </c>
      <c r="C788" s="3">
        <v>6</v>
      </c>
      <c r="D788" s="4">
        <v>3.69</v>
      </c>
      <c r="E788" s="4">
        <v>1.33</v>
      </c>
      <c r="F788" s="4">
        <v>0.89</v>
      </c>
      <c r="G788" s="5">
        <f>(E788+F788)/2</f>
        <v>1.1100000000000001</v>
      </c>
    </row>
    <row r="789" spans="1:7" x14ac:dyDescent="0.3">
      <c r="B789" s="3" t="s">
        <v>1446</v>
      </c>
      <c r="C789" s="3">
        <v>3</v>
      </c>
      <c r="D789" s="4">
        <v>0.62</v>
      </c>
      <c r="E789" s="4">
        <v>1.94</v>
      </c>
      <c r="F789" s="4">
        <v>0.28000000000000003</v>
      </c>
      <c r="G789" s="5">
        <f>(E789+F789)/2</f>
        <v>1.1099999999999999</v>
      </c>
    </row>
    <row r="790" spans="1:7" x14ac:dyDescent="0.3">
      <c r="B790" s="3" t="s">
        <v>817</v>
      </c>
      <c r="C790" s="3">
        <v>1</v>
      </c>
      <c r="D790" s="4">
        <v>0.86</v>
      </c>
      <c r="E790" s="4">
        <v>1.5</v>
      </c>
      <c r="F790" s="4">
        <v>0.71</v>
      </c>
      <c r="G790" s="5">
        <f>(E790+F790)/2</f>
        <v>1.105</v>
      </c>
    </row>
    <row r="791" spans="1:7" x14ac:dyDescent="0.3">
      <c r="A791" s="3">
        <v>53832021</v>
      </c>
      <c r="B791" s="3" t="s">
        <v>276</v>
      </c>
      <c r="C791" s="3">
        <v>4</v>
      </c>
      <c r="D791" s="4">
        <v>0.42</v>
      </c>
      <c r="E791" s="4">
        <v>0.6</v>
      </c>
      <c r="F791" s="4">
        <v>1.6</v>
      </c>
      <c r="G791" s="5">
        <f>(E791+F791)/2</f>
        <v>1.1000000000000001</v>
      </c>
    </row>
    <row r="792" spans="1:7" x14ac:dyDescent="0.3">
      <c r="A792" s="3">
        <v>62339432</v>
      </c>
      <c r="B792" s="3" t="s">
        <v>438</v>
      </c>
      <c r="C792" s="3">
        <v>2</v>
      </c>
      <c r="D792" s="4">
        <v>1.6</v>
      </c>
      <c r="E792" s="4">
        <v>0.97</v>
      </c>
      <c r="F792" s="4">
        <v>1.23</v>
      </c>
      <c r="G792" s="5">
        <f>(E792+F792)/2</f>
        <v>1.1000000000000001</v>
      </c>
    </row>
    <row r="793" spans="1:7" x14ac:dyDescent="0.3">
      <c r="A793" s="3">
        <v>9845238</v>
      </c>
      <c r="B793" s="3" t="s">
        <v>657</v>
      </c>
      <c r="C793" s="3">
        <v>1</v>
      </c>
      <c r="D793" s="4">
        <v>0.5</v>
      </c>
      <c r="E793" s="4">
        <v>1.33</v>
      </c>
      <c r="F793" s="4">
        <v>0.87</v>
      </c>
      <c r="G793" s="5">
        <f>(E793+F793)/2</f>
        <v>1.1000000000000001</v>
      </c>
    </row>
    <row r="794" spans="1:7" x14ac:dyDescent="0.3">
      <c r="A794" s="3">
        <v>156616294</v>
      </c>
      <c r="B794" s="3" t="s">
        <v>1398</v>
      </c>
      <c r="C794" s="3">
        <v>2</v>
      </c>
      <c r="D794" s="4">
        <v>0.56000000000000005</v>
      </c>
      <c r="E794" s="4">
        <v>1.89</v>
      </c>
      <c r="F794" s="4">
        <v>0.31</v>
      </c>
      <c r="G794" s="5">
        <f>(E794+F794)/2</f>
        <v>1.0999999999999999</v>
      </c>
    </row>
    <row r="795" spans="1:7" x14ac:dyDescent="0.3">
      <c r="A795" s="3">
        <v>578824215</v>
      </c>
      <c r="B795" s="3" t="s">
        <v>502</v>
      </c>
      <c r="C795" s="3">
        <v>1</v>
      </c>
      <c r="D795" s="4">
        <v>0.92</v>
      </c>
      <c r="E795" s="4">
        <v>1.0900000000000001</v>
      </c>
      <c r="F795" s="4">
        <v>1.1000000000000001</v>
      </c>
      <c r="G795" s="5">
        <f>(E795+F795)/2</f>
        <v>1.0950000000000002</v>
      </c>
    </row>
    <row r="796" spans="1:7" x14ac:dyDescent="0.3">
      <c r="A796" s="3">
        <v>310703621</v>
      </c>
      <c r="B796" s="3" t="s">
        <v>685</v>
      </c>
      <c r="C796" s="3">
        <v>2</v>
      </c>
      <c r="D796" s="4">
        <v>7.19</v>
      </c>
      <c r="E796" s="4">
        <v>1.35</v>
      </c>
      <c r="F796" s="4">
        <v>0.84</v>
      </c>
      <c r="G796" s="5">
        <f>(E796+F796)/2</f>
        <v>1.095</v>
      </c>
    </row>
    <row r="797" spans="1:7" x14ac:dyDescent="0.3">
      <c r="B797" s="3" t="s">
        <v>1531</v>
      </c>
      <c r="C797" s="3">
        <v>4</v>
      </c>
      <c r="D797" s="4">
        <v>1.61</v>
      </c>
      <c r="E797" s="4">
        <v>1.95</v>
      </c>
      <c r="F797" s="4">
        <v>0.24</v>
      </c>
      <c r="G797" s="5">
        <f>(E797+F797)/2</f>
        <v>1.095</v>
      </c>
    </row>
    <row r="798" spans="1:7" x14ac:dyDescent="0.3">
      <c r="A798" s="3">
        <v>23111005</v>
      </c>
      <c r="B798" s="3" t="s">
        <v>1732</v>
      </c>
      <c r="C798" s="3">
        <v>2</v>
      </c>
      <c r="D798" s="4">
        <v>13.96</v>
      </c>
      <c r="E798" s="4">
        <v>2.0499999999999998</v>
      </c>
      <c r="F798" s="4">
        <v>0.14000000000000001</v>
      </c>
      <c r="G798" s="5">
        <f>(E798+F798)/2</f>
        <v>1.095</v>
      </c>
    </row>
    <row r="799" spans="1:7" x14ac:dyDescent="0.3">
      <c r="B799" s="3" t="s">
        <v>434</v>
      </c>
      <c r="C799" s="3">
        <v>2</v>
      </c>
      <c r="D799" s="4">
        <v>0.54</v>
      </c>
      <c r="E799" s="4">
        <v>0.93</v>
      </c>
      <c r="F799" s="4">
        <v>1.25</v>
      </c>
      <c r="G799" s="5">
        <f>(E799+F799)/2</f>
        <v>1.0900000000000001</v>
      </c>
    </row>
    <row r="800" spans="1:7" x14ac:dyDescent="0.3">
      <c r="A800" s="3">
        <v>578800809</v>
      </c>
      <c r="B800" s="3" t="s">
        <v>555</v>
      </c>
      <c r="C800" s="3">
        <v>2</v>
      </c>
      <c r="D800" s="4">
        <v>0.46</v>
      </c>
      <c r="E800" s="4">
        <v>1.17</v>
      </c>
      <c r="F800" s="4">
        <v>1.01</v>
      </c>
      <c r="G800" s="5">
        <f>(E800+F800)/2</f>
        <v>1.0899999999999999</v>
      </c>
    </row>
    <row r="801" spans="1:7" x14ac:dyDescent="0.3">
      <c r="B801" s="3" t="s">
        <v>561</v>
      </c>
      <c r="C801" s="3">
        <v>1</v>
      </c>
      <c r="D801" s="4">
        <v>0.74</v>
      </c>
      <c r="E801" s="4">
        <v>1.18</v>
      </c>
      <c r="F801" s="4">
        <v>1</v>
      </c>
      <c r="G801" s="5">
        <f>(E801+F801)/2</f>
        <v>1.0899999999999999</v>
      </c>
    </row>
    <row r="802" spans="1:7" x14ac:dyDescent="0.3">
      <c r="B802" s="3" t="s">
        <v>599</v>
      </c>
      <c r="C802" s="3">
        <v>6</v>
      </c>
      <c r="D802" s="4">
        <v>0.99</v>
      </c>
      <c r="E802" s="4">
        <v>1.23</v>
      </c>
      <c r="F802" s="4">
        <v>0.95</v>
      </c>
      <c r="G802" s="5">
        <f>(E802+F802)/2</f>
        <v>1.0899999999999999</v>
      </c>
    </row>
    <row r="803" spans="1:7" x14ac:dyDescent="0.3">
      <c r="B803" s="3" t="s">
        <v>598</v>
      </c>
      <c r="C803" s="3">
        <v>2</v>
      </c>
      <c r="D803" s="4">
        <v>0.95</v>
      </c>
      <c r="E803" s="4">
        <v>1.23</v>
      </c>
      <c r="F803" s="4">
        <v>0.95</v>
      </c>
      <c r="G803" s="5">
        <f>(E803+F803)/2</f>
        <v>1.0899999999999999</v>
      </c>
    </row>
    <row r="804" spans="1:7" x14ac:dyDescent="0.3">
      <c r="A804" s="3">
        <v>578797797</v>
      </c>
      <c r="B804" s="3" t="s">
        <v>1119</v>
      </c>
      <c r="C804" s="3">
        <v>1</v>
      </c>
      <c r="D804" s="4">
        <v>0.91</v>
      </c>
      <c r="E804" s="4">
        <v>1.7</v>
      </c>
      <c r="F804" s="4">
        <v>0.48</v>
      </c>
      <c r="G804" s="5">
        <f>(E804+F804)/2</f>
        <v>1.0899999999999999</v>
      </c>
    </row>
    <row r="805" spans="1:7" x14ac:dyDescent="0.3">
      <c r="A805" s="3">
        <v>578829418</v>
      </c>
      <c r="B805" s="3" t="s">
        <v>494</v>
      </c>
      <c r="C805" s="3">
        <v>2</v>
      </c>
      <c r="D805" s="4">
        <v>2.0099999999999998</v>
      </c>
      <c r="E805" s="4">
        <v>1.06</v>
      </c>
      <c r="F805" s="4">
        <v>1.1100000000000001</v>
      </c>
      <c r="G805" s="5">
        <f>(E805+F805)/2</f>
        <v>1.085</v>
      </c>
    </row>
    <row r="806" spans="1:7" x14ac:dyDescent="0.3">
      <c r="A806" s="3">
        <v>119395742</v>
      </c>
      <c r="B806" s="3" t="s">
        <v>670</v>
      </c>
      <c r="C806" s="3">
        <v>2</v>
      </c>
      <c r="D806" s="4">
        <v>2.4300000000000002</v>
      </c>
      <c r="E806" s="4">
        <v>1.31</v>
      </c>
      <c r="F806" s="4">
        <v>0.86</v>
      </c>
      <c r="G806" s="5">
        <f>(E806+F806)/2</f>
        <v>1.085</v>
      </c>
    </row>
    <row r="807" spans="1:7" x14ac:dyDescent="0.3">
      <c r="A807" s="3">
        <v>192448443</v>
      </c>
      <c r="B807" s="3" t="s">
        <v>785</v>
      </c>
      <c r="C807" s="3">
        <v>6</v>
      </c>
      <c r="D807" s="4">
        <v>0.28999999999999998</v>
      </c>
      <c r="E807" s="4">
        <v>1.43</v>
      </c>
      <c r="F807" s="4">
        <v>0.74</v>
      </c>
      <c r="G807" s="5">
        <f>(E807+F807)/2</f>
        <v>1.085</v>
      </c>
    </row>
    <row r="808" spans="1:7" x14ac:dyDescent="0.3">
      <c r="A808" s="3">
        <v>578809106</v>
      </c>
      <c r="B808" s="3" t="s">
        <v>843</v>
      </c>
      <c r="C808" s="3">
        <v>3</v>
      </c>
      <c r="D808" s="4">
        <v>0.98</v>
      </c>
      <c r="E808" s="4">
        <v>1.49</v>
      </c>
      <c r="F808" s="4">
        <v>0.68</v>
      </c>
      <c r="G808" s="5">
        <f>(E808+F808)/2</f>
        <v>1.085</v>
      </c>
    </row>
    <row r="809" spans="1:7" x14ac:dyDescent="0.3">
      <c r="A809" s="3">
        <v>530392152</v>
      </c>
      <c r="B809" s="3" t="s">
        <v>866</v>
      </c>
      <c r="C809" s="3">
        <v>4</v>
      </c>
      <c r="D809" s="4">
        <v>2.65</v>
      </c>
      <c r="E809" s="4">
        <v>1.51</v>
      </c>
      <c r="F809" s="4">
        <v>0.66</v>
      </c>
      <c r="G809" s="5">
        <f>(E809+F809)/2</f>
        <v>1.085</v>
      </c>
    </row>
    <row r="810" spans="1:7" x14ac:dyDescent="0.3">
      <c r="A810" s="3">
        <v>578819775</v>
      </c>
      <c r="B810" s="3" t="s">
        <v>1370</v>
      </c>
      <c r="C810" s="3">
        <v>1</v>
      </c>
      <c r="D810" s="4">
        <v>2.2400000000000002</v>
      </c>
      <c r="E810" s="4">
        <v>1.85</v>
      </c>
      <c r="F810" s="4">
        <v>0.32</v>
      </c>
      <c r="G810" s="5">
        <f>(E810+F810)/2</f>
        <v>1.085</v>
      </c>
    </row>
    <row r="811" spans="1:7" x14ac:dyDescent="0.3">
      <c r="A811" s="3">
        <v>4504747</v>
      </c>
      <c r="B811" s="3" t="s">
        <v>467</v>
      </c>
      <c r="C811" s="3">
        <v>2</v>
      </c>
      <c r="D811" s="4">
        <v>1.81</v>
      </c>
      <c r="E811" s="4">
        <v>1</v>
      </c>
      <c r="F811" s="4">
        <v>1.1599999999999999</v>
      </c>
      <c r="G811" s="5">
        <f>(E811+F811)/2</f>
        <v>1.08</v>
      </c>
    </row>
    <row r="812" spans="1:7" x14ac:dyDescent="0.3">
      <c r="A812" s="3">
        <v>578807380</v>
      </c>
      <c r="B812" s="3" t="s">
        <v>741</v>
      </c>
      <c r="C812" s="3">
        <v>2</v>
      </c>
      <c r="D812" s="4">
        <v>1.1499999999999999</v>
      </c>
      <c r="E812" s="4">
        <v>1.38</v>
      </c>
      <c r="F812" s="4">
        <v>0.78</v>
      </c>
      <c r="G812" s="5">
        <f>(E812+F812)/2</f>
        <v>1.08</v>
      </c>
    </row>
    <row r="813" spans="1:7" x14ac:dyDescent="0.3">
      <c r="B813" s="3" t="s">
        <v>752</v>
      </c>
      <c r="C813" s="3">
        <v>2</v>
      </c>
      <c r="D813" s="4">
        <v>0.57999999999999996</v>
      </c>
      <c r="E813" s="4">
        <v>1.39</v>
      </c>
      <c r="F813" s="4">
        <v>0.77</v>
      </c>
      <c r="G813" s="5">
        <f>(E813+F813)/2</f>
        <v>1.08</v>
      </c>
    </row>
    <row r="814" spans="1:7" x14ac:dyDescent="0.3">
      <c r="A814" s="3">
        <v>7656967</v>
      </c>
      <c r="B814" s="3" t="s">
        <v>751</v>
      </c>
      <c r="C814" s="3">
        <v>1</v>
      </c>
      <c r="D814" s="4">
        <v>0.7</v>
      </c>
      <c r="E814" s="4">
        <v>1.39</v>
      </c>
      <c r="F814" s="4">
        <v>0.77</v>
      </c>
      <c r="G814" s="5">
        <f>(E814+F814)/2</f>
        <v>1.08</v>
      </c>
    </row>
    <row r="815" spans="1:7" x14ac:dyDescent="0.3">
      <c r="A815" s="3">
        <v>14042945</v>
      </c>
      <c r="B815" s="3" t="s">
        <v>773</v>
      </c>
      <c r="C815" s="3">
        <v>1</v>
      </c>
      <c r="D815" s="4">
        <v>1.36</v>
      </c>
      <c r="E815" s="4">
        <v>1.41</v>
      </c>
      <c r="F815" s="4">
        <v>0.75</v>
      </c>
      <c r="G815" s="5">
        <f>(E815+F815)/2</f>
        <v>1.08</v>
      </c>
    </row>
    <row r="816" spans="1:7" x14ac:dyDescent="0.3">
      <c r="A816" s="3">
        <v>20302168</v>
      </c>
      <c r="B816" s="3" t="s">
        <v>702</v>
      </c>
      <c r="C816" s="3">
        <v>1</v>
      </c>
      <c r="D816" s="4">
        <v>0.88</v>
      </c>
      <c r="E816" s="4">
        <v>1.33</v>
      </c>
      <c r="F816" s="4">
        <v>0.82</v>
      </c>
      <c r="G816" s="5">
        <f>(E816+F816)/2</f>
        <v>1.075</v>
      </c>
    </row>
    <row r="817" spans="1:7" x14ac:dyDescent="0.3">
      <c r="A817" s="3">
        <v>148664211</v>
      </c>
      <c r="B817" s="3" t="s">
        <v>768</v>
      </c>
      <c r="C817" s="3">
        <v>1</v>
      </c>
      <c r="D817" s="4">
        <v>0.61</v>
      </c>
      <c r="E817" s="4">
        <v>1.39</v>
      </c>
      <c r="F817" s="4">
        <v>0.76</v>
      </c>
      <c r="G817" s="5">
        <f>(E817+F817)/2</f>
        <v>1.075</v>
      </c>
    </row>
    <row r="818" spans="1:7" x14ac:dyDescent="0.3">
      <c r="A818" s="3">
        <v>578819775</v>
      </c>
      <c r="B818" s="3" t="s">
        <v>877</v>
      </c>
      <c r="C818" s="3">
        <v>4</v>
      </c>
      <c r="D818" s="4">
        <v>1.25</v>
      </c>
      <c r="E818" s="4">
        <v>1.5</v>
      </c>
      <c r="F818" s="4">
        <v>0.65</v>
      </c>
      <c r="G818" s="5">
        <f>(E818+F818)/2</f>
        <v>1.075</v>
      </c>
    </row>
    <row r="819" spans="1:7" x14ac:dyDescent="0.3">
      <c r="A819" s="3">
        <v>145309326</v>
      </c>
      <c r="B819" s="3" t="s">
        <v>1190</v>
      </c>
      <c r="C819" s="3">
        <v>18</v>
      </c>
      <c r="D819" s="4">
        <v>3.85</v>
      </c>
      <c r="E819" s="4">
        <v>1.71</v>
      </c>
      <c r="F819" s="4">
        <v>0.44</v>
      </c>
      <c r="G819" s="5">
        <f>(E819+F819)/2</f>
        <v>1.075</v>
      </c>
    </row>
    <row r="820" spans="1:7" x14ac:dyDescent="0.3">
      <c r="B820" s="3" t="s">
        <v>1521</v>
      </c>
      <c r="C820" s="3">
        <v>2</v>
      </c>
      <c r="D820" s="4">
        <v>0.8</v>
      </c>
      <c r="E820" s="4">
        <v>1.91</v>
      </c>
      <c r="F820" s="4">
        <v>0.24</v>
      </c>
      <c r="G820" s="5">
        <f>(E820+F820)/2</f>
        <v>1.075</v>
      </c>
    </row>
    <row r="821" spans="1:7" x14ac:dyDescent="0.3">
      <c r="B821" s="3" t="s">
        <v>659</v>
      </c>
      <c r="C821" s="3">
        <v>1</v>
      </c>
      <c r="D821" s="4">
        <v>0.35</v>
      </c>
      <c r="E821" s="4">
        <v>1.27</v>
      </c>
      <c r="F821" s="4">
        <v>0.87</v>
      </c>
      <c r="G821" s="5">
        <f>(E821+F821)/2</f>
        <v>1.07</v>
      </c>
    </row>
    <row r="822" spans="1:7" x14ac:dyDescent="0.3">
      <c r="A822" s="3">
        <v>530372115</v>
      </c>
      <c r="B822" s="3" t="s">
        <v>1000</v>
      </c>
      <c r="C822" s="3">
        <v>6</v>
      </c>
      <c r="D822" s="4">
        <v>1.02</v>
      </c>
      <c r="E822" s="4">
        <v>1.59</v>
      </c>
      <c r="F822" s="4">
        <v>0.55000000000000004</v>
      </c>
      <c r="G822" s="5">
        <f>(E822+F822)/2</f>
        <v>1.07</v>
      </c>
    </row>
    <row r="823" spans="1:7" x14ac:dyDescent="0.3">
      <c r="A823" s="3">
        <v>578797797</v>
      </c>
      <c r="B823" s="3" t="s">
        <v>1221</v>
      </c>
      <c r="C823" s="3">
        <v>1</v>
      </c>
      <c r="D823" s="4">
        <v>0.76</v>
      </c>
      <c r="E823" s="4">
        <v>1.72</v>
      </c>
      <c r="F823" s="4">
        <v>0.42</v>
      </c>
      <c r="G823" s="5">
        <f>(E823+F823)/2</f>
        <v>1.07</v>
      </c>
    </row>
    <row r="824" spans="1:7" x14ac:dyDescent="0.3">
      <c r="A824" s="3">
        <v>154275767</v>
      </c>
      <c r="B824" s="3" t="s">
        <v>1294</v>
      </c>
      <c r="C824" s="3">
        <v>2</v>
      </c>
      <c r="D824" s="4">
        <v>0.99</v>
      </c>
      <c r="E824" s="4">
        <v>1.77</v>
      </c>
      <c r="F824" s="4">
        <v>0.37</v>
      </c>
      <c r="G824" s="5">
        <f>(E824+F824)/2</f>
        <v>1.07</v>
      </c>
    </row>
    <row r="825" spans="1:7" x14ac:dyDescent="0.3">
      <c r="A825" s="3">
        <v>189458817</v>
      </c>
      <c r="B825" s="3" t="s">
        <v>356</v>
      </c>
      <c r="C825" s="3">
        <v>1</v>
      </c>
      <c r="D825" s="4">
        <v>0.36</v>
      </c>
      <c r="E825" s="4">
        <v>0.73</v>
      </c>
      <c r="F825" s="4">
        <v>1.41</v>
      </c>
      <c r="G825" s="5">
        <f>(E825+F825)/2</f>
        <v>1.0699999999999998</v>
      </c>
    </row>
    <row r="826" spans="1:7" x14ac:dyDescent="0.3">
      <c r="A826" s="3">
        <v>144446030</v>
      </c>
      <c r="B826" s="3" t="s">
        <v>266</v>
      </c>
      <c r="C826" s="3">
        <v>1</v>
      </c>
      <c r="D826" s="4">
        <v>0.45</v>
      </c>
      <c r="E826" s="4">
        <v>0.49</v>
      </c>
      <c r="F826" s="4">
        <v>1.64</v>
      </c>
      <c r="G826" s="5">
        <f>(E826+F826)/2</f>
        <v>1.0649999999999999</v>
      </c>
    </row>
    <row r="827" spans="1:7" x14ac:dyDescent="0.3">
      <c r="A827" s="3">
        <v>52485941</v>
      </c>
      <c r="B827" s="3" t="s">
        <v>526</v>
      </c>
      <c r="C827" s="3">
        <v>1</v>
      </c>
      <c r="D827" s="4">
        <v>6.61</v>
      </c>
      <c r="E827" s="4">
        <v>1.06</v>
      </c>
      <c r="F827" s="4">
        <v>1.07</v>
      </c>
      <c r="G827" s="5">
        <f>(E827+F827)/2</f>
        <v>1.0649999999999999</v>
      </c>
    </row>
    <row r="828" spans="1:7" x14ac:dyDescent="0.3">
      <c r="B828" s="3" t="s">
        <v>678</v>
      </c>
      <c r="C828" s="3">
        <v>1</v>
      </c>
      <c r="D828" s="4">
        <v>0.96</v>
      </c>
      <c r="E828" s="4">
        <v>1.28</v>
      </c>
      <c r="F828" s="4">
        <v>0.85</v>
      </c>
      <c r="G828" s="5">
        <f>(E828+F828)/2</f>
        <v>1.0649999999999999</v>
      </c>
    </row>
    <row r="829" spans="1:7" x14ac:dyDescent="0.3">
      <c r="A829" s="3">
        <v>145309326</v>
      </c>
      <c r="B829" s="3" t="s">
        <v>1180</v>
      </c>
      <c r="C829" s="3">
        <v>11</v>
      </c>
      <c r="D829" s="4">
        <v>6.63</v>
      </c>
      <c r="E829" s="4">
        <v>1.69</v>
      </c>
      <c r="F829" s="4">
        <v>0.44</v>
      </c>
      <c r="G829" s="5">
        <f>(E829+F829)/2</f>
        <v>1.0649999999999999</v>
      </c>
    </row>
    <row r="830" spans="1:7" x14ac:dyDescent="0.3">
      <c r="A830" s="3">
        <v>530367593</v>
      </c>
      <c r="B830" s="3" t="s">
        <v>1232</v>
      </c>
      <c r="C830" s="3">
        <v>8</v>
      </c>
      <c r="D830" s="4">
        <v>2.3199999999999998</v>
      </c>
      <c r="E830" s="4">
        <v>1.72</v>
      </c>
      <c r="F830" s="4">
        <v>0.41</v>
      </c>
      <c r="G830" s="5">
        <f>(E830+F830)/2</f>
        <v>1.0649999999999999</v>
      </c>
    </row>
    <row r="831" spans="1:7" x14ac:dyDescent="0.3">
      <c r="A831" s="3">
        <v>530391083</v>
      </c>
      <c r="B831" s="3" t="s">
        <v>1415</v>
      </c>
      <c r="C831" s="3">
        <v>5</v>
      </c>
      <c r="D831" s="4">
        <v>0.84</v>
      </c>
      <c r="E831" s="4">
        <v>1.83</v>
      </c>
      <c r="F831" s="4">
        <v>0.3</v>
      </c>
      <c r="G831" s="5">
        <f>(E831+F831)/2</f>
        <v>1.0649999999999999</v>
      </c>
    </row>
    <row r="832" spans="1:7" x14ac:dyDescent="0.3">
      <c r="A832" s="3">
        <v>578809988</v>
      </c>
      <c r="B832" s="3" t="s">
        <v>1522</v>
      </c>
      <c r="C832" s="3">
        <v>1</v>
      </c>
      <c r="D832" s="4">
        <v>0.39</v>
      </c>
      <c r="E832" s="4">
        <v>1.89</v>
      </c>
      <c r="F832" s="4">
        <v>0.24</v>
      </c>
      <c r="G832" s="5">
        <f>(E832+F832)/2</f>
        <v>1.0649999999999999</v>
      </c>
    </row>
    <row r="833" spans="1:7" x14ac:dyDescent="0.3">
      <c r="A833" s="3">
        <v>27734709</v>
      </c>
      <c r="B833" s="3" t="s">
        <v>352</v>
      </c>
      <c r="C833" s="3">
        <v>3</v>
      </c>
      <c r="D833" s="4">
        <v>0.71</v>
      </c>
      <c r="E833" s="4">
        <v>0.7</v>
      </c>
      <c r="F833" s="4">
        <v>1.42</v>
      </c>
      <c r="G833" s="5">
        <f>(E833+F833)/2</f>
        <v>1.06</v>
      </c>
    </row>
    <row r="834" spans="1:7" x14ac:dyDescent="0.3">
      <c r="B834" s="3" t="s">
        <v>634</v>
      </c>
      <c r="C834" s="3">
        <v>1</v>
      </c>
      <c r="D834" s="4">
        <v>0.8</v>
      </c>
      <c r="E834" s="4">
        <v>1.22</v>
      </c>
      <c r="F834" s="4">
        <v>0.9</v>
      </c>
      <c r="G834" s="5">
        <f>(E834+F834)/2</f>
        <v>1.06</v>
      </c>
    </row>
    <row r="835" spans="1:7" x14ac:dyDescent="0.3">
      <c r="A835" s="3">
        <v>578800809</v>
      </c>
      <c r="B835" s="3" t="s">
        <v>953</v>
      </c>
      <c r="C835" s="3">
        <v>1</v>
      </c>
      <c r="D835" s="4">
        <v>1</v>
      </c>
      <c r="E835" s="4">
        <v>1.53</v>
      </c>
      <c r="F835" s="4">
        <v>0.59</v>
      </c>
      <c r="G835" s="5">
        <f>(E835+F835)/2</f>
        <v>1.06</v>
      </c>
    </row>
    <row r="836" spans="1:7" x14ac:dyDescent="0.3">
      <c r="B836" s="3" t="s">
        <v>1056</v>
      </c>
      <c r="C836" s="3">
        <v>1</v>
      </c>
      <c r="D836" s="4">
        <v>0.9</v>
      </c>
      <c r="E836" s="4">
        <v>1.6</v>
      </c>
      <c r="F836" s="4">
        <v>0.52</v>
      </c>
      <c r="G836" s="5">
        <f>(E836+F836)/2</f>
        <v>1.06</v>
      </c>
    </row>
    <row r="837" spans="1:7" x14ac:dyDescent="0.3">
      <c r="A837" s="3">
        <v>530402101</v>
      </c>
      <c r="B837" s="3" t="s">
        <v>1422</v>
      </c>
      <c r="C837" s="3">
        <v>3</v>
      </c>
      <c r="D837" s="4">
        <v>0.6</v>
      </c>
      <c r="E837" s="4">
        <v>1.83</v>
      </c>
      <c r="F837" s="4">
        <v>0.28999999999999998</v>
      </c>
      <c r="G837" s="5">
        <f>(E837+F837)/2</f>
        <v>1.06</v>
      </c>
    </row>
    <row r="838" spans="1:7" x14ac:dyDescent="0.3">
      <c r="A838" s="3">
        <v>530392152</v>
      </c>
      <c r="B838" s="3" t="s">
        <v>1472</v>
      </c>
      <c r="C838" s="3">
        <v>1</v>
      </c>
      <c r="D838" s="4">
        <v>1.94</v>
      </c>
      <c r="E838" s="4">
        <v>1.85</v>
      </c>
      <c r="F838" s="4">
        <v>0.27</v>
      </c>
      <c r="G838" s="5">
        <f>(E838+F838)/2</f>
        <v>1.06</v>
      </c>
    </row>
    <row r="839" spans="1:7" x14ac:dyDescent="0.3">
      <c r="A839" s="3">
        <v>21264602</v>
      </c>
      <c r="B839" s="3" t="s">
        <v>1513</v>
      </c>
      <c r="C839" s="3">
        <v>1</v>
      </c>
      <c r="D839" s="4">
        <v>5.27</v>
      </c>
      <c r="E839" s="4">
        <v>1.87</v>
      </c>
      <c r="F839" s="4">
        <v>0.25</v>
      </c>
      <c r="G839" s="5">
        <f>(E839+F839)/2</f>
        <v>1.06</v>
      </c>
    </row>
    <row r="840" spans="1:7" x14ac:dyDescent="0.3">
      <c r="A840" s="3">
        <v>32171249</v>
      </c>
      <c r="B840" s="3" t="s">
        <v>1562</v>
      </c>
      <c r="C840" s="3">
        <v>1</v>
      </c>
      <c r="D840" s="4">
        <v>2.97</v>
      </c>
      <c r="E840" s="4">
        <v>1.9</v>
      </c>
      <c r="F840" s="4">
        <v>0.22</v>
      </c>
      <c r="G840" s="5">
        <f>(E840+F840)/2</f>
        <v>1.06</v>
      </c>
    </row>
    <row r="841" spans="1:7" x14ac:dyDescent="0.3">
      <c r="A841" s="3">
        <v>530411863</v>
      </c>
      <c r="B841" s="3" t="s">
        <v>693</v>
      </c>
      <c r="C841" s="3">
        <v>5</v>
      </c>
      <c r="D841" s="4">
        <v>0.74</v>
      </c>
      <c r="E841" s="4">
        <v>1.28</v>
      </c>
      <c r="F841" s="4">
        <v>0.83</v>
      </c>
      <c r="G841" s="5">
        <f>(E841+F841)/2</f>
        <v>1.0549999999999999</v>
      </c>
    </row>
    <row r="842" spans="1:7" x14ac:dyDescent="0.3">
      <c r="A842" s="3">
        <v>88853069</v>
      </c>
      <c r="B842" s="3" t="s">
        <v>1389</v>
      </c>
      <c r="C842" s="3">
        <v>5</v>
      </c>
      <c r="D842" s="4">
        <v>0.47</v>
      </c>
      <c r="E842" s="4">
        <v>1.8</v>
      </c>
      <c r="F842" s="4">
        <v>0.31</v>
      </c>
      <c r="G842" s="5">
        <f>(E842+F842)/2</f>
        <v>1.0549999999999999</v>
      </c>
    </row>
    <row r="843" spans="1:7" x14ac:dyDescent="0.3">
      <c r="B843" s="3" t="s">
        <v>327</v>
      </c>
      <c r="C843" s="3">
        <v>1</v>
      </c>
      <c r="D843" s="4">
        <v>0.49</v>
      </c>
      <c r="E843" s="4">
        <v>0.61</v>
      </c>
      <c r="F843" s="4">
        <v>1.49</v>
      </c>
      <c r="G843" s="5">
        <f>(E843+F843)/2</f>
        <v>1.05</v>
      </c>
    </row>
    <row r="844" spans="1:7" x14ac:dyDescent="0.3">
      <c r="B844" s="3" t="s">
        <v>1007</v>
      </c>
      <c r="C844" s="3">
        <v>2</v>
      </c>
      <c r="D844" s="4">
        <v>1.66</v>
      </c>
      <c r="E844" s="4">
        <v>1.55</v>
      </c>
      <c r="F844" s="4">
        <v>0.55000000000000004</v>
      </c>
      <c r="G844" s="5">
        <f>(E844+F844)/2</f>
        <v>1.05</v>
      </c>
    </row>
    <row r="845" spans="1:7" x14ac:dyDescent="0.3">
      <c r="A845" s="3">
        <v>530404459</v>
      </c>
      <c r="B845" s="3" t="s">
        <v>483</v>
      </c>
      <c r="C845" s="3">
        <v>2</v>
      </c>
      <c r="D845" s="4">
        <v>1.24</v>
      </c>
      <c r="E845" s="4">
        <v>0.97</v>
      </c>
      <c r="F845" s="4">
        <v>1.1299999999999999</v>
      </c>
      <c r="G845" s="5">
        <f>(E845+F845)/2</f>
        <v>1.0499999999999998</v>
      </c>
    </row>
    <row r="846" spans="1:7" x14ac:dyDescent="0.3">
      <c r="A846" s="3">
        <v>4507677</v>
      </c>
      <c r="B846" s="3" t="s">
        <v>342</v>
      </c>
      <c r="C846" s="3">
        <v>1</v>
      </c>
      <c r="D846" s="4">
        <v>1.03</v>
      </c>
      <c r="E846" s="4">
        <v>0.64</v>
      </c>
      <c r="F846" s="4">
        <v>1.45</v>
      </c>
      <c r="G846" s="5">
        <f>(E846+F846)/2</f>
        <v>1.0449999999999999</v>
      </c>
    </row>
    <row r="847" spans="1:7" x14ac:dyDescent="0.3">
      <c r="B847" s="3" t="s">
        <v>600</v>
      </c>
      <c r="C847" s="3">
        <v>1</v>
      </c>
      <c r="D847" s="4">
        <v>0.69</v>
      </c>
      <c r="E847" s="4">
        <v>1.1399999999999999</v>
      </c>
      <c r="F847" s="4">
        <v>0.95</v>
      </c>
      <c r="G847" s="5">
        <f>(E847+F847)/2</f>
        <v>1.0449999999999999</v>
      </c>
    </row>
    <row r="848" spans="1:7" x14ac:dyDescent="0.3">
      <c r="A848" s="3">
        <v>21264602</v>
      </c>
      <c r="B848" s="3" t="s">
        <v>1216</v>
      </c>
      <c r="C848" s="3">
        <v>4</v>
      </c>
      <c r="D848" s="4">
        <v>4.74</v>
      </c>
      <c r="E848" s="4">
        <v>1.67</v>
      </c>
      <c r="F848" s="4">
        <v>0.42</v>
      </c>
      <c r="G848" s="5">
        <f>(E848+F848)/2</f>
        <v>1.0449999999999999</v>
      </c>
    </row>
    <row r="849" spans="1:7" x14ac:dyDescent="0.3">
      <c r="A849" s="3">
        <v>540344555</v>
      </c>
      <c r="B849" s="3" t="s">
        <v>1526</v>
      </c>
      <c r="C849" s="3">
        <v>4</v>
      </c>
      <c r="D849" s="4">
        <v>0.61</v>
      </c>
      <c r="E849" s="4">
        <v>1.85</v>
      </c>
      <c r="F849" s="4">
        <v>0.24</v>
      </c>
      <c r="G849" s="5">
        <f>(E849+F849)/2</f>
        <v>1.0449999999999999</v>
      </c>
    </row>
    <row r="850" spans="1:7" x14ac:dyDescent="0.3">
      <c r="A850" s="3">
        <v>160333222</v>
      </c>
      <c r="B850" s="3" t="s">
        <v>442</v>
      </c>
      <c r="C850" s="3">
        <v>1</v>
      </c>
      <c r="D850" s="4">
        <v>0.51</v>
      </c>
      <c r="E850" s="4">
        <v>0.86</v>
      </c>
      <c r="F850" s="4">
        <v>1.22</v>
      </c>
      <c r="G850" s="5">
        <f>(E850+F850)/2</f>
        <v>1.04</v>
      </c>
    </row>
    <row r="851" spans="1:7" x14ac:dyDescent="0.3">
      <c r="A851" s="3">
        <v>578827951</v>
      </c>
      <c r="B851" s="3" t="s">
        <v>488</v>
      </c>
      <c r="C851" s="3">
        <v>4</v>
      </c>
      <c r="D851" s="4">
        <v>0.47</v>
      </c>
      <c r="E851" s="4">
        <v>0.96</v>
      </c>
      <c r="F851" s="4">
        <v>1.1200000000000001</v>
      </c>
      <c r="G851" s="5">
        <f>(E851+F851)/2</f>
        <v>1.04</v>
      </c>
    </row>
    <row r="852" spans="1:7" x14ac:dyDescent="0.3">
      <c r="A852" s="3">
        <v>189571636</v>
      </c>
      <c r="B852" s="3" t="s">
        <v>632</v>
      </c>
      <c r="C852" s="3">
        <v>2</v>
      </c>
      <c r="D852" s="4">
        <v>0.21</v>
      </c>
      <c r="E852" s="4">
        <v>1.18</v>
      </c>
      <c r="F852" s="4">
        <v>0.9</v>
      </c>
      <c r="G852" s="5">
        <f>(E852+F852)/2</f>
        <v>1.04</v>
      </c>
    </row>
    <row r="853" spans="1:7" x14ac:dyDescent="0.3">
      <c r="A853" s="3">
        <v>217272890</v>
      </c>
      <c r="B853" s="3" t="s">
        <v>646</v>
      </c>
      <c r="C853" s="3">
        <v>1</v>
      </c>
      <c r="D853" s="4">
        <v>0.42</v>
      </c>
      <c r="E853" s="4">
        <v>1.2</v>
      </c>
      <c r="F853" s="4">
        <v>0.88</v>
      </c>
      <c r="G853" s="5">
        <f>(E853+F853)/2</f>
        <v>1.04</v>
      </c>
    </row>
    <row r="854" spans="1:7" x14ac:dyDescent="0.3">
      <c r="A854" s="3">
        <v>578800846</v>
      </c>
      <c r="B854" s="3" t="s">
        <v>696</v>
      </c>
      <c r="C854" s="3">
        <v>1</v>
      </c>
      <c r="D854" s="4">
        <v>0.48</v>
      </c>
      <c r="E854" s="4">
        <v>1.26</v>
      </c>
      <c r="F854" s="4">
        <v>0.82</v>
      </c>
      <c r="G854" s="5">
        <f>(E854+F854)/2</f>
        <v>1.04</v>
      </c>
    </row>
    <row r="855" spans="1:7" x14ac:dyDescent="0.3">
      <c r="A855" s="3">
        <v>530389241</v>
      </c>
      <c r="B855" s="3" t="s">
        <v>795</v>
      </c>
      <c r="C855" s="3">
        <v>1</v>
      </c>
      <c r="D855" s="4">
        <v>0.64</v>
      </c>
      <c r="E855" s="4">
        <v>1.35</v>
      </c>
      <c r="F855" s="4">
        <v>0.73</v>
      </c>
      <c r="G855" s="5">
        <f>(E855+F855)/2</f>
        <v>1.04</v>
      </c>
    </row>
    <row r="856" spans="1:7" x14ac:dyDescent="0.3">
      <c r="A856" s="3">
        <v>345090974</v>
      </c>
      <c r="B856" s="3" t="s">
        <v>894</v>
      </c>
      <c r="C856" s="3">
        <v>1</v>
      </c>
      <c r="D856" s="4">
        <v>1.01</v>
      </c>
      <c r="E856" s="4">
        <v>1.45</v>
      </c>
      <c r="F856" s="4">
        <v>0.63</v>
      </c>
      <c r="G856" s="5">
        <f>(E856+F856)/2</f>
        <v>1.04</v>
      </c>
    </row>
    <row r="857" spans="1:7" x14ac:dyDescent="0.3">
      <c r="B857" s="3" t="s">
        <v>1275</v>
      </c>
      <c r="C857" s="3">
        <v>1</v>
      </c>
      <c r="D857" s="4">
        <v>1.25</v>
      </c>
      <c r="E857" s="4">
        <v>1.7</v>
      </c>
      <c r="F857" s="4">
        <v>0.38</v>
      </c>
      <c r="G857" s="5">
        <f>(E857+F857)/2</f>
        <v>1.04</v>
      </c>
    </row>
    <row r="858" spans="1:7" x14ac:dyDescent="0.3">
      <c r="B858" s="3" t="s">
        <v>1362</v>
      </c>
      <c r="C858" s="3">
        <v>1</v>
      </c>
      <c r="D858" s="4">
        <v>0.82</v>
      </c>
      <c r="E858" s="4">
        <v>1.75</v>
      </c>
      <c r="F858" s="4">
        <v>0.33</v>
      </c>
      <c r="G858" s="5">
        <f>(E858+F858)/2</f>
        <v>1.04</v>
      </c>
    </row>
    <row r="859" spans="1:7" x14ac:dyDescent="0.3">
      <c r="A859" s="3">
        <v>189217425</v>
      </c>
      <c r="B859" s="3" t="s">
        <v>1419</v>
      </c>
      <c r="C859" s="3">
        <v>1</v>
      </c>
      <c r="D859" s="4">
        <v>3.33</v>
      </c>
      <c r="E859" s="4">
        <v>1.79</v>
      </c>
      <c r="F859" s="4">
        <v>0.28999999999999998</v>
      </c>
      <c r="G859" s="5">
        <f>(E859+F859)/2</f>
        <v>1.04</v>
      </c>
    </row>
    <row r="860" spans="1:7" x14ac:dyDescent="0.3">
      <c r="A860" s="3">
        <v>355594753</v>
      </c>
      <c r="B860" s="3" t="s">
        <v>1440</v>
      </c>
      <c r="C860" s="3">
        <v>2</v>
      </c>
      <c r="D860" s="4">
        <v>0.35</v>
      </c>
      <c r="E860" s="4">
        <v>1.8</v>
      </c>
      <c r="F860" s="4">
        <v>0.28000000000000003</v>
      </c>
      <c r="G860" s="5">
        <f>(E860+F860)/2</f>
        <v>1.04</v>
      </c>
    </row>
    <row r="861" spans="1:7" x14ac:dyDescent="0.3">
      <c r="B861" s="3" t="s">
        <v>423</v>
      </c>
      <c r="C861" s="3">
        <v>1</v>
      </c>
      <c r="D861" s="4">
        <v>1.1100000000000001</v>
      </c>
      <c r="E861" s="4">
        <v>0.81</v>
      </c>
      <c r="F861" s="4">
        <v>1.26</v>
      </c>
      <c r="G861" s="5">
        <f>(E861+F861)/2</f>
        <v>1.0350000000000001</v>
      </c>
    </row>
    <row r="862" spans="1:7" x14ac:dyDescent="0.3">
      <c r="A862" s="3">
        <v>578799003</v>
      </c>
      <c r="B862" s="3" t="s">
        <v>1163</v>
      </c>
      <c r="C862" s="3">
        <v>5</v>
      </c>
      <c r="D862" s="4">
        <v>2.16</v>
      </c>
      <c r="E862" s="4">
        <v>1.62</v>
      </c>
      <c r="F862" s="4">
        <v>0.45</v>
      </c>
      <c r="G862" s="5">
        <f>(E862+F862)/2</f>
        <v>1.0350000000000001</v>
      </c>
    </row>
    <row r="863" spans="1:7" x14ac:dyDescent="0.3">
      <c r="A863" s="3">
        <v>70778918</v>
      </c>
      <c r="B863" s="3" t="s">
        <v>1507</v>
      </c>
      <c r="C863" s="3">
        <v>12</v>
      </c>
      <c r="D863" s="4">
        <v>0.47</v>
      </c>
      <c r="E863" s="4">
        <v>1.82</v>
      </c>
      <c r="F863" s="4">
        <v>0.25</v>
      </c>
      <c r="G863" s="5">
        <f>(E863+F863)/2</f>
        <v>1.0350000000000001</v>
      </c>
    </row>
    <row r="864" spans="1:7" x14ac:dyDescent="0.3">
      <c r="A864" s="3">
        <v>189217425</v>
      </c>
      <c r="B864" s="3" t="s">
        <v>1248</v>
      </c>
      <c r="C864" s="3">
        <v>2</v>
      </c>
      <c r="D864" s="4">
        <v>2.98</v>
      </c>
      <c r="E864" s="4">
        <v>1.67</v>
      </c>
      <c r="F864" s="4">
        <v>0.4</v>
      </c>
      <c r="G864" s="5">
        <f>(E864+F864)/2</f>
        <v>1.0349999999999999</v>
      </c>
    </row>
    <row r="865" spans="1:7" x14ac:dyDescent="0.3">
      <c r="A865" s="3">
        <v>578812749</v>
      </c>
      <c r="B865" s="3" t="s">
        <v>1360</v>
      </c>
      <c r="C865" s="3">
        <v>2</v>
      </c>
      <c r="D865" s="4">
        <v>2.54</v>
      </c>
      <c r="E865" s="4">
        <v>1.74</v>
      </c>
      <c r="F865" s="4">
        <v>0.33</v>
      </c>
      <c r="G865" s="5">
        <f>(E865+F865)/2</f>
        <v>1.0349999999999999</v>
      </c>
    </row>
    <row r="866" spans="1:7" x14ac:dyDescent="0.3">
      <c r="B866" s="3" t="s">
        <v>220</v>
      </c>
      <c r="C866" s="3">
        <v>2</v>
      </c>
      <c r="D866" s="4">
        <v>10.53</v>
      </c>
      <c r="E866" s="4">
        <v>0.28999999999999998</v>
      </c>
      <c r="F866" s="4">
        <v>1.77</v>
      </c>
      <c r="G866" s="5">
        <f>(E866+F866)/2</f>
        <v>1.03</v>
      </c>
    </row>
    <row r="867" spans="1:7" x14ac:dyDescent="0.3">
      <c r="A867" s="3">
        <v>578816994</v>
      </c>
      <c r="B867" s="3" t="s">
        <v>351</v>
      </c>
      <c r="C867" s="3">
        <v>1</v>
      </c>
      <c r="D867" s="4">
        <v>0.42</v>
      </c>
      <c r="E867" s="4">
        <v>0.64</v>
      </c>
      <c r="F867" s="4">
        <v>1.42</v>
      </c>
      <c r="G867" s="5">
        <f>(E867+F867)/2</f>
        <v>1.03</v>
      </c>
    </row>
    <row r="868" spans="1:7" x14ac:dyDescent="0.3">
      <c r="B868" s="3" t="s">
        <v>786</v>
      </c>
      <c r="C868" s="3">
        <v>8</v>
      </c>
      <c r="D868" s="4">
        <v>0.79</v>
      </c>
      <c r="E868" s="4">
        <v>1.32</v>
      </c>
      <c r="F868" s="4">
        <v>0.74</v>
      </c>
      <c r="G868" s="5">
        <f>(E868+F868)/2</f>
        <v>1.03</v>
      </c>
    </row>
    <row r="869" spans="1:7" x14ac:dyDescent="0.3">
      <c r="A869" s="3">
        <v>189571636</v>
      </c>
      <c r="B869" s="3" t="s">
        <v>796</v>
      </c>
      <c r="C869" s="3">
        <v>1</v>
      </c>
      <c r="D869" s="4">
        <v>0.46</v>
      </c>
      <c r="E869" s="4">
        <v>1.33</v>
      </c>
      <c r="F869" s="4">
        <v>0.73</v>
      </c>
      <c r="G869" s="5">
        <f>(E869+F869)/2</f>
        <v>1.03</v>
      </c>
    </row>
    <row r="870" spans="1:7" x14ac:dyDescent="0.3">
      <c r="A870" s="3">
        <v>356582273</v>
      </c>
      <c r="B870" s="3" t="s">
        <v>1316</v>
      </c>
      <c r="C870" s="3">
        <v>13</v>
      </c>
      <c r="D870" s="4">
        <v>0.68</v>
      </c>
      <c r="E870" s="4">
        <v>1.7</v>
      </c>
      <c r="F870" s="4">
        <v>0.36</v>
      </c>
      <c r="G870" s="5">
        <f>(E870+F870)/2</f>
        <v>1.03</v>
      </c>
    </row>
    <row r="871" spans="1:7" x14ac:dyDescent="0.3">
      <c r="A871" s="3">
        <v>530370057</v>
      </c>
      <c r="B871" s="3" t="s">
        <v>1364</v>
      </c>
      <c r="C871" s="3">
        <v>7</v>
      </c>
      <c r="D871" s="4">
        <v>0.94</v>
      </c>
      <c r="E871" s="4">
        <v>1.73</v>
      </c>
      <c r="F871" s="4">
        <v>0.33</v>
      </c>
      <c r="G871" s="5">
        <f>(E871+F871)/2</f>
        <v>1.03</v>
      </c>
    </row>
    <row r="872" spans="1:7" x14ac:dyDescent="0.3">
      <c r="A872" s="3">
        <v>355594753</v>
      </c>
      <c r="B872" s="3" t="s">
        <v>1643</v>
      </c>
      <c r="C872" s="3">
        <v>1</v>
      </c>
      <c r="D872" s="4">
        <v>0.4</v>
      </c>
      <c r="E872" s="4">
        <v>1.88</v>
      </c>
      <c r="F872" s="4">
        <v>0.18</v>
      </c>
      <c r="G872" s="5">
        <f>(E872+F872)/2</f>
        <v>1.03</v>
      </c>
    </row>
    <row r="873" spans="1:7" x14ac:dyDescent="0.3">
      <c r="B873" s="3" t="s">
        <v>1178</v>
      </c>
      <c r="C873" s="3">
        <v>1</v>
      </c>
      <c r="D873" s="4">
        <v>2.2000000000000002</v>
      </c>
      <c r="E873" s="4">
        <v>1.61</v>
      </c>
      <c r="F873" s="4">
        <v>0.44</v>
      </c>
      <c r="G873" s="5">
        <f>(E873+F873)/2</f>
        <v>1.0250000000000001</v>
      </c>
    </row>
    <row r="874" spans="1:7" x14ac:dyDescent="0.3">
      <c r="A874" s="3">
        <v>38788416</v>
      </c>
      <c r="B874" s="3" t="s">
        <v>1567</v>
      </c>
      <c r="C874" s="3">
        <v>1</v>
      </c>
      <c r="D874" s="4">
        <v>7.0000000000000007E-2</v>
      </c>
      <c r="E874" s="4">
        <v>1.83</v>
      </c>
      <c r="F874" s="4">
        <v>0.22</v>
      </c>
      <c r="G874" s="5">
        <f>(E874+F874)/2</f>
        <v>1.0250000000000001</v>
      </c>
    </row>
    <row r="875" spans="1:7" x14ac:dyDescent="0.3">
      <c r="A875" s="3">
        <v>10800144</v>
      </c>
      <c r="B875" s="3" t="s">
        <v>435</v>
      </c>
      <c r="C875" s="3">
        <v>1</v>
      </c>
      <c r="D875" s="4">
        <v>0.83</v>
      </c>
      <c r="E875" s="4">
        <v>0.81</v>
      </c>
      <c r="F875" s="4">
        <v>1.24</v>
      </c>
      <c r="G875" s="5">
        <f>(E875+F875)/2</f>
        <v>1.0249999999999999</v>
      </c>
    </row>
    <row r="876" spans="1:7" x14ac:dyDescent="0.3">
      <c r="A876" s="3">
        <v>578826580</v>
      </c>
      <c r="B876" s="3" t="s">
        <v>440</v>
      </c>
      <c r="C876" s="3">
        <v>1</v>
      </c>
      <c r="D876" s="4">
        <v>0.55000000000000004</v>
      </c>
      <c r="E876" s="4">
        <v>0.83</v>
      </c>
      <c r="F876" s="4">
        <v>1.22</v>
      </c>
      <c r="G876" s="5">
        <f>(E876+F876)/2</f>
        <v>1.0249999999999999</v>
      </c>
    </row>
    <row r="877" spans="1:7" x14ac:dyDescent="0.3">
      <c r="B877" s="3" t="s">
        <v>524</v>
      </c>
      <c r="C877" s="3">
        <v>1</v>
      </c>
      <c r="D877" s="4">
        <v>0.86</v>
      </c>
      <c r="E877" s="4">
        <v>0.98</v>
      </c>
      <c r="F877" s="4">
        <v>1.07</v>
      </c>
      <c r="G877" s="5">
        <f>(E877+F877)/2</f>
        <v>1.0249999999999999</v>
      </c>
    </row>
    <row r="878" spans="1:7" x14ac:dyDescent="0.3">
      <c r="A878" s="3">
        <v>530405921</v>
      </c>
      <c r="B878" s="3" t="s">
        <v>538</v>
      </c>
      <c r="C878" s="3">
        <v>1</v>
      </c>
      <c r="D878" s="4">
        <v>1.02</v>
      </c>
      <c r="E878" s="4">
        <v>1.01</v>
      </c>
      <c r="F878" s="4">
        <v>1.04</v>
      </c>
      <c r="G878" s="5">
        <f>(E878+F878)/2</f>
        <v>1.0249999999999999</v>
      </c>
    </row>
    <row r="879" spans="1:7" x14ac:dyDescent="0.3">
      <c r="B879" s="3" t="s">
        <v>591</v>
      </c>
      <c r="C879" s="3">
        <v>1</v>
      </c>
      <c r="D879" s="4">
        <v>7.3</v>
      </c>
      <c r="E879" s="4">
        <v>1.0900000000000001</v>
      </c>
      <c r="F879" s="4">
        <v>0.96</v>
      </c>
      <c r="G879" s="5">
        <f>(E879+F879)/2</f>
        <v>1.0249999999999999</v>
      </c>
    </row>
    <row r="880" spans="1:7" x14ac:dyDescent="0.3">
      <c r="A880" s="3">
        <v>42491362</v>
      </c>
      <c r="B880" s="3" t="s">
        <v>609</v>
      </c>
      <c r="C880" s="3">
        <v>2</v>
      </c>
      <c r="D880" s="4">
        <v>0.23</v>
      </c>
      <c r="E880" s="4">
        <v>1.1100000000000001</v>
      </c>
      <c r="F880" s="4">
        <v>0.94</v>
      </c>
      <c r="G880" s="5">
        <f>(E880+F880)/2</f>
        <v>1.0249999999999999</v>
      </c>
    </row>
    <row r="881" spans="1:7" x14ac:dyDescent="0.3">
      <c r="A881" s="3">
        <v>4557251</v>
      </c>
      <c r="B881" s="3" t="s">
        <v>717</v>
      </c>
      <c r="C881" s="3">
        <v>3</v>
      </c>
      <c r="D881" s="4">
        <v>1.1399999999999999</v>
      </c>
      <c r="E881" s="4">
        <v>1.25</v>
      </c>
      <c r="F881" s="4">
        <v>0.8</v>
      </c>
      <c r="G881" s="5">
        <f>(E881+F881)/2</f>
        <v>1.0249999999999999</v>
      </c>
    </row>
    <row r="882" spans="1:7" x14ac:dyDescent="0.3">
      <c r="A882" s="3">
        <v>31657142</v>
      </c>
      <c r="B882" s="3" t="s">
        <v>797</v>
      </c>
      <c r="C882" s="3">
        <v>3</v>
      </c>
      <c r="D882" s="4">
        <v>6.04</v>
      </c>
      <c r="E882" s="4">
        <v>1.32</v>
      </c>
      <c r="F882" s="4">
        <v>0.73</v>
      </c>
      <c r="G882" s="5">
        <f>(E882+F882)/2</f>
        <v>1.0249999999999999</v>
      </c>
    </row>
    <row r="883" spans="1:7" x14ac:dyDescent="0.3">
      <c r="A883" s="3">
        <v>530425374</v>
      </c>
      <c r="B883" s="3" t="s">
        <v>941</v>
      </c>
      <c r="C883" s="3">
        <v>11</v>
      </c>
      <c r="D883" s="4">
        <v>0.93</v>
      </c>
      <c r="E883" s="4">
        <v>1.45</v>
      </c>
      <c r="F883" s="4">
        <v>0.6</v>
      </c>
      <c r="G883" s="5">
        <f>(E883+F883)/2</f>
        <v>1.0249999999999999</v>
      </c>
    </row>
    <row r="884" spans="1:7" x14ac:dyDescent="0.3">
      <c r="B884" s="3" t="s">
        <v>687</v>
      </c>
      <c r="C884" s="3">
        <v>1</v>
      </c>
      <c r="D884" s="4">
        <v>1.29</v>
      </c>
      <c r="E884" s="4">
        <v>1.21</v>
      </c>
      <c r="F884" s="4">
        <v>0.83</v>
      </c>
      <c r="G884" s="5">
        <f>(E884+F884)/2</f>
        <v>1.02</v>
      </c>
    </row>
    <row r="885" spans="1:7" x14ac:dyDescent="0.3">
      <c r="A885" s="3">
        <v>41152506</v>
      </c>
      <c r="B885" s="3" t="s">
        <v>904</v>
      </c>
      <c r="C885" s="3">
        <v>1</v>
      </c>
      <c r="D885" s="4">
        <v>0.87</v>
      </c>
      <c r="E885" s="4">
        <v>1.41</v>
      </c>
      <c r="F885" s="4">
        <v>0.63</v>
      </c>
      <c r="G885" s="5">
        <f>(E885+F885)/2</f>
        <v>1.02</v>
      </c>
    </row>
    <row r="886" spans="1:7" x14ac:dyDescent="0.3">
      <c r="A886" s="3">
        <v>46195719</v>
      </c>
      <c r="B886" s="3" t="s">
        <v>995</v>
      </c>
      <c r="C886" s="3">
        <v>1</v>
      </c>
      <c r="D886" s="4">
        <v>1.1100000000000001</v>
      </c>
      <c r="E886" s="4">
        <v>1.49</v>
      </c>
      <c r="F886" s="4">
        <v>0.55000000000000004</v>
      </c>
      <c r="G886" s="5">
        <f>(E886+F886)/2</f>
        <v>1.02</v>
      </c>
    </row>
    <row r="887" spans="1:7" x14ac:dyDescent="0.3">
      <c r="A887" s="3">
        <v>530373927</v>
      </c>
      <c r="B887" s="3" t="s">
        <v>196</v>
      </c>
      <c r="C887" s="3">
        <v>1</v>
      </c>
      <c r="D887" s="4">
        <v>4.76</v>
      </c>
      <c r="E887" s="4">
        <v>0.18</v>
      </c>
      <c r="F887" s="4">
        <v>1.85</v>
      </c>
      <c r="G887" s="5">
        <f>(E887+F887)/2</f>
        <v>1.0150000000000001</v>
      </c>
    </row>
    <row r="888" spans="1:7" x14ac:dyDescent="0.3">
      <c r="B888" s="3" t="s">
        <v>386</v>
      </c>
      <c r="C888" s="3">
        <v>2</v>
      </c>
      <c r="D888" s="4">
        <v>0.37</v>
      </c>
      <c r="E888" s="4">
        <v>0.67</v>
      </c>
      <c r="F888" s="4">
        <v>1.36</v>
      </c>
      <c r="G888" s="5">
        <f>(E888+F888)/2</f>
        <v>1.0150000000000001</v>
      </c>
    </row>
    <row r="889" spans="1:7" x14ac:dyDescent="0.3">
      <c r="A889" s="3">
        <v>217272890</v>
      </c>
      <c r="B889" s="3" t="s">
        <v>420</v>
      </c>
      <c r="C889" s="3">
        <v>4</v>
      </c>
      <c r="D889" s="4">
        <v>0.56000000000000005</v>
      </c>
      <c r="E889" s="4">
        <v>0.75</v>
      </c>
      <c r="F889" s="4">
        <v>1.28</v>
      </c>
      <c r="G889" s="5">
        <f>(E889+F889)/2</f>
        <v>1.0150000000000001</v>
      </c>
    </row>
    <row r="890" spans="1:7" x14ac:dyDescent="0.3">
      <c r="A890" s="3">
        <v>578826580</v>
      </c>
      <c r="B890" s="3" t="s">
        <v>568</v>
      </c>
      <c r="C890" s="3">
        <v>1</v>
      </c>
      <c r="D890" s="4">
        <v>0.96</v>
      </c>
      <c r="E890" s="4">
        <v>1.03</v>
      </c>
      <c r="F890" s="4">
        <v>1</v>
      </c>
      <c r="G890" s="5">
        <f>(E890+F890)/2</f>
        <v>1.0150000000000001</v>
      </c>
    </row>
    <row r="891" spans="1:7" x14ac:dyDescent="0.3">
      <c r="A891" s="3">
        <v>217272890</v>
      </c>
      <c r="B891" s="3" t="s">
        <v>714</v>
      </c>
      <c r="C891" s="3">
        <v>1</v>
      </c>
      <c r="D891" s="4">
        <v>0.44</v>
      </c>
      <c r="E891" s="4">
        <v>1.23</v>
      </c>
      <c r="F891" s="4">
        <v>0.8</v>
      </c>
      <c r="G891" s="5">
        <f>(E891+F891)/2</f>
        <v>1.0150000000000001</v>
      </c>
    </row>
    <row r="892" spans="1:7" x14ac:dyDescent="0.3">
      <c r="A892" s="3">
        <v>217272890</v>
      </c>
      <c r="B892" s="3" t="s">
        <v>837</v>
      </c>
      <c r="C892" s="3">
        <v>1</v>
      </c>
      <c r="D892" s="4">
        <v>0.97</v>
      </c>
      <c r="E892" s="4">
        <v>1.34</v>
      </c>
      <c r="F892" s="4">
        <v>0.69</v>
      </c>
      <c r="G892" s="5">
        <f>(E892+F892)/2</f>
        <v>1.0150000000000001</v>
      </c>
    </row>
    <row r="893" spans="1:7" x14ac:dyDescent="0.3">
      <c r="A893" s="3">
        <v>597955366</v>
      </c>
      <c r="B893" s="3" t="s">
        <v>1060</v>
      </c>
      <c r="C893" s="3">
        <v>1</v>
      </c>
      <c r="D893" s="4">
        <v>1.01</v>
      </c>
      <c r="E893" s="4">
        <v>1.51</v>
      </c>
      <c r="F893" s="4">
        <v>0.52</v>
      </c>
      <c r="G893" s="5">
        <f>(E893+F893)/2</f>
        <v>1.0150000000000001</v>
      </c>
    </row>
    <row r="894" spans="1:7" x14ac:dyDescent="0.3">
      <c r="A894" s="3">
        <v>4557733</v>
      </c>
      <c r="B894" s="3" t="s">
        <v>1270</v>
      </c>
      <c r="C894" s="3">
        <v>10</v>
      </c>
      <c r="D894" s="4">
        <v>0.71</v>
      </c>
      <c r="E894" s="4">
        <v>1.64</v>
      </c>
      <c r="F894" s="4">
        <v>0.39</v>
      </c>
      <c r="G894" s="5">
        <f>(E894+F894)/2</f>
        <v>1.0149999999999999</v>
      </c>
    </row>
    <row r="895" spans="1:7" x14ac:dyDescent="0.3">
      <c r="A895" s="3">
        <v>148664211</v>
      </c>
      <c r="B895" s="3" t="s">
        <v>834</v>
      </c>
      <c r="C895" s="3">
        <v>2</v>
      </c>
      <c r="D895" s="4">
        <v>0.38</v>
      </c>
      <c r="E895" s="4">
        <v>1.33</v>
      </c>
      <c r="F895" s="4">
        <v>0.69</v>
      </c>
      <c r="G895" s="5">
        <f>(E895+F895)/2</f>
        <v>1.01</v>
      </c>
    </row>
    <row r="896" spans="1:7" x14ac:dyDescent="0.3">
      <c r="B896" s="3" t="s">
        <v>1033</v>
      </c>
      <c r="C896" s="3">
        <v>1</v>
      </c>
      <c r="D896" s="4">
        <v>0.81</v>
      </c>
      <c r="E896" s="4">
        <v>1.49</v>
      </c>
      <c r="F896" s="4">
        <v>0.53</v>
      </c>
      <c r="G896" s="5">
        <f>(E896+F896)/2</f>
        <v>1.01</v>
      </c>
    </row>
    <row r="897" spans="1:7" x14ac:dyDescent="0.3">
      <c r="A897" s="3">
        <v>530372115</v>
      </c>
      <c r="B897" s="3" t="s">
        <v>1066</v>
      </c>
      <c r="C897" s="3">
        <v>3</v>
      </c>
      <c r="D897" s="4">
        <v>1.1100000000000001</v>
      </c>
      <c r="E897" s="4">
        <v>1.51</v>
      </c>
      <c r="F897" s="4">
        <v>0.51</v>
      </c>
      <c r="G897" s="5">
        <f>(E897+F897)/2</f>
        <v>1.01</v>
      </c>
    </row>
    <row r="898" spans="1:7" x14ac:dyDescent="0.3">
      <c r="A898" s="3">
        <v>4557733</v>
      </c>
      <c r="B898" s="3" t="s">
        <v>1250</v>
      </c>
      <c r="C898" s="3">
        <v>4</v>
      </c>
      <c r="D898" s="4">
        <v>0.67</v>
      </c>
      <c r="E898" s="4">
        <v>1.62</v>
      </c>
      <c r="F898" s="4">
        <v>0.4</v>
      </c>
      <c r="G898" s="5">
        <f>(E898+F898)/2</f>
        <v>1.01</v>
      </c>
    </row>
    <row r="899" spans="1:7" x14ac:dyDescent="0.3">
      <c r="A899" s="3" t="s">
        <v>1535</v>
      </c>
      <c r="B899" s="3" t="s">
        <v>1536</v>
      </c>
      <c r="C899" s="3">
        <v>10</v>
      </c>
      <c r="D899" s="4">
        <v>1.04</v>
      </c>
      <c r="E899" s="4">
        <v>1.79</v>
      </c>
      <c r="F899" s="4">
        <v>0.23</v>
      </c>
      <c r="G899" s="5">
        <f>(E899+F899)/2</f>
        <v>1.01</v>
      </c>
    </row>
    <row r="900" spans="1:7" x14ac:dyDescent="0.3">
      <c r="B900" s="3" t="s">
        <v>620</v>
      </c>
      <c r="C900" s="3">
        <v>4</v>
      </c>
      <c r="D900" s="4">
        <v>0.66</v>
      </c>
      <c r="E900" s="4">
        <v>1.08</v>
      </c>
      <c r="F900" s="4">
        <v>0.93</v>
      </c>
      <c r="G900" s="5">
        <f>(E900+F900)/2</f>
        <v>1.0050000000000001</v>
      </c>
    </row>
    <row r="901" spans="1:7" x14ac:dyDescent="0.3">
      <c r="A901" s="3">
        <v>153792110</v>
      </c>
      <c r="B901" s="3" t="s">
        <v>1259</v>
      </c>
      <c r="C901" s="3">
        <v>1</v>
      </c>
      <c r="D901" s="4">
        <v>0.98</v>
      </c>
      <c r="E901" s="4">
        <v>1.62</v>
      </c>
      <c r="F901" s="4">
        <v>0.39</v>
      </c>
      <c r="G901" s="5">
        <f>(E901+F901)/2</f>
        <v>1.0050000000000001</v>
      </c>
    </row>
    <row r="902" spans="1:7" x14ac:dyDescent="0.3">
      <c r="A902" s="3">
        <v>578809988</v>
      </c>
      <c r="B902" s="3" t="s">
        <v>1574</v>
      </c>
      <c r="C902" s="3">
        <v>4</v>
      </c>
      <c r="D902" s="4">
        <v>0.56000000000000005</v>
      </c>
      <c r="E902" s="4">
        <v>1.79</v>
      </c>
      <c r="F902" s="4">
        <v>0.22</v>
      </c>
      <c r="G902" s="5">
        <f>(E902+F902)/2</f>
        <v>1.0050000000000001</v>
      </c>
    </row>
    <row r="903" spans="1:7" x14ac:dyDescent="0.3">
      <c r="A903" s="3">
        <v>41327734</v>
      </c>
      <c r="B903" s="3" t="s">
        <v>410</v>
      </c>
      <c r="C903" s="3">
        <v>1</v>
      </c>
      <c r="D903" s="4">
        <v>1.84</v>
      </c>
      <c r="E903" s="4">
        <v>0.72</v>
      </c>
      <c r="F903" s="4">
        <v>1.29</v>
      </c>
      <c r="G903" s="5">
        <f>(E903+F903)/2</f>
        <v>1.0049999999999999</v>
      </c>
    </row>
    <row r="904" spans="1:7" x14ac:dyDescent="0.3">
      <c r="A904" s="3">
        <v>578835517</v>
      </c>
      <c r="B904" s="3" t="s">
        <v>414</v>
      </c>
      <c r="C904" s="3">
        <v>1</v>
      </c>
      <c r="D904" s="4">
        <v>1.03</v>
      </c>
      <c r="E904" s="4">
        <v>0.72</v>
      </c>
      <c r="F904" s="4">
        <v>1.29</v>
      </c>
      <c r="G904" s="5">
        <f>(E904+F904)/2</f>
        <v>1.0049999999999999</v>
      </c>
    </row>
    <row r="905" spans="1:7" x14ac:dyDescent="0.3">
      <c r="A905" s="3">
        <v>126012562</v>
      </c>
      <c r="B905" s="3" t="s">
        <v>655</v>
      </c>
      <c r="C905" s="3">
        <v>1</v>
      </c>
      <c r="D905" s="4">
        <v>0.73</v>
      </c>
      <c r="E905" s="4">
        <v>1.1399999999999999</v>
      </c>
      <c r="F905" s="4">
        <v>0.87</v>
      </c>
      <c r="G905" s="5">
        <f>(E905+F905)/2</f>
        <v>1.0049999999999999</v>
      </c>
    </row>
    <row r="906" spans="1:7" x14ac:dyDescent="0.3">
      <c r="B906" s="3" t="s">
        <v>703</v>
      </c>
      <c r="C906" s="3">
        <v>1</v>
      </c>
      <c r="D906" s="4">
        <v>1.07</v>
      </c>
      <c r="E906" s="4">
        <v>1.19</v>
      </c>
      <c r="F906" s="4">
        <v>0.82</v>
      </c>
      <c r="G906" s="5">
        <f>(E906+F906)/2</f>
        <v>1.0049999999999999</v>
      </c>
    </row>
    <row r="907" spans="1:7" x14ac:dyDescent="0.3">
      <c r="A907" s="3">
        <v>153082686</v>
      </c>
      <c r="B907" s="3" t="s">
        <v>821</v>
      </c>
      <c r="C907" s="3">
        <v>1</v>
      </c>
      <c r="D907" s="4">
        <v>1.82</v>
      </c>
      <c r="E907" s="4">
        <v>1.31</v>
      </c>
      <c r="F907" s="4">
        <v>0.7</v>
      </c>
      <c r="G907" s="5">
        <f>(E907+F907)/2</f>
        <v>1.0049999999999999</v>
      </c>
    </row>
    <row r="908" spans="1:7" x14ac:dyDescent="0.3">
      <c r="A908" s="3">
        <v>116174742</v>
      </c>
      <c r="B908" s="3" t="s">
        <v>984</v>
      </c>
      <c r="C908" s="3">
        <v>1</v>
      </c>
      <c r="D908" s="4">
        <v>0.92</v>
      </c>
      <c r="E908" s="4">
        <v>1.45</v>
      </c>
      <c r="F908" s="4">
        <v>0.56000000000000005</v>
      </c>
      <c r="G908" s="5">
        <f>(E908+F908)/2</f>
        <v>1.0049999999999999</v>
      </c>
    </row>
    <row r="909" spans="1:7" x14ac:dyDescent="0.3">
      <c r="A909" s="3">
        <v>530405921</v>
      </c>
      <c r="B909" s="3" t="s">
        <v>1014</v>
      </c>
      <c r="C909" s="3">
        <v>2</v>
      </c>
      <c r="D909" s="4">
        <v>1.05</v>
      </c>
      <c r="E909" s="4">
        <v>1.46</v>
      </c>
      <c r="F909" s="4">
        <v>0.55000000000000004</v>
      </c>
      <c r="G909" s="5">
        <f>(E909+F909)/2</f>
        <v>1.0049999999999999</v>
      </c>
    </row>
    <row r="910" spans="1:7" x14ac:dyDescent="0.3">
      <c r="A910" s="3">
        <v>255918077</v>
      </c>
      <c r="B910" s="3" t="s">
        <v>1339</v>
      </c>
      <c r="C910" s="3">
        <v>1</v>
      </c>
      <c r="D910" s="4">
        <v>0.91</v>
      </c>
      <c r="E910" s="4">
        <v>1.67</v>
      </c>
      <c r="F910" s="4">
        <v>0.34</v>
      </c>
      <c r="G910" s="5">
        <f>(E910+F910)/2</f>
        <v>1.0049999999999999</v>
      </c>
    </row>
    <row r="911" spans="1:7" x14ac:dyDescent="0.3">
      <c r="A911" s="3">
        <v>29550838</v>
      </c>
      <c r="B911" s="3" t="s">
        <v>527</v>
      </c>
      <c r="C911" s="3">
        <v>1</v>
      </c>
      <c r="D911" s="4">
        <v>0.28000000000000003</v>
      </c>
      <c r="E911" s="4">
        <v>0.93</v>
      </c>
      <c r="F911" s="4">
        <v>1.07</v>
      </c>
      <c r="G911" s="5">
        <f>(E911+F911)/2</f>
        <v>1</v>
      </c>
    </row>
    <row r="912" spans="1:7" x14ac:dyDescent="0.3">
      <c r="A912" s="3">
        <v>41152506</v>
      </c>
      <c r="B912" s="3" t="s">
        <v>557</v>
      </c>
      <c r="C912" s="3">
        <v>2</v>
      </c>
      <c r="D912" s="4">
        <v>0.88</v>
      </c>
      <c r="E912" s="4">
        <v>0.99</v>
      </c>
      <c r="F912" s="4">
        <v>1.01</v>
      </c>
      <c r="G912" s="5">
        <f>(E912+F912)/2</f>
        <v>1</v>
      </c>
    </row>
    <row r="913" spans="1:7" x14ac:dyDescent="0.3">
      <c r="A913" s="3">
        <v>238624149</v>
      </c>
      <c r="B913" s="3" t="s">
        <v>613</v>
      </c>
      <c r="C913" s="3">
        <v>2</v>
      </c>
      <c r="D913" s="4">
        <v>3.44</v>
      </c>
      <c r="E913" s="4">
        <v>1.07</v>
      </c>
      <c r="F913" s="4">
        <v>0.93</v>
      </c>
      <c r="G913" s="5">
        <f>(E913+F913)/2</f>
        <v>1</v>
      </c>
    </row>
    <row r="914" spans="1:7" x14ac:dyDescent="0.3">
      <c r="A914" s="3">
        <v>52485941</v>
      </c>
      <c r="B914" s="3" t="s">
        <v>618</v>
      </c>
      <c r="C914" s="3">
        <v>1</v>
      </c>
      <c r="D914" s="4">
        <v>5.93</v>
      </c>
      <c r="E914" s="4">
        <v>1.07</v>
      </c>
      <c r="F914" s="4">
        <v>0.93</v>
      </c>
      <c r="G914" s="5">
        <f>(E914+F914)/2</f>
        <v>1</v>
      </c>
    </row>
    <row r="915" spans="1:7" x14ac:dyDescent="0.3">
      <c r="B915" s="3" t="s">
        <v>648</v>
      </c>
      <c r="C915" s="3">
        <v>1</v>
      </c>
      <c r="D915" s="4">
        <v>5.03</v>
      </c>
      <c r="E915" s="4">
        <v>1.1200000000000001</v>
      </c>
      <c r="F915" s="4">
        <v>0.88</v>
      </c>
      <c r="G915" s="5">
        <f>(E915+F915)/2</f>
        <v>1</v>
      </c>
    </row>
    <row r="916" spans="1:7" x14ac:dyDescent="0.3">
      <c r="A916" s="3">
        <v>88702793</v>
      </c>
      <c r="B916" s="3" t="s">
        <v>862</v>
      </c>
      <c r="C916" s="3">
        <v>1</v>
      </c>
      <c r="D916" s="4">
        <v>1.1499999999999999</v>
      </c>
      <c r="E916" s="4">
        <v>1.34</v>
      </c>
      <c r="F916" s="4">
        <v>0.66</v>
      </c>
      <c r="G916" s="5">
        <f>(E916+F916)/2</f>
        <v>1</v>
      </c>
    </row>
    <row r="917" spans="1:7" x14ac:dyDescent="0.3">
      <c r="A917" s="3">
        <v>145309326</v>
      </c>
      <c r="B917" s="3" t="s">
        <v>1071</v>
      </c>
      <c r="C917" s="3">
        <v>7</v>
      </c>
      <c r="D917" s="4">
        <v>5.58</v>
      </c>
      <c r="E917" s="4">
        <v>1.49</v>
      </c>
      <c r="F917" s="4">
        <v>0.51</v>
      </c>
      <c r="G917" s="5">
        <f>(E917+F917)/2</f>
        <v>1</v>
      </c>
    </row>
    <row r="918" spans="1:7" x14ac:dyDescent="0.3">
      <c r="A918" s="3">
        <v>145309326</v>
      </c>
      <c r="B918" s="3" t="s">
        <v>1277</v>
      </c>
      <c r="C918" s="3">
        <v>5</v>
      </c>
      <c r="D918" s="4">
        <v>3.29</v>
      </c>
      <c r="E918" s="4">
        <v>1.62</v>
      </c>
      <c r="F918" s="4">
        <v>0.38</v>
      </c>
      <c r="G918" s="5">
        <f>(E918+F918)/2</f>
        <v>1</v>
      </c>
    </row>
    <row r="919" spans="1:7" x14ac:dyDescent="0.3">
      <c r="A919" s="3">
        <v>392307009</v>
      </c>
      <c r="B919" s="3" t="s">
        <v>576</v>
      </c>
      <c r="C919" s="3">
        <v>2</v>
      </c>
      <c r="D919" s="4">
        <v>0.71</v>
      </c>
      <c r="E919" s="4">
        <v>1</v>
      </c>
      <c r="F919" s="4">
        <v>0.99</v>
      </c>
      <c r="G919" s="5">
        <f>(E919+F919)/2</f>
        <v>0.995</v>
      </c>
    </row>
    <row r="920" spans="1:7" x14ac:dyDescent="0.3">
      <c r="B920" s="3" t="s">
        <v>784</v>
      </c>
      <c r="C920" s="3">
        <v>1</v>
      </c>
      <c r="D920" s="4">
        <v>0.67</v>
      </c>
      <c r="E920" s="4">
        <v>1.25</v>
      </c>
      <c r="F920" s="4">
        <v>0.74</v>
      </c>
      <c r="G920" s="5">
        <f>(E920+F920)/2</f>
        <v>0.995</v>
      </c>
    </row>
    <row r="921" spans="1:7" x14ac:dyDescent="0.3">
      <c r="A921" s="3">
        <v>4502133</v>
      </c>
      <c r="B921" s="3" t="s">
        <v>1459</v>
      </c>
      <c r="C921" s="3">
        <v>9</v>
      </c>
      <c r="D921" s="4">
        <v>1.21</v>
      </c>
      <c r="E921" s="4">
        <v>1.72</v>
      </c>
      <c r="F921" s="4">
        <v>0.27</v>
      </c>
      <c r="G921" s="5">
        <f>(E921+F921)/2</f>
        <v>0.995</v>
      </c>
    </row>
    <row r="922" spans="1:7" x14ac:dyDescent="0.3">
      <c r="A922" s="3">
        <v>155030211</v>
      </c>
      <c r="B922" s="3" t="s">
        <v>1666</v>
      </c>
      <c r="C922" s="3">
        <v>1</v>
      </c>
      <c r="D922" s="4">
        <v>2.98</v>
      </c>
      <c r="E922" s="4">
        <v>1.82</v>
      </c>
      <c r="F922" s="4">
        <v>0.17</v>
      </c>
      <c r="G922" s="5">
        <f>(E922+F922)/2</f>
        <v>0.995</v>
      </c>
    </row>
    <row r="923" spans="1:7" x14ac:dyDescent="0.3">
      <c r="B923" s="3" t="s">
        <v>509</v>
      </c>
      <c r="C923" s="3">
        <v>5</v>
      </c>
      <c r="D923" s="4">
        <v>0.79</v>
      </c>
      <c r="E923" s="4">
        <v>0.88</v>
      </c>
      <c r="F923" s="4">
        <v>1.1000000000000001</v>
      </c>
      <c r="G923" s="5">
        <f>(E923+F923)/2</f>
        <v>0.99</v>
      </c>
    </row>
    <row r="924" spans="1:7" x14ac:dyDescent="0.3">
      <c r="A924" s="3">
        <v>301500670</v>
      </c>
      <c r="B924" s="3" t="s">
        <v>522</v>
      </c>
      <c r="C924" s="3">
        <v>2</v>
      </c>
      <c r="D924" s="4">
        <v>0.3</v>
      </c>
      <c r="E924" s="4">
        <v>0.91</v>
      </c>
      <c r="F924" s="4">
        <v>1.07</v>
      </c>
      <c r="G924" s="5">
        <f>(E924+F924)/2</f>
        <v>0.99</v>
      </c>
    </row>
    <row r="925" spans="1:7" x14ac:dyDescent="0.3">
      <c r="B925" s="3" t="s">
        <v>571</v>
      </c>
      <c r="C925" s="3">
        <v>1</v>
      </c>
      <c r="D925" s="4">
        <v>0.53</v>
      </c>
      <c r="E925" s="4">
        <v>0.99</v>
      </c>
      <c r="F925" s="4">
        <v>0.99</v>
      </c>
      <c r="G925" s="5">
        <f>(E925+F925)/2</f>
        <v>0.99</v>
      </c>
    </row>
    <row r="926" spans="1:7" x14ac:dyDescent="0.3">
      <c r="B926" s="3" t="s">
        <v>652</v>
      </c>
      <c r="C926" s="3">
        <v>1</v>
      </c>
      <c r="D926" s="4">
        <v>1</v>
      </c>
      <c r="E926" s="4">
        <v>1.1000000000000001</v>
      </c>
      <c r="F926" s="4">
        <v>0.88</v>
      </c>
      <c r="G926" s="5">
        <f>(E926+F926)/2</f>
        <v>0.99</v>
      </c>
    </row>
    <row r="927" spans="1:7" x14ac:dyDescent="0.3">
      <c r="A927" s="3">
        <v>530404200</v>
      </c>
      <c r="B927" s="3" t="s">
        <v>713</v>
      </c>
      <c r="C927" s="3">
        <v>4</v>
      </c>
      <c r="D927" s="4">
        <v>0.68</v>
      </c>
      <c r="E927" s="4">
        <v>1.18</v>
      </c>
      <c r="F927" s="4">
        <v>0.8</v>
      </c>
      <c r="G927" s="5">
        <f>(E927+F927)/2</f>
        <v>0.99</v>
      </c>
    </row>
    <row r="928" spans="1:7" x14ac:dyDescent="0.3">
      <c r="A928" s="3">
        <v>530380237</v>
      </c>
      <c r="B928" s="3" t="s">
        <v>925</v>
      </c>
      <c r="C928" s="3">
        <v>1</v>
      </c>
      <c r="D928" s="4">
        <v>0.69</v>
      </c>
      <c r="E928" s="4">
        <v>1.36</v>
      </c>
      <c r="F928" s="4">
        <v>0.62</v>
      </c>
      <c r="G928" s="5">
        <f>(E928+F928)/2</f>
        <v>0.99</v>
      </c>
    </row>
    <row r="929" spans="1:7" x14ac:dyDescent="0.3">
      <c r="A929" s="3">
        <v>530372115</v>
      </c>
      <c r="B929" s="3" t="s">
        <v>1041</v>
      </c>
      <c r="C929" s="3">
        <v>1</v>
      </c>
      <c r="D929" s="4">
        <v>1.39</v>
      </c>
      <c r="E929" s="4">
        <v>1.45</v>
      </c>
      <c r="F929" s="4">
        <v>0.53</v>
      </c>
      <c r="G929" s="5">
        <f>(E929+F929)/2</f>
        <v>0.99</v>
      </c>
    </row>
    <row r="930" spans="1:7" x14ac:dyDescent="0.3">
      <c r="A930" s="3">
        <v>578814602</v>
      </c>
      <c r="B930" s="3" t="s">
        <v>677</v>
      </c>
      <c r="C930" s="3">
        <v>2</v>
      </c>
      <c r="D930" s="4">
        <v>1.66</v>
      </c>
      <c r="E930" s="4">
        <v>1.1200000000000001</v>
      </c>
      <c r="F930" s="4">
        <v>0.85</v>
      </c>
      <c r="G930" s="5">
        <f>(E930+F930)/2</f>
        <v>0.9850000000000001</v>
      </c>
    </row>
    <row r="931" spans="1:7" x14ac:dyDescent="0.3">
      <c r="A931" s="3">
        <v>662236804</v>
      </c>
      <c r="B931" s="3" t="s">
        <v>426</v>
      </c>
      <c r="C931" s="3">
        <v>1</v>
      </c>
      <c r="D931" s="4">
        <v>0.69</v>
      </c>
      <c r="E931" s="4">
        <v>0.71</v>
      </c>
      <c r="F931" s="4">
        <v>1.26</v>
      </c>
      <c r="G931" s="5">
        <f>(E931+F931)/2</f>
        <v>0.98499999999999999</v>
      </c>
    </row>
    <row r="932" spans="1:7" x14ac:dyDescent="0.3">
      <c r="B932" s="3" t="s">
        <v>569</v>
      </c>
      <c r="C932" s="3">
        <v>5</v>
      </c>
      <c r="D932" s="4">
        <v>0.51</v>
      </c>
      <c r="E932" s="4">
        <v>0.97</v>
      </c>
      <c r="F932" s="4">
        <v>1</v>
      </c>
      <c r="G932" s="5">
        <f>(E932+F932)/2</f>
        <v>0.98499999999999999</v>
      </c>
    </row>
    <row r="933" spans="1:7" x14ac:dyDescent="0.3">
      <c r="B933" s="3" t="s">
        <v>1217</v>
      </c>
      <c r="C933" s="3">
        <v>1</v>
      </c>
      <c r="D933" s="4">
        <v>0.77</v>
      </c>
      <c r="E933" s="4">
        <v>1.55</v>
      </c>
      <c r="F933" s="4">
        <v>0.42</v>
      </c>
      <c r="G933" s="5">
        <f>(E933+F933)/2</f>
        <v>0.98499999999999999</v>
      </c>
    </row>
    <row r="934" spans="1:7" x14ac:dyDescent="0.3">
      <c r="A934" s="3">
        <v>5729772</v>
      </c>
      <c r="B934" s="3" t="s">
        <v>682</v>
      </c>
      <c r="C934" s="3">
        <v>1</v>
      </c>
      <c r="D934" s="4">
        <v>0.53</v>
      </c>
      <c r="E934" s="4">
        <v>1.1299999999999999</v>
      </c>
      <c r="F934" s="4">
        <v>0.84</v>
      </c>
      <c r="G934" s="5">
        <f>(E934+F934)/2</f>
        <v>0.98499999999999988</v>
      </c>
    </row>
    <row r="935" spans="1:7" x14ac:dyDescent="0.3">
      <c r="B935" s="3" t="s">
        <v>583</v>
      </c>
      <c r="C935" s="3">
        <v>1</v>
      </c>
      <c r="D935" s="4">
        <v>0.35</v>
      </c>
      <c r="E935" s="4">
        <v>0.99</v>
      </c>
      <c r="F935" s="4">
        <v>0.97</v>
      </c>
      <c r="G935" s="5">
        <f>(E935+F935)/2</f>
        <v>0.98</v>
      </c>
    </row>
    <row r="936" spans="1:7" x14ac:dyDescent="0.3">
      <c r="A936" s="3">
        <v>291045220</v>
      </c>
      <c r="B936" s="3" t="s">
        <v>597</v>
      </c>
      <c r="C936" s="3">
        <v>2</v>
      </c>
      <c r="D936" s="4">
        <v>0.78</v>
      </c>
      <c r="E936" s="4">
        <v>1.01</v>
      </c>
      <c r="F936" s="4">
        <v>0.95</v>
      </c>
      <c r="G936" s="5">
        <f>(E936+F936)/2</f>
        <v>0.98</v>
      </c>
    </row>
    <row r="937" spans="1:7" x14ac:dyDescent="0.3">
      <c r="A937" s="3">
        <v>192448443</v>
      </c>
      <c r="B937" s="3" t="s">
        <v>868</v>
      </c>
      <c r="C937" s="3">
        <v>5</v>
      </c>
      <c r="D937" s="4">
        <v>0.31</v>
      </c>
      <c r="E937" s="4">
        <v>1.3</v>
      </c>
      <c r="F937" s="4">
        <v>0.66</v>
      </c>
      <c r="G937" s="5">
        <f>(E937+F937)/2</f>
        <v>0.98</v>
      </c>
    </row>
    <row r="938" spans="1:7" x14ac:dyDescent="0.3">
      <c r="B938" s="3" t="s">
        <v>1369</v>
      </c>
      <c r="C938" s="3">
        <v>1</v>
      </c>
      <c r="D938" s="4">
        <v>0.93</v>
      </c>
      <c r="E938" s="4">
        <v>1.64</v>
      </c>
      <c r="F938" s="4">
        <v>0.32</v>
      </c>
      <c r="G938" s="5">
        <f>(E938+F938)/2</f>
        <v>0.98</v>
      </c>
    </row>
    <row r="939" spans="1:7" x14ac:dyDescent="0.3">
      <c r="A939" s="3">
        <v>5031631</v>
      </c>
      <c r="B939" s="3" t="s">
        <v>404</v>
      </c>
      <c r="C939" s="3">
        <v>3</v>
      </c>
      <c r="D939" s="4">
        <v>0.64</v>
      </c>
      <c r="E939" s="4">
        <v>0.64</v>
      </c>
      <c r="F939" s="4">
        <v>1.31</v>
      </c>
      <c r="G939" s="5">
        <f>(E939+F939)/2</f>
        <v>0.97500000000000009</v>
      </c>
    </row>
    <row r="940" spans="1:7" x14ac:dyDescent="0.3">
      <c r="A940" s="3">
        <v>436408726</v>
      </c>
      <c r="B940" s="3" t="s">
        <v>543</v>
      </c>
      <c r="C940" s="3">
        <v>2</v>
      </c>
      <c r="D940" s="4">
        <v>0.76</v>
      </c>
      <c r="E940" s="4">
        <v>0.92</v>
      </c>
      <c r="F940" s="4">
        <v>1.03</v>
      </c>
      <c r="G940" s="5">
        <f>(E940+F940)/2</f>
        <v>0.97500000000000009</v>
      </c>
    </row>
    <row r="941" spans="1:7" x14ac:dyDescent="0.3">
      <c r="A941" s="3">
        <v>21264602</v>
      </c>
      <c r="B941" s="3" t="s">
        <v>1312</v>
      </c>
      <c r="C941" s="3">
        <v>2</v>
      </c>
      <c r="D941" s="4">
        <v>2.84</v>
      </c>
      <c r="E941" s="4">
        <v>1.59</v>
      </c>
      <c r="F941" s="4">
        <v>0.36</v>
      </c>
      <c r="G941" s="5">
        <f>(E941+F941)/2</f>
        <v>0.97500000000000009</v>
      </c>
    </row>
    <row r="942" spans="1:7" x14ac:dyDescent="0.3">
      <c r="B942" s="3" t="s">
        <v>1361</v>
      </c>
      <c r="C942" s="3">
        <v>1</v>
      </c>
      <c r="D942" s="4">
        <v>1.57</v>
      </c>
      <c r="E942" s="4">
        <v>1.62</v>
      </c>
      <c r="F942" s="4">
        <v>0.33</v>
      </c>
      <c r="G942" s="5">
        <f>(E942+F942)/2</f>
        <v>0.97500000000000009</v>
      </c>
    </row>
    <row r="943" spans="1:7" x14ac:dyDescent="0.3">
      <c r="A943" s="3">
        <v>333440434</v>
      </c>
      <c r="B943" s="3" t="s">
        <v>585</v>
      </c>
      <c r="C943" s="3">
        <v>1</v>
      </c>
      <c r="D943" s="4">
        <v>0.73</v>
      </c>
      <c r="E943" s="4">
        <v>0.98</v>
      </c>
      <c r="F943" s="4">
        <v>0.97</v>
      </c>
      <c r="G943" s="5">
        <f>(E943+F943)/2</f>
        <v>0.97499999999999998</v>
      </c>
    </row>
    <row r="944" spans="1:7" x14ac:dyDescent="0.3">
      <c r="A944" s="3">
        <v>209529703</v>
      </c>
      <c r="B944" s="3" t="s">
        <v>1046</v>
      </c>
      <c r="C944" s="3">
        <v>1</v>
      </c>
      <c r="D944" s="4">
        <v>1.53</v>
      </c>
      <c r="E944" s="4">
        <v>1.43</v>
      </c>
      <c r="F944" s="4">
        <v>0.52</v>
      </c>
      <c r="G944" s="5">
        <f>(E944+F944)/2</f>
        <v>0.97499999999999998</v>
      </c>
    </row>
    <row r="945" spans="1:7" x14ac:dyDescent="0.3">
      <c r="A945" s="3">
        <v>530387528</v>
      </c>
      <c r="B945" s="3" t="s">
        <v>1111</v>
      </c>
      <c r="C945" s="3">
        <v>1</v>
      </c>
      <c r="D945" s="4">
        <v>0.68</v>
      </c>
      <c r="E945" s="4">
        <v>1.46</v>
      </c>
      <c r="F945" s="4">
        <v>0.49</v>
      </c>
      <c r="G945" s="5">
        <f>(E945+F945)/2</f>
        <v>0.97499999999999998</v>
      </c>
    </row>
    <row r="946" spans="1:7" x14ac:dyDescent="0.3">
      <c r="A946" s="3">
        <v>112380628</v>
      </c>
      <c r="B946" s="3" t="s">
        <v>701</v>
      </c>
      <c r="C946" s="3">
        <v>3</v>
      </c>
      <c r="D946" s="4">
        <v>0.75</v>
      </c>
      <c r="E946" s="4">
        <v>1.1299999999999999</v>
      </c>
      <c r="F946" s="4">
        <v>0.82</v>
      </c>
      <c r="G946" s="5">
        <f>(E946+F946)/2</f>
        <v>0.97499999999999987</v>
      </c>
    </row>
    <row r="947" spans="1:7" x14ac:dyDescent="0.3">
      <c r="B947" s="3" t="s">
        <v>570</v>
      </c>
      <c r="C947" s="3">
        <v>1</v>
      </c>
      <c r="D947" s="4">
        <v>1.58</v>
      </c>
      <c r="E947" s="4">
        <v>0.94</v>
      </c>
      <c r="F947" s="4">
        <v>1</v>
      </c>
      <c r="G947" s="5">
        <f>(E947+F947)/2</f>
        <v>0.97</v>
      </c>
    </row>
    <row r="948" spans="1:7" x14ac:dyDescent="0.3">
      <c r="A948" s="3">
        <v>4504061</v>
      </c>
      <c r="B948" s="3" t="s">
        <v>622</v>
      </c>
      <c r="C948" s="3">
        <v>7</v>
      </c>
      <c r="D948" s="4">
        <v>0.66</v>
      </c>
      <c r="E948" s="4">
        <v>1.02</v>
      </c>
      <c r="F948" s="4">
        <v>0.92</v>
      </c>
      <c r="G948" s="5">
        <f>(E948+F948)/2</f>
        <v>0.97</v>
      </c>
    </row>
    <row r="949" spans="1:7" x14ac:dyDescent="0.3">
      <c r="A949" s="3">
        <v>47271477</v>
      </c>
      <c r="B949" s="3" t="s">
        <v>844</v>
      </c>
      <c r="C949" s="3">
        <v>2</v>
      </c>
      <c r="D949" s="4">
        <v>10.42</v>
      </c>
      <c r="E949" s="4">
        <v>1.26</v>
      </c>
      <c r="F949" s="4">
        <v>0.68</v>
      </c>
      <c r="G949" s="5">
        <f>(E949+F949)/2</f>
        <v>0.97</v>
      </c>
    </row>
    <row r="950" spans="1:7" x14ac:dyDescent="0.3">
      <c r="A950" s="3">
        <v>325651886</v>
      </c>
      <c r="B950" s="3" t="s">
        <v>1144</v>
      </c>
      <c r="C950" s="3">
        <v>8</v>
      </c>
      <c r="D950" s="4">
        <v>1.31</v>
      </c>
      <c r="E950" s="4">
        <v>1.48</v>
      </c>
      <c r="F950" s="4">
        <v>0.46</v>
      </c>
      <c r="G950" s="5">
        <f>(E950+F950)/2</f>
        <v>0.97</v>
      </c>
    </row>
    <row r="951" spans="1:7" x14ac:dyDescent="0.3">
      <c r="B951" s="3" t="s">
        <v>671</v>
      </c>
      <c r="C951" s="3">
        <v>5</v>
      </c>
      <c r="D951" s="4">
        <v>1.81</v>
      </c>
      <c r="E951" s="4">
        <v>1.07</v>
      </c>
      <c r="F951" s="4">
        <v>0.86</v>
      </c>
      <c r="G951" s="5">
        <f>(E951+F951)/2</f>
        <v>0.96500000000000008</v>
      </c>
    </row>
    <row r="952" spans="1:7" x14ac:dyDescent="0.3">
      <c r="A952" s="3">
        <v>530425349</v>
      </c>
      <c r="B952" s="3" t="s">
        <v>916</v>
      </c>
      <c r="C952" s="3">
        <v>2</v>
      </c>
      <c r="D952" s="4">
        <v>1.1499999999999999</v>
      </c>
      <c r="E952" s="4">
        <v>1.31</v>
      </c>
      <c r="F952" s="4">
        <v>0.62</v>
      </c>
      <c r="G952" s="5">
        <f>(E952+F952)/2</f>
        <v>0.96500000000000008</v>
      </c>
    </row>
    <row r="953" spans="1:7" x14ac:dyDescent="0.3">
      <c r="A953" s="3">
        <v>663071061</v>
      </c>
      <c r="B953" s="3" t="s">
        <v>470</v>
      </c>
      <c r="C953" s="3">
        <v>1</v>
      </c>
      <c r="D953" s="4">
        <v>0.52</v>
      </c>
      <c r="E953" s="4">
        <v>0.78</v>
      </c>
      <c r="F953" s="4">
        <v>1.1499999999999999</v>
      </c>
      <c r="G953" s="5">
        <f>(E953+F953)/2</f>
        <v>0.96499999999999997</v>
      </c>
    </row>
    <row r="954" spans="1:7" x14ac:dyDescent="0.3">
      <c r="A954" s="3">
        <v>22902126</v>
      </c>
      <c r="B954" s="3" t="s">
        <v>787</v>
      </c>
      <c r="C954" s="3">
        <v>10</v>
      </c>
      <c r="D954" s="4">
        <v>0.41</v>
      </c>
      <c r="E954" s="4">
        <v>1.19</v>
      </c>
      <c r="F954" s="4">
        <v>0.74</v>
      </c>
      <c r="G954" s="5">
        <f>(E954+F954)/2</f>
        <v>0.96499999999999997</v>
      </c>
    </row>
    <row r="955" spans="1:7" x14ac:dyDescent="0.3">
      <c r="B955" s="3" t="s">
        <v>803</v>
      </c>
      <c r="C955" s="3">
        <v>1</v>
      </c>
      <c r="D955" s="4">
        <v>0.51</v>
      </c>
      <c r="E955" s="4">
        <v>1.2</v>
      </c>
      <c r="F955" s="4">
        <v>0.73</v>
      </c>
      <c r="G955" s="5">
        <f>(E955+F955)/2</f>
        <v>0.96499999999999997</v>
      </c>
    </row>
    <row r="956" spans="1:7" x14ac:dyDescent="0.3">
      <c r="A956" s="3">
        <v>73915092</v>
      </c>
      <c r="B956" s="3" t="s">
        <v>647</v>
      </c>
      <c r="C956" s="3">
        <v>2</v>
      </c>
      <c r="D956" s="4">
        <v>1.64</v>
      </c>
      <c r="E956" s="4">
        <v>1.04</v>
      </c>
      <c r="F956" s="4">
        <v>0.88</v>
      </c>
      <c r="G956" s="5">
        <f>(E956+F956)/2</f>
        <v>0.96</v>
      </c>
    </row>
    <row r="957" spans="1:7" x14ac:dyDescent="0.3">
      <c r="A957" s="3">
        <v>530431011</v>
      </c>
      <c r="B957" s="3" t="s">
        <v>907</v>
      </c>
      <c r="C957" s="3">
        <v>1</v>
      </c>
      <c r="D957" s="4">
        <v>1.32</v>
      </c>
      <c r="E957" s="4">
        <v>1.3</v>
      </c>
      <c r="F957" s="4">
        <v>0.62</v>
      </c>
      <c r="G957" s="5">
        <f>(E957+F957)/2</f>
        <v>0.96</v>
      </c>
    </row>
    <row r="958" spans="1:7" x14ac:dyDescent="0.3">
      <c r="A958" s="3">
        <v>62243068</v>
      </c>
      <c r="B958" s="3" t="s">
        <v>912</v>
      </c>
      <c r="C958" s="3">
        <v>1</v>
      </c>
      <c r="D958" s="4">
        <v>0.54</v>
      </c>
      <c r="E958" s="4">
        <v>1.3</v>
      </c>
      <c r="F958" s="4">
        <v>0.62</v>
      </c>
      <c r="G958" s="5">
        <f>(E958+F958)/2</f>
        <v>0.96</v>
      </c>
    </row>
    <row r="959" spans="1:7" x14ac:dyDescent="0.3">
      <c r="B959" s="3" t="s">
        <v>1234</v>
      </c>
      <c r="C959" s="3">
        <v>1</v>
      </c>
      <c r="D959" s="4">
        <v>1.2</v>
      </c>
      <c r="E959" s="4">
        <v>1.51</v>
      </c>
      <c r="F959" s="4">
        <v>0.41</v>
      </c>
      <c r="G959" s="5">
        <f>(E959+F959)/2</f>
        <v>0.96</v>
      </c>
    </row>
    <row r="960" spans="1:7" x14ac:dyDescent="0.3">
      <c r="A960" s="3">
        <v>578799003</v>
      </c>
      <c r="B960" s="3" t="s">
        <v>1304</v>
      </c>
      <c r="C960" s="3">
        <v>3</v>
      </c>
      <c r="D960" s="4">
        <v>4.8499999999999996</v>
      </c>
      <c r="E960" s="4">
        <v>1.56</v>
      </c>
      <c r="F960" s="4">
        <v>0.36</v>
      </c>
      <c r="G960" s="5">
        <f>(E960+F960)/2</f>
        <v>0.96</v>
      </c>
    </row>
    <row r="961" spans="1:7" x14ac:dyDescent="0.3">
      <c r="A961" s="3">
        <v>578812749</v>
      </c>
      <c r="B961" s="3" t="s">
        <v>1460</v>
      </c>
      <c r="C961" s="3">
        <v>1</v>
      </c>
      <c r="D961" s="4">
        <v>3.03</v>
      </c>
      <c r="E961" s="4">
        <v>1.65</v>
      </c>
      <c r="F961" s="4">
        <v>0.27</v>
      </c>
      <c r="G961" s="5">
        <f>(E961+F961)/2</f>
        <v>0.96</v>
      </c>
    </row>
    <row r="962" spans="1:7" x14ac:dyDescent="0.3">
      <c r="B962" s="3" t="s">
        <v>517</v>
      </c>
      <c r="C962" s="3">
        <v>2</v>
      </c>
      <c r="D962" s="4">
        <v>0.67</v>
      </c>
      <c r="E962" s="4">
        <v>0.83</v>
      </c>
      <c r="F962" s="4">
        <v>1.08</v>
      </c>
      <c r="G962" s="5">
        <f>(E962+F962)/2</f>
        <v>0.95500000000000007</v>
      </c>
    </row>
    <row r="963" spans="1:7" x14ac:dyDescent="0.3">
      <c r="B963" s="3" t="s">
        <v>525</v>
      </c>
      <c r="C963" s="3">
        <v>1</v>
      </c>
      <c r="D963" s="4">
        <v>0.76</v>
      </c>
      <c r="E963" s="4">
        <v>0.84</v>
      </c>
      <c r="F963" s="4">
        <v>1.07</v>
      </c>
      <c r="G963" s="5">
        <f>(E963+F963)/2</f>
        <v>0.95500000000000007</v>
      </c>
    </row>
    <row r="964" spans="1:7" x14ac:dyDescent="0.3">
      <c r="B964" s="3" t="s">
        <v>549</v>
      </c>
      <c r="C964" s="3">
        <v>5</v>
      </c>
      <c r="D964" s="4">
        <v>0.71</v>
      </c>
      <c r="E964" s="4">
        <v>0.89</v>
      </c>
      <c r="F964" s="4">
        <v>1.02</v>
      </c>
      <c r="G964" s="5">
        <f>(E964+F964)/2</f>
        <v>0.95500000000000007</v>
      </c>
    </row>
    <row r="965" spans="1:7" x14ac:dyDescent="0.3">
      <c r="B965" s="3" t="s">
        <v>633</v>
      </c>
      <c r="C965" s="3">
        <v>2</v>
      </c>
      <c r="D965" s="4">
        <v>0.95</v>
      </c>
      <c r="E965" s="4">
        <v>1.01</v>
      </c>
      <c r="F965" s="4">
        <v>0.9</v>
      </c>
      <c r="G965" s="5">
        <f>(E965+F965)/2</f>
        <v>0.95500000000000007</v>
      </c>
    </row>
    <row r="966" spans="1:7" x14ac:dyDescent="0.3">
      <c r="A966" s="3">
        <v>41152506</v>
      </c>
      <c r="B966" s="3" t="s">
        <v>960</v>
      </c>
      <c r="C966" s="3">
        <v>3</v>
      </c>
      <c r="D966" s="4">
        <v>1.19</v>
      </c>
      <c r="E966" s="4">
        <v>1.33</v>
      </c>
      <c r="F966" s="4">
        <v>0.57999999999999996</v>
      </c>
      <c r="G966" s="5">
        <f>(E966+F966)/2</f>
        <v>0.95500000000000007</v>
      </c>
    </row>
    <row r="967" spans="1:7" x14ac:dyDescent="0.3">
      <c r="A967" s="3">
        <v>578808446</v>
      </c>
      <c r="B967" s="3" t="s">
        <v>1129</v>
      </c>
      <c r="C967" s="3">
        <v>2</v>
      </c>
      <c r="D967" s="4">
        <v>2.06</v>
      </c>
      <c r="E967" s="4">
        <v>1.44</v>
      </c>
      <c r="F967" s="4">
        <v>0.47</v>
      </c>
      <c r="G967" s="5">
        <f>(E967+F967)/2</f>
        <v>0.95499999999999996</v>
      </c>
    </row>
    <row r="968" spans="1:7" x14ac:dyDescent="0.3">
      <c r="A968" s="3">
        <v>578801403</v>
      </c>
      <c r="B968" s="3" t="s">
        <v>1638</v>
      </c>
      <c r="C968" s="3">
        <v>1</v>
      </c>
      <c r="D968" s="4">
        <v>0.39</v>
      </c>
      <c r="E968" s="4">
        <v>1.73</v>
      </c>
      <c r="F968" s="4">
        <v>0.18</v>
      </c>
      <c r="G968" s="5">
        <f>(E968+F968)/2</f>
        <v>0.95499999999999996</v>
      </c>
    </row>
    <row r="969" spans="1:7" x14ac:dyDescent="0.3">
      <c r="B969" s="3" t="s">
        <v>384</v>
      </c>
      <c r="C969" s="3">
        <v>3</v>
      </c>
      <c r="D969" s="4">
        <v>0.27</v>
      </c>
      <c r="E969" s="4">
        <v>0.54</v>
      </c>
      <c r="F969" s="4">
        <v>1.36</v>
      </c>
      <c r="G969" s="5">
        <f>(E969+F969)/2</f>
        <v>0.95000000000000007</v>
      </c>
    </row>
    <row r="970" spans="1:7" x14ac:dyDescent="0.3">
      <c r="A970" s="3">
        <v>530418149</v>
      </c>
      <c r="B970" s="3" t="s">
        <v>447</v>
      </c>
      <c r="C970" s="3">
        <v>2</v>
      </c>
      <c r="D970" s="4">
        <v>0.56000000000000005</v>
      </c>
      <c r="E970" s="4">
        <v>0.69</v>
      </c>
      <c r="F970" s="4">
        <v>1.21</v>
      </c>
      <c r="G970" s="5">
        <f>(E970+F970)/2</f>
        <v>0.95</v>
      </c>
    </row>
    <row r="971" spans="1:7" x14ac:dyDescent="0.3">
      <c r="B971" s="3" t="s">
        <v>457</v>
      </c>
      <c r="C971" s="3">
        <v>2</v>
      </c>
      <c r="D971" s="4">
        <v>1.26</v>
      </c>
      <c r="E971" s="4">
        <v>0.72</v>
      </c>
      <c r="F971" s="4">
        <v>1.18</v>
      </c>
      <c r="G971" s="5">
        <f>(E971+F971)/2</f>
        <v>0.95</v>
      </c>
    </row>
    <row r="972" spans="1:7" x14ac:dyDescent="0.3">
      <c r="B972" s="3" t="s">
        <v>602</v>
      </c>
      <c r="C972" s="3">
        <v>1</v>
      </c>
      <c r="D972" s="4">
        <v>0.46</v>
      </c>
      <c r="E972" s="4">
        <v>0.95</v>
      </c>
      <c r="F972" s="4">
        <v>0.95</v>
      </c>
      <c r="G972" s="5">
        <f>(E972+F972)/2</f>
        <v>0.95</v>
      </c>
    </row>
    <row r="973" spans="1:7" x14ac:dyDescent="0.3">
      <c r="A973" s="3">
        <v>383872547</v>
      </c>
      <c r="B973" s="3" t="s">
        <v>836</v>
      </c>
      <c r="C973" s="3">
        <v>17</v>
      </c>
      <c r="D973" s="4">
        <v>0.74</v>
      </c>
      <c r="E973" s="4">
        <v>1.21</v>
      </c>
      <c r="F973" s="4">
        <v>0.69</v>
      </c>
      <c r="G973" s="5">
        <f>(E973+F973)/2</f>
        <v>0.95</v>
      </c>
    </row>
    <row r="974" spans="1:7" x14ac:dyDescent="0.3">
      <c r="A974" s="3">
        <v>345090974</v>
      </c>
      <c r="B974" s="3" t="s">
        <v>848</v>
      </c>
      <c r="C974" s="3">
        <v>2</v>
      </c>
      <c r="D974" s="4">
        <v>0.56999999999999995</v>
      </c>
      <c r="E974" s="4">
        <v>1.22</v>
      </c>
      <c r="F974" s="4">
        <v>0.68</v>
      </c>
      <c r="G974" s="5">
        <f>(E974+F974)/2</f>
        <v>0.95</v>
      </c>
    </row>
    <row r="975" spans="1:7" x14ac:dyDescent="0.3">
      <c r="A975" s="3">
        <v>194306629</v>
      </c>
      <c r="B975" s="3" t="s">
        <v>871</v>
      </c>
      <c r="C975" s="3">
        <v>2</v>
      </c>
      <c r="D975" s="4">
        <v>0.56999999999999995</v>
      </c>
      <c r="E975" s="4">
        <v>1.25</v>
      </c>
      <c r="F975" s="4">
        <v>0.65</v>
      </c>
      <c r="G975" s="5">
        <f>(E975+F975)/2</f>
        <v>0.95</v>
      </c>
    </row>
    <row r="976" spans="1:7" x14ac:dyDescent="0.3">
      <c r="A976" s="3">
        <v>118572606</v>
      </c>
      <c r="B976" s="3" t="s">
        <v>1057</v>
      </c>
      <c r="C976" s="3">
        <v>2</v>
      </c>
      <c r="D976" s="4">
        <v>0.2</v>
      </c>
      <c r="E976" s="4">
        <v>1.38</v>
      </c>
      <c r="F976" s="4">
        <v>0.52</v>
      </c>
      <c r="G976" s="5">
        <f>(E976+F976)/2</f>
        <v>0.95</v>
      </c>
    </row>
    <row r="977" spans="1:7" x14ac:dyDescent="0.3">
      <c r="B977" s="3" t="s">
        <v>551</v>
      </c>
      <c r="C977" s="3">
        <v>3</v>
      </c>
      <c r="D977" s="4">
        <v>1.59</v>
      </c>
      <c r="E977" s="4">
        <v>0.87</v>
      </c>
      <c r="F977" s="4">
        <v>1.02</v>
      </c>
      <c r="G977" s="5">
        <f>(E977+F977)/2</f>
        <v>0.94500000000000006</v>
      </c>
    </row>
    <row r="978" spans="1:7" x14ac:dyDescent="0.3">
      <c r="A978" s="3">
        <v>56237029</v>
      </c>
      <c r="B978" s="3" t="s">
        <v>892</v>
      </c>
      <c r="C978" s="3">
        <v>1</v>
      </c>
      <c r="D978" s="4">
        <v>0.83</v>
      </c>
      <c r="E978" s="4">
        <v>1.26</v>
      </c>
      <c r="F978" s="4">
        <v>0.63</v>
      </c>
      <c r="G978" s="5">
        <f>(E978+F978)/2</f>
        <v>0.94500000000000006</v>
      </c>
    </row>
    <row r="979" spans="1:7" x14ac:dyDescent="0.3">
      <c r="A979" s="3">
        <v>530411863</v>
      </c>
      <c r="B979" s="3" t="s">
        <v>601</v>
      </c>
      <c r="C979" s="3">
        <v>1</v>
      </c>
      <c r="D979" s="4">
        <v>0.31</v>
      </c>
      <c r="E979" s="4">
        <v>0.94</v>
      </c>
      <c r="F979" s="4">
        <v>0.95</v>
      </c>
      <c r="G979" s="5">
        <f>(E979+F979)/2</f>
        <v>0.94499999999999995</v>
      </c>
    </row>
    <row r="980" spans="1:7" x14ac:dyDescent="0.3">
      <c r="A980" s="3">
        <v>578823164</v>
      </c>
      <c r="B980" s="3" t="s">
        <v>766</v>
      </c>
      <c r="C980" s="3">
        <v>1</v>
      </c>
      <c r="D980" s="4">
        <v>0.66</v>
      </c>
      <c r="E980" s="4">
        <v>1.1299999999999999</v>
      </c>
      <c r="F980" s="4">
        <v>0.76</v>
      </c>
      <c r="G980" s="5">
        <f>(E980+F980)/2</f>
        <v>0.94499999999999995</v>
      </c>
    </row>
    <row r="981" spans="1:7" x14ac:dyDescent="0.3">
      <c r="B981" s="3" t="s">
        <v>780</v>
      </c>
      <c r="C981" s="3">
        <v>1</v>
      </c>
      <c r="D981" s="4">
        <v>0.66</v>
      </c>
      <c r="E981" s="4">
        <v>1.1499999999999999</v>
      </c>
      <c r="F981" s="4">
        <v>0.74</v>
      </c>
      <c r="G981" s="5">
        <f>(E981+F981)/2</f>
        <v>0.94499999999999995</v>
      </c>
    </row>
    <row r="982" spans="1:7" x14ac:dyDescent="0.3">
      <c r="A982" s="3">
        <v>14042945</v>
      </c>
      <c r="B982" s="3" t="s">
        <v>1055</v>
      </c>
      <c r="C982" s="3">
        <v>1</v>
      </c>
      <c r="D982" s="4">
        <v>1.05</v>
      </c>
      <c r="E982" s="4">
        <v>1.36</v>
      </c>
      <c r="F982" s="4">
        <v>0.52</v>
      </c>
      <c r="G982" s="5">
        <f>(E982+F982)/2</f>
        <v>0.94000000000000006</v>
      </c>
    </row>
    <row r="983" spans="1:7" x14ac:dyDescent="0.3">
      <c r="A983" s="3">
        <v>530376357</v>
      </c>
      <c r="B983" s="3" t="s">
        <v>567</v>
      </c>
      <c r="C983" s="3">
        <v>3</v>
      </c>
      <c r="D983" s="4">
        <v>4.22</v>
      </c>
      <c r="E983" s="4">
        <v>0.88</v>
      </c>
      <c r="F983" s="4">
        <v>1</v>
      </c>
      <c r="G983" s="5">
        <f>(E983+F983)/2</f>
        <v>0.94</v>
      </c>
    </row>
    <row r="984" spans="1:7" x14ac:dyDescent="0.3">
      <c r="A984" s="3">
        <v>22202611</v>
      </c>
      <c r="B984" s="3" t="s">
        <v>579</v>
      </c>
      <c r="C984" s="3">
        <v>1</v>
      </c>
      <c r="D984" s="4">
        <v>0.69</v>
      </c>
      <c r="E984" s="4">
        <v>0.9</v>
      </c>
      <c r="F984" s="4">
        <v>0.98</v>
      </c>
      <c r="G984" s="5">
        <f>(E984+F984)/2</f>
        <v>0.94</v>
      </c>
    </row>
    <row r="985" spans="1:7" x14ac:dyDescent="0.3">
      <c r="B985" s="3" t="s">
        <v>683</v>
      </c>
      <c r="C985" s="3">
        <v>1</v>
      </c>
      <c r="D985" s="4">
        <v>0.81</v>
      </c>
      <c r="E985" s="4">
        <v>1.04</v>
      </c>
      <c r="F985" s="4">
        <v>0.84</v>
      </c>
      <c r="G985" s="5">
        <f>(E985+F985)/2</f>
        <v>0.94</v>
      </c>
    </row>
    <row r="986" spans="1:7" x14ac:dyDescent="0.3">
      <c r="B986" s="3" t="s">
        <v>792</v>
      </c>
      <c r="C986" s="3">
        <v>4</v>
      </c>
      <c r="D986" s="4">
        <v>0.91</v>
      </c>
      <c r="E986" s="4">
        <v>1.1499999999999999</v>
      </c>
      <c r="F986" s="4">
        <v>0.73</v>
      </c>
      <c r="G986" s="5">
        <f>(E986+F986)/2</f>
        <v>0.94</v>
      </c>
    </row>
    <row r="987" spans="1:7" x14ac:dyDescent="0.3">
      <c r="A987" s="3">
        <v>31657142</v>
      </c>
      <c r="B987" s="3" t="s">
        <v>1106</v>
      </c>
      <c r="C987" s="3">
        <v>8</v>
      </c>
      <c r="D987" s="4">
        <v>3.83</v>
      </c>
      <c r="E987" s="4">
        <v>1.39</v>
      </c>
      <c r="F987" s="4">
        <v>0.49</v>
      </c>
      <c r="G987" s="5">
        <f>(E987+F987)/2</f>
        <v>0.94</v>
      </c>
    </row>
    <row r="988" spans="1:7" x14ac:dyDescent="0.3">
      <c r="A988" s="3">
        <v>145309326</v>
      </c>
      <c r="B988" s="3" t="s">
        <v>1271</v>
      </c>
      <c r="C988" s="3">
        <v>4</v>
      </c>
      <c r="D988" s="4">
        <v>4.55</v>
      </c>
      <c r="E988" s="4">
        <v>1.49</v>
      </c>
      <c r="F988" s="4">
        <v>0.39</v>
      </c>
      <c r="G988" s="5">
        <f>(E988+F988)/2</f>
        <v>0.94</v>
      </c>
    </row>
    <row r="989" spans="1:7" x14ac:dyDescent="0.3">
      <c r="B989" s="3" t="s">
        <v>519</v>
      </c>
      <c r="C989" s="3">
        <v>1</v>
      </c>
      <c r="D989" s="4">
        <v>0.39</v>
      </c>
      <c r="E989" s="4">
        <v>0.79</v>
      </c>
      <c r="F989" s="4">
        <v>1.08</v>
      </c>
      <c r="G989" s="5">
        <f>(E989+F989)/2</f>
        <v>0.93500000000000005</v>
      </c>
    </row>
    <row r="990" spans="1:7" x14ac:dyDescent="0.3">
      <c r="A990" s="3">
        <v>4504061</v>
      </c>
      <c r="B990" s="3" t="s">
        <v>547</v>
      </c>
      <c r="C990" s="3">
        <v>3</v>
      </c>
      <c r="D990" s="4">
        <v>0.5</v>
      </c>
      <c r="E990" s="4">
        <v>0.85</v>
      </c>
      <c r="F990" s="4">
        <v>1.02</v>
      </c>
      <c r="G990" s="5">
        <f>(E990+F990)/2</f>
        <v>0.93500000000000005</v>
      </c>
    </row>
    <row r="991" spans="1:7" x14ac:dyDescent="0.3">
      <c r="B991" s="3" t="s">
        <v>642</v>
      </c>
      <c r="C991" s="3">
        <v>1</v>
      </c>
      <c r="D991" s="4">
        <v>0.61</v>
      </c>
      <c r="E991" s="4">
        <v>0.98</v>
      </c>
      <c r="F991" s="4">
        <v>0.89</v>
      </c>
      <c r="G991" s="5">
        <f>(E991+F991)/2</f>
        <v>0.93500000000000005</v>
      </c>
    </row>
    <row r="992" spans="1:7" x14ac:dyDescent="0.3">
      <c r="A992" s="3">
        <v>126012562</v>
      </c>
      <c r="B992" s="3" t="s">
        <v>756</v>
      </c>
      <c r="C992" s="3">
        <v>3</v>
      </c>
      <c r="D992" s="4">
        <v>0.74</v>
      </c>
      <c r="E992" s="4">
        <v>1.1100000000000001</v>
      </c>
      <c r="F992" s="4">
        <v>0.76</v>
      </c>
      <c r="G992" s="5">
        <f>(E992+F992)/2</f>
        <v>0.93500000000000005</v>
      </c>
    </row>
    <row r="993" spans="1:7" x14ac:dyDescent="0.3">
      <c r="A993" s="3">
        <v>530372115</v>
      </c>
      <c r="B993" s="3" t="s">
        <v>986</v>
      </c>
      <c r="C993" s="3">
        <v>4</v>
      </c>
      <c r="D993" s="4">
        <v>0.77</v>
      </c>
      <c r="E993" s="4">
        <v>1.31</v>
      </c>
      <c r="F993" s="4">
        <v>0.56000000000000005</v>
      </c>
      <c r="G993" s="5">
        <f>(E993+F993)/2</f>
        <v>0.93500000000000005</v>
      </c>
    </row>
    <row r="994" spans="1:7" x14ac:dyDescent="0.3">
      <c r="A994" s="3">
        <v>530360855</v>
      </c>
      <c r="B994" s="3" t="s">
        <v>1010</v>
      </c>
      <c r="C994" s="3">
        <v>1</v>
      </c>
      <c r="D994" s="4">
        <v>1.01</v>
      </c>
      <c r="E994" s="4">
        <v>1.32</v>
      </c>
      <c r="F994" s="4">
        <v>0.55000000000000004</v>
      </c>
      <c r="G994" s="5">
        <f>(E994+F994)/2</f>
        <v>0.93500000000000005</v>
      </c>
    </row>
    <row r="995" spans="1:7" x14ac:dyDescent="0.3">
      <c r="A995" s="3">
        <v>4557040</v>
      </c>
      <c r="B995" s="3" t="s">
        <v>1054</v>
      </c>
      <c r="C995" s="3">
        <v>1</v>
      </c>
      <c r="D995" s="4">
        <v>0.89</v>
      </c>
      <c r="E995" s="4">
        <v>1.35</v>
      </c>
      <c r="F995" s="4">
        <v>0.52</v>
      </c>
      <c r="G995" s="5">
        <f>(E995+F995)/2</f>
        <v>0.93500000000000005</v>
      </c>
    </row>
    <row r="996" spans="1:7" x14ac:dyDescent="0.3">
      <c r="B996" s="3" t="s">
        <v>625</v>
      </c>
      <c r="C996" s="3">
        <v>1</v>
      </c>
      <c r="D996" s="4">
        <v>0.67</v>
      </c>
      <c r="E996" s="4">
        <v>0.95</v>
      </c>
      <c r="F996" s="4">
        <v>0.91</v>
      </c>
      <c r="G996" s="5">
        <f>(E996+F996)/2</f>
        <v>0.92999999999999994</v>
      </c>
    </row>
    <row r="997" spans="1:7" x14ac:dyDescent="0.3">
      <c r="A997" s="3">
        <v>530406516</v>
      </c>
      <c r="B997" s="3" t="s">
        <v>815</v>
      </c>
      <c r="C997" s="3">
        <v>2</v>
      </c>
      <c r="D997" s="4">
        <v>0.79</v>
      </c>
      <c r="E997" s="4">
        <v>1.1499999999999999</v>
      </c>
      <c r="F997" s="4">
        <v>0.71</v>
      </c>
      <c r="G997" s="5">
        <f>(E997+F997)/2</f>
        <v>0.92999999999999994</v>
      </c>
    </row>
    <row r="998" spans="1:7" x14ac:dyDescent="0.3">
      <c r="A998" s="3">
        <v>153252201</v>
      </c>
      <c r="B998" s="3" t="s">
        <v>830</v>
      </c>
      <c r="C998" s="3">
        <v>1</v>
      </c>
      <c r="D998" s="4">
        <v>0.74</v>
      </c>
      <c r="E998" s="4">
        <v>1.17</v>
      </c>
      <c r="F998" s="4">
        <v>0.69</v>
      </c>
      <c r="G998" s="5">
        <f>(E998+F998)/2</f>
        <v>0.92999999999999994</v>
      </c>
    </row>
    <row r="999" spans="1:7" x14ac:dyDescent="0.3">
      <c r="A999" s="3">
        <v>5031631</v>
      </c>
      <c r="B999" s="3" t="s">
        <v>737</v>
      </c>
      <c r="C999" s="3">
        <v>2</v>
      </c>
      <c r="D999" s="4">
        <v>0.71</v>
      </c>
      <c r="E999" s="4">
        <v>1.07</v>
      </c>
      <c r="F999" s="4">
        <v>0.78</v>
      </c>
      <c r="G999" s="5">
        <f>(E999+F999)/2</f>
        <v>0.92500000000000004</v>
      </c>
    </row>
    <row r="1000" spans="1:7" x14ac:dyDescent="0.3">
      <c r="A1000" s="3">
        <v>530391083</v>
      </c>
      <c r="B1000" s="3" t="s">
        <v>1498</v>
      </c>
      <c r="C1000" s="3">
        <v>2</v>
      </c>
      <c r="D1000" s="4">
        <v>0.14000000000000001</v>
      </c>
      <c r="E1000" s="4">
        <v>1.6</v>
      </c>
      <c r="F1000" s="4">
        <v>0.25</v>
      </c>
      <c r="G1000" s="5">
        <f>(E1000+F1000)/2</f>
        <v>0.92500000000000004</v>
      </c>
    </row>
    <row r="1001" spans="1:7" x14ac:dyDescent="0.3">
      <c r="A1001" s="3">
        <v>116174742</v>
      </c>
      <c r="B1001" s="3" t="s">
        <v>818</v>
      </c>
      <c r="C1001" s="3">
        <v>1</v>
      </c>
      <c r="D1001" s="4">
        <v>0.94</v>
      </c>
      <c r="E1001" s="4">
        <v>1.1399999999999999</v>
      </c>
      <c r="F1001" s="4">
        <v>0.71</v>
      </c>
      <c r="G1001" s="5">
        <f>(E1001+F1001)/2</f>
        <v>0.92499999999999993</v>
      </c>
    </row>
    <row r="1002" spans="1:7" x14ac:dyDescent="0.3">
      <c r="A1002" s="3">
        <v>578823164</v>
      </c>
      <c r="B1002" s="3" t="s">
        <v>760</v>
      </c>
      <c r="C1002" s="3">
        <v>2</v>
      </c>
      <c r="D1002" s="4">
        <v>0.67</v>
      </c>
      <c r="E1002" s="4">
        <v>1.08</v>
      </c>
      <c r="F1002" s="4">
        <v>0.76</v>
      </c>
      <c r="G1002" s="5">
        <f>(E1002+F1002)/2</f>
        <v>0.92</v>
      </c>
    </row>
    <row r="1003" spans="1:7" x14ac:dyDescent="0.3">
      <c r="A1003" s="3">
        <v>88853069</v>
      </c>
      <c r="B1003" s="3" t="s">
        <v>1404</v>
      </c>
      <c r="C1003" s="3">
        <v>35</v>
      </c>
      <c r="D1003" s="4">
        <v>0.52</v>
      </c>
      <c r="E1003" s="4">
        <v>1.54</v>
      </c>
      <c r="F1003" s="4">
        <v>0.3</v>
      </c>
      <c r="G1003" s="5">
        <f>(E1003+F1003)/2</f>
        <v>0.92</v>
      </c>
    </row>
    <row r="1004" spans="1:7" x14ac:dyDescent="0.3">
      <c r="A1004" s="3">
        <v>89191868</v>
      </c>
      <c r="B1004" s="3" t="s">
        <v>1453</v>
      </c>
      <c r="C1004" s="3">
        <v>1</v>
      </c>
      <c r="D1004" s="4">
        <v>1.2</v>
      </c>
      <c r="E1004" s="4">
        <v>1.56</v>
      </c>
      <c r="F1004" s="4">
        <v>0.28000000000000003</v>
      </c>
      <c r="G1004" s="5">
        <f>(E1004+F1004)/2</f>
        <v>0.92</v>
      </c>
    </row>
    <row r="1005" spans="1:7" x14ac:dyDescent="0.3">
      <c r="A1005" s="3">
        <v>530402101</v>
      </c>
      <c r="B1005" s="3" t="s">
        <v>1546</v>
      </c>
      <c r="C1005" s="3">
        <v>2</v>
      </c>
      <c r="D1005" s="4">
        <v>0.46</v>
      </c>
      <c r="E1005" s="4">
        <v>1.61</v>
      </c>
      <c r="F1005" s="4">
        <v>0.23</v>
      </c>
      <c r="G1005" s="5">
        <f>(E1005+F1005)/2</f>
        <v>0.92</v>
      </c>
    </row>
    <row r="1006" spans="1:7" x14ac:dyDescent="0.3">
      <c r="A1006" s="3">
        <v>18641360</v>
      </c>
      <c r="B1006" s="3" t="s">
        <v>592</v>
      </c>
      <c r="C1006" s="3">
        <v>3</v>
      </c>
      <c r="D1006" s="4">
        <v>0.62</v>
      </c>
      <c r="E1006" s="4">
        <v>0.88</v>
      </c>
      <c r="F1006" s="4">
        <v>0.96</v>
      </c>
      <c r="G1006" s="5">
        <f>(E1006+F1006)/2</f>
        <v>0.91999999999999993</v>
      </c>
    </row>
    <row r="1007" spans="1:7" x14ac:dyDescent="0.3">
      <c r="A1007" s="3">
        <v>192448443</v>
      </c>
      <c r="B1007" s="3" t="s">
        <v>897</v>
      </c>
      <c r="C1007" s="3">
        <v>7</v>
      </c>
      <c r="D1007" s="4">
        <v>0.55000000000000004</v>
      </c>
      <c r="E1007" s="4">
        <v>1.21</v>
      </c>
      <c r="F1007" s="4">
        <v>0.63</v>
      </c>
      <c r="G1007" s="5">
        <f>(E1007+F1007)/2</f>
        <v>0.91999999999999993</v>
      </c>
    </row>
    <row r="1008" spans="1:7" x14ac:dyDescent="0.3">
      <c r="A1008" s="3">
        <v>39777608</v>
      </c>
      <c r="B1008" s="3" t="s">
        <v>937</v>
      </c>
      <c r="C1008" s="3">
        <v>1</v>
      </c>
      <c r="D1008" s="4">
        <v>0.97</v>
      </c>
      <c r="E1008" s="4">
        <v>1.24</v>
      </c>
      <c r="F1008" s="4">
        <v>0.6</v>
      </c>
      <c r="G1008" s="5">
        <f>(E1008+F1008)/2</f>
        <v>0.91999999999999993</v>
      </c>
    </row>
    <row r="1009" spans="1:7" x14ac:dyDescent="0.3">
      <c r="B1009" s="3" t="s">
        <v>967</v>
      </c>
      <c r="C1009" s="3">
        <v>2</v>
      </c>
      <c r="D1009" s="4">
        <v>1.21</v>
      </c>
      <c r="E1009" s="4">
        <v>1.26</v>
      </c>
      <c r="F1009" s="4">
        <v>0.57999999999999996</v>
      </c>
      <c r="G1009" s="5">
        <f>(E1009+F1009)/2</f>
        <v>0.91999999999999993</v>
      </c>
    </row>
    <row r="1010" spans="1:7" x14ac:dyDescent="0.3">
      <c r="A1010" s="3">
        <v>61744483</v>
      </c>
      <c r="B1010" s="3" t="s">
        <v>746</v>
      </c>
      <c r="C1010" s="3">
        <v>2</v>
      </c>
      <c r="D1010" s="4">
        <v>0.41</v>
      </c>
      <c r="E1010" s="4">
        <v>1.06</v>
      </c>
      <c r="F1010" s="4">
        <v>0.77</v>
      </c>
      <c r="G1010" s="5">
        <f>(E1010+F1010)/2</f>
        <v>0.91500000000000004</v>
      </c>
    </row>
    <row r="1011" spans="1:7" x14ac:dyDescent="0.3">
      <c r="A1011" s="3">
        <v>262118282</v>
      </c>
      <c r="B1011" s="3" t="s">
        <v>906</v>
      </c>
      <c r="C1011" s="3">
        <v>2</v>
      </c>
      <c r="D1011" s="4">
        <v>1.1100000000000001</v>
      </c>
      <c r="E1011" s="4">
        <v>1.2</v>
      </c>
      <c r="F1011" s="4">
        <v>0.63</v>
      </c>
      <c r="G1011" s="5">
        <f>(E1011+F1011)/2</f>
        <v>0.91500000000000004</v>
      </c>
    </row>
    <row r="1012" spans="1:7" x14ac:dyDescent="0.3">
      <c r="A1012" s="3">
        <v>291045220</v>
      </c>
      <c r="B1012" s="3" t="s">
        <v>900</v>
      </c>
      <c r="C1012" s="3">
        <v>1</v>
      </c>
      <c r="D1012" s="4">
        <v>0.78</v>
      </c>
      <c r="E1012" s="4">
        <v>1.2</v>
      </c>
      <c r="F1012" s="4">
        <v>0.63</v>
      </c>
      <c r="G1012" s="5">
        <f>(E1012+F1012)/2</f>
        <v>0.91500000000000004</v>
      </c>
    </row>
    <row r="1013" spans="1:7" x14ac:dyDescent="0.3">
      <c r="A1013" s="3">
        <v>578835517</v>
      </c>
      <c r="B1013" s="3" t="s">
        <v>1004</v>
      </c>
      <c r="C1013" s="3">
        <v>1</v>
      </c>
      <c r="D1013" s="4">
        <v>0.71</v>
      </c>
      <c r="E1013" s="4">
        <v>1.28</v>
      </c>
      <c r="F1013" s="4">
        <v>0.55000000000000004</v>
      </c>
      <c r="G1013" s="5">
        <f>(E1013+F1013)/2</f>
        <v>0.91500000000000004</v>
      </c>
    </row>
    <row r="1014" spans="1:7" x14ac:dyDescent="0.3">
      <c r="A1014" s="3">
        <v>238624149</v>
      </c>
      <c r="B1014" s="3" t="s">
        <v>1351</v>
      </c>
      <c r="C1014" s="3">
        <v>2</v>
      </c>
      <c r="D1014" s="4">
        <v>1.85</v>
      </c>
      <c r="E1014" s="4">
        <v>1.5</v>
      </c>
      <c r="F1014" s="4">
        <v>0.33</v>
      </c>
      <c r="G1014" s="5">
        <f>(E1014+F1014)/2</f>
        <v>0.91500000000000004</v>
      </c>
    </row>
    <row r="1015" spans="1:7" x14ac:dyDescent="0.3">
      <c r="B1015" s="3" t="s">
        <v>545</v>
      </c>
      <c r="C1015" s="3">
        <v>1</v>
      </c>
      <c r="D1015" s="4">
        <v>0.18</v>
      </c>
      <c r="E1015" s="4">
        <v>0.79</v>
      </c>
      <c r="F1015" s="4">
        <v>1.03</v>
      </c>
      <c r="G1015" s="5">
        <f>(E1015+F1015)/2</f>
        <v>0.91</v>
      </c>
    </row>
    <row r="1016" spans="1:7" x14ac:dyDescent="0.3">
      <c r="A1016" s="3">
        <v>530376505</v>
      </c>
      <c r="B1016" s="3" t="s">
        <v>637</v>
      </c>
      <c r="C1016" s="3">
        <v>1</v>
      </c>
      <c r="D1016" s="4">
        <v>0.6</v>
      </c>
      <c r="E1016" s="4">
        <v>0.93</v>
      </c>
      <c r="F1016" s="4">
        <v>0.89</v>
      </c>
      <c r="G1016" s="5">
        <f>(E1016+F1016)/2</f>
        <v>0.91</v>
      </c>
    </row>
    <row r="1017" spans="1:7" x14ac:dyDescent="0.3">
      <c r="A1017" s="3">
        <v>209862839</v>
      </c>
      <c r="B1017" s="3" t="s">
        <v>729</v>
      </c>
      <c r="C1017" s="3">
        <v>2</v>
      </c>
      <c r="D1017" s="4">
        <v>1.19</v>
      </c>
      <c r="E1017" s="4">
        <v>1.03</v>
      </c>
      <c r="F1017" s="4">
        <v>0.79</v>
      </c>
      <c r="G1017" s="5">
        <f>(E1017+F1017)/2</f>
        <v>0.91</v>
      </c>
    </row>
    <row r="1018" spans="1:7" x14ac:dyDescent="0.3">
      <c r="A1018" s="3">
        <v>40317626</v>
      </c>
      <c r="B1018" s="3" t="s">
        <v>1429</v>
      </c>
      <c r="C1018" s="3">
        <v>33</v>
      </c>
      <c r="D1018" s="4">
        <v>0.24</v>
      </c>
      <c r="E1018" s="4">
        <v>1.53</v>
      </c>
      <c r="F1018" s="4">
        <v>0.28999999999999998</v>
      </c>
      <c r="G1018" s="5">
        <f>(E1018+F1018)/2</f>
        <v>0.91</v>
      </c>
    </row>
    <row r="1019" spans="1:7" x14ac:dyDescent="0.3">
      <c r="A1019" s="3">
        <v>153252201</v>
      </c>
      <c r="B1019" s="3" t="s">
        <v>831</v>
      </c>
      <c r="C1019" s="3">
        <v>4</v>
      </c>
      <c r="D1019" s="4">
        <v>0.42</v>
      </c>
      <c r="E1019" s="4">
        <v>1.1299999999999999</v>
      </c>
      <c r="F1019" s="4">
        <v>0.69</v>
      </c>
      <c r="G1019" s="5">
        <f>(E1019+F1019)/2</f>
        <v>0.90999999999999992</v>
      </c>
    </row>
    <row r="1020" spans="1:7" x14ac:dyDescent="0.3">
      <c r="B1020" s="3" t="s">
        <v>934</v>
      </c>
      <c r="C1020" s="3">
        <v>1</v>
      </c>
      <c r="D1020" s="4">
        <v>3.17</v>
      </c>
      <c r="E1020" s="4">
        <v>1.22</v>
      </c>
      <c r="F1020" s="4">
        <v>0.6</v>
      </c>
      <c r="G1020" s="5">
        <f>(E1020+F1020)/2</f>
        <v>0.90999999999999992</v>
      </c>
    </row>
    <row r="1021" spans="1:7" x14ac:dyDescent="0.3">
      <c r="A1021" s="3">
        <v>119220552</v>
      </c>
      <c r="B1021" s="3" t="s">
        <v>507</v>
      </c>
      <c r="C1021" s="3">
        <v>1</v>
      </c>
      <c r="D1021" s="4">
        <v>1.34</v>
      </c>
      <c r="E1021" s="4">
        <v>0.71</v>
      </c>
      <c r="F1021" s="4">
        <v>1.1000000000000001</v>
      </c>
      <c r="G1021" s="5">
        <f>(E1021+F1021)/2</f>
        <v>0.90500000000000003</v>
      </c>
    </row>
    <row r="1022" spans="1:7" x14ac:dyDescent="0.3">
      <c r="A1022" s="3">
        <v>29550838</v>
      </c>
      <c r="B1022" s="3" t="s">
        <v>604</v>
      </c>
      <c r="C1022" s="3">
        <v>4</v>
      </c>
      <c r="D1022" s="4">
        <v>0.38</v>
      </c>
      <c r="E1022" s="4">
        <v>0.86</v>
      </c>
      <c r="F1022" s="4">
        <v>0.95</v>
      </c>
      <c r="G1022" s="5">
        <f>(E1022+F1022)/2</f>
        <v>0.90500000000000003</v>
      </c>
    </row>
    <row r="1023" spans="1:7" x14ac:dyDescent="0.3">
      <c r="A1023" s="3">
        <v>22902126</v>
      </c>
      <c r="B1023" s="3" t="s">
        <v>771</v>
      </c>
      <c r="C1023" s="3">
        <v>4</v>
      </c>
      <c r="D1023" s="4">
        <v>0.38</v>
      </c>
      <c r="E1023" s="4">
        <v>1.06</v>
      </c>
      <c r="F1023" s="4">
        <v>0.75</v>
      </c>
      <c r="G1023" s="5">
        <f>(E1023+F1023)/2</f>
        <v>0.90500000000000003</v>
      </c>
    </row>
    <row r="1024" spans="1:7" x14ac:dyDescent="0.3">
      <c r="B1024" s="3" t="s">
        <v>966</v>
      </c>
      <c r="C1024" s="3">
        <v>1</v>
      </c>
      <c r="D1024" s="4">
        <v>0.57999999999999996</v>
      </c>
      <c r="E1024" s="4">
        <v>1.23</v>
      </c>
      <c r="F1024" s="4">
        <v>0.57999999999999996</v>
      </c>
      <c r="G1024" s="5">
        <f>(E1024+F1024)/2</f>
        <v>0.90500000000000003</v>
      </c>
    </row>
    <row r="1025" spans="1:7" x14ac:dyDescent="0.3">
      <c r="A1025" s="3">
        <v>153791276</v>
      </c>
      <c r="B1025" s="3" t="s">
        <v>1031</v>
      </c>
      <c r="C1025" s="3">
        <v>1</v>
      </c>
      <c r="D1025" s="4">
        <v>0.53</v>
      </c>
      <c r="E1025" s="4">
        <v>1.28</v>
      </c>
      <c r="F1025" s="4">
        <v>0.53</v>
      </c>
      <c r="G1025" s="5">
        <f>(E1025+F1025)/2</f>
        <v>0.90500000000000003</v>
      </c>
    </row>
    <row r="1026" spans="1:7" x14ac:dyDescent="0.3">
      <c r="A1026" s="3">
        <v>4505245</v>
      </c>
      <c r="B1026" s="3" t="s">
        <v>1254</v>
      </c>
      <c r="C1026" s="3">
        <v>1</v>
      </c>
      <c r="D1026" s="4">
        <v>1.18</v>
      </c>
      <c r="E1026" s="4">
        <v>1.41</v>
      </c>
      <c r="F1026" s="4">
        <v>0.4</v>
      </c>
      <c r="G1026" s="5">
        <f>(E1026+F1026)/2</f>
        <v>0.90500000000000003</v>
      </c>
    </row>
    <row r="1027" spans="1:7" x14ac:dyDescent="0.3">
      <c r="B1027" s="3" t="s">
        <v>1672</v>
      </c>
      <c r="C1027" s="3">
        <v>1</v>
      </c>
      <c r="D1027" s="4">
        <v>2.2400000000000002</v>
      </c>
      <c r="E1027" s="4">
        <v>1.64</v>
      </c>
      <c r="F1027" s="4">
        <v>0.17</v>
      </c>
      <c r="G1027" s="5">
        <f>(E1027+F1027)/2</f>
        <v>0.90499999999999992</v>
      </c>
    </row>
    <row r="1028" spans="1:7" x14ac:dyDescent="0.3">
      <c r="A1028" s="3">
        <v>194306629</v>
      </c>
      <c r="B1028" s="3" t="s">
        <v>653</v>
      </c>
      <c r="C1028" s="3">
        <v>1</v>
      </c>
      <c r="D1028" s="4">
        <v>0.1</v>
      </c>
      <c r="E1028" s="4">
        <v>0.92</v>
      </c>
      <c r="F1028" s="4">
        <v>0.88</v>
      </c>
      <c r="G1028" s="5">
        <f>(E1028+F1028)/2</f>
        <v>0.9</v>
      </c>
    </row>
    <row r="1029" spans="1:7" x14ac:dyDescent="0.3">
      <c r="A1029" s="3">
        <v>73915092</v>
      </c>
      <c r="B1029" s="3" t="s">
        <v>755</v>
      </c>
      <c r="C1029" s="3">
        <v>4</v>
      </c>
      <c r="D1029" s="4">
        <v>1.93</v>
      </c>
      <c r="E1029" s="4">
        <v>1.04</v>
      </c>
      <c r="F1029" s="4">
        <v>0.76</v>
      </c>
      <c r="G1029" s="5">
        <f>(E1029+F1029)/2</f>
        <v>0.9</v>
      </c>
    </row>
    <row r="1030" spans="1:7" x14ac:dyDescent="0.3">
      <c r="A1030" s="3">
        <v>530372442</v>
      </c>
      <c r="B1030" s="3" t="s">
        <v>1349</v>
      </c>
      <c r="C1030" s="3">
        <v>5</v>
      </c>
      <c r="D1030" s="4">
        <v>4.25</v>
      </c>
      <c r="E1030" s="4">
        <v>1.47</v>
      </c>
      <c r="F1030" s="4">
        <v>0.33</v>
      </c>
      <c r="G1030" s="5">
        <f>(E1030+F1030)/2</f>
        <v>0.9</v>
      </c>
    </row>
    <row r="1031" spans="1:7" x14ac:dyDescent="0.3">
      <c r="A1031" s="3">
        <v>55743098</v>
      </c>
      <c r="B1031" s="3" t="s">
        <v>1813</v>
      </c>
      <c r="C1031" s="3">
        <v>3</v>
      </c>
      <c r="D1031" s="4">
        <v>0.51</v>
      </c>
      <c r="E1031" s="4">
        <v>1.71</v>
      </c>
      <c r="F1031" s="4">
        <v>0.09</v>
      </c>
      <c r="G1031" s="5">
        <f>(E1031+F1031)/2</f>
        <v>0.9</v>
      </c>
    </row>
    <row r="1032" spans="1:7" x14ac:dyDescent="0.3">
      <c r="A1032" s="3">
        <v>7656967</v>
      </c>
      <c r="B1032" s="3" t="s">
        <v>605</v>
      </c>
      <c r="C1032" s="3">
        <v>2</v>
      </c>
      <c r="D1032" s="4">
        <v>0.9</v>
      </c>
      <c r="E1032" s="4">
        <v>0.85</v>
      </c>
      <c r="F1032" s="4">
        <v>0.95</v>
      </c>
      <c r="G1032" s="5">
        <f>(E1032+F1032)/2</f>
        <v>0.89999999999999991</v>
      </c>
    </row>
    <row r="1033" spans="1:7" x14ac:dyDescent="0.3">
      <c r="A1033" s="3">
        <v>7705753</v>
      </c>
      <c r="B1033" s="3" t="s">
        <v>1223</v>
      </c>
      <c r="C1033" s="3">
        <v>4</v>
      </c>
      <c r="D1033" s="4">
        <v>0.88</v>
      </c>
      <c r="E1033" s="4">
        <v>1.38</v>
      </c>
      <c r="F1033" s="4">
        <v>0.42</v>
      </c>
      <c r="G1033" s="5">
        <f>(E1033+F1033)/2</f>
        <v>0.89999999999999991</v>
      </c>
    </row>
    <row r="1034" spans="1:7" x14ac:dyDescent="0.3">
      <c r="B1034" s="3" t="s">
        <v>811</v>
      </c>
      <c r="C1034" s="3">
        <v>1</v>
      </c>
      <c r="D1034" s="4">
        <v>0.52</v>
      </c>
      <c r="E1034" s="4">
        <v>1.07</v>
      </c>
      <c r="F1034" s="4">
        <v>0.72</v>
      </c>
      <c r="G1034" s="5">
        <f>(E1034+F1034)/2</f>
        <v>0.89500000000000002</v>
      </c>
    </row>
    <row r="1035" spans="1:7" x14ac:dyDescent="0.3">
      <c r="A1035" s="3">
        <v>530368992</v>
      </c>
      <c r="B1035" s="3" t="s">
        <v>949</v>
      </c>
      <c r="C1035" s="3">
        <v>1</v>
      </c>
      <c r="D1035" s="4">
        <v>0.59</v>
      </c>
      <c r="E1035" s="4">
        <v>1.2</v>
      </c>
      <c r="F1035" s="4">
        <v>0.59</v>
      </c>
      <c r="G1035" s="5">
        <f>(E1035+F1035)/2</f>
        <v>0.89500000000000002</v>
      </c>
    </row>
    <row r="1036" spans="1:7" x14ac:dyDescent="0.3">
      <c r="A1036" s="3">
        <v>530404200</v>
      </c>
      <c r="B1036" s="3" t="s">
        <v>1151</v>
      </c>
      <c r="C1036" s="3">
        <v>3</v>
      </c>
      <c r="D1036" s="4">
        <v>0.35</v>
      </c>
      <c r="E1036" s="4">
        <v>1.33</v>
      </c>
      <c r="F1036" s="4">
        <v>0.46</v>
      </c>
      <c r="G1036" s="5">
        <f>(E1036+F1036)/2</f>
        <v>0.89500000000000002</v>
      </c>
    </row>
    <row r="1037" spans="1:7" x14ac:dyDescent="0.3">
      <c r="A1037" s="3">
        <v>578812749</v>
      </c>
      <c r="B1037" s="3" t="s">
        <v>1265</v>
      </c>
      <c r="C1037" s="3">
        <v>4</v>
      </c>
      <c r="D1037" s="4">
        <v>4.78</v>
      </c>
      <c r="E1037" s="4">
        <v>1.4</v>
      </c>
      <c r="F1037" s="4">
        <v>0.39</v>
      </c>
      <c r="G1037" s="5">
        <f>(E1037+F1037)/2</f>
        <v>0.89500000000000002</v>
      </c>
    </row>
    <row r="1038" spans="1:7" x14ac:dyDescent="0.3">
      <c r="B1038" s="3" t="s">
        <v>432</v>
      </c>
      <c r="C1038" s="3">
        <v>1</v>
      </c>
      <c r="D1038" s="4">
        <v>0.37</v>
      </c>
      <c r="E1038" s="4">
        <v>0.52</v>
      </c>
      <c r="F1038" s="4">
        <v>1.25</v>
      </c>
      <c r="G1038" s="5">
        <f>(E1038+F1038)/2</f>
        <v>0.88500000000000001</v>
      </c>
    </row>
    <row r="1039" spans="1:7" x14ac:dyDescent="0.3">
      <c r="A1039" s="3">
        <v>663071061</v>
      </c>
      <c r="B1039" s="3" t="s">
        <v>500</v>
      </c>
      <c r="C1039" s="3">
        <v>1</v>
      </c>
      <c r="D1039" s="4">
        <v>0.4</v>
      </c>
      <c r="E1039" s="4">
        <v>0.67</v>
      </c>
      <c r="F1039" s="4">
        <v>1.1000000000000001</v>
      </c>
      <c r="G1039" s="5">
        <f>(E1039+F1039)/2</f>
        <v>0.88500000000000001</v>
      </c>
    </row>
    <row r="1040" spans="1:7" x14ac:dyDescent="0.3">
      <c r="A1040" s="3">
        <v>530425819</v>
      </c>
      <c r="B1040" s="3" t="s">
        <v>558</v>
      </c>
      <c r="C1040" s="3">
        <v>3</v>
      </c>
      <c r="D1040" s="4">
        <v>0.56000000000000005</v>
      </c>
      <c r="E1040" s="4">
        <v>0.77</v>
      </c>
      <c r="F1040" s="4">
        <v>1</v>
      </c>
      <c r="G1040" s="5">
        <f>(E1040+F1040)/2</f>
        <v>0.88500000000000001</v>
      </c>
    </row>
    <row r="1041" spans="1:7" x14ac:dyDescent="0.3">
      <c r="B1041" s="3" t="s">
        <v>707</v>
      </c>
      <c r="C1041" s="3">
        <v>1</v>
      </c>
      <c r="D1041" s="4">
        <v>0.75</v>
      </c>
      <c r="E1041" s="4">
        <v>0.96</v>
      </c>
      <c r="F1041" s="4">
        <v>0.81</v>
      </c>
      <c r="G1041" s="5">
        <f>(E1041+F1041)/2</f>
        <v>0.88500000000000001</v>
      </c>
    </row>
    <row r="1042" spans="1:7" x14ac:dyDescent="0.3">
      <c r="A1042" s="3">
        <v>281485550</v>
      </c>
      <c r="B1042" s="3" t="s">
        <v>1504</v>
      </c>
      <c r="C1042" s="3">
        <v>2</v>
      </c>
      <c r="D1042" s="4">
        <v>1.05</v>
      </c>
      <c r="E1042" s="4">
        <v>1.52</v>
      </c>
      <c r="F1042" s="4">
        <v>0.25</v>
      </c>
      <c r="G1042" s="5">
        <f>(E1042+F1042)/2</f>
        <v>0.88500000000000001</v>
      </c>
    </row>
    <row r="1043" spans="1:7" x14ac:dyDescent="0.3">
      <c r="A1043" s="3">
        <v>366039951</v>
      </c>
      <c r="B1043" s="3" t="s">
        <v>672</v>
      </c>
      <c r="C1043" s="3">
        <v>1</v>
      </c>
      <c r="D1043" s="4">
        <v>2.86</v>
      </c>
      <c r="E1043" s="4">
        <v>0.9</v>
      </c>
      <c r="F1043" s="4">
        <v>0.86</v>
      </c>
      <c r="G1043" s="5">
        <f>(E1043+F1043)/2</f>
        <v>0.88</v>
      </c>
    </row>
    <row r="1044" spans="1:7" x14ac:dyDescent="0.3">
      <c r="A1044" s="3">
        <v>578800809</v>
      </c>
      <c r="B1044" s="3" t="s">
        <v>801</v>
      </c>
      <c r="C1044" s="3">
        <v>8</v>
      </c>
      <c r="D1044" s="4">
        <v>0.66</v>
      </c>
      <c r="E1044" s="4">
        <v>1.03</v>
      </c>
      <c r="F1044" s="4">
        <v>0.73</v>
      </c>
      <c r="G1044" s="5">
        <f>(E1044+F1044)/2</f>
        <v>0.88</v>
      </c>
    </row>
    <row r="1045" spans="1:7" x14ac:dyDescent="0.3">
      <c r="A1045" s="3">
        <v>62912466</v>
      </c>
      <c r="B1045" s="3" t="s">
        <v>1035</v>
      </c>
      <c r="C1045" s="3">
        <v>4</v>
      </c>
      <c r="D1045" s="4">
        <v>0.97</v>
      </c>
      <c r="E1045" s="4">
        <v>1.23</v>
      </c>
      <c r="F1045" s="4">
        <v>0.53</v>
      </c>
      <c r="G1045" s="5">
        <f>(E1045+F1045)/2</f>
        <v>0.88</v>
      </c>
    </row>
    <row r="1046" spans="1:7" x14ac:dyDescent="0.3">
      <c r="A1046" s="3">
        <v>189163532</v>
      </c>
      <c r="B1046" s="3" t="s">
        <v>1587</v>
      </c>
      <c r="C1046" s="3">
        <v>117</v>
      </c>
      <c r="D1046" s="4">
        <v>0.28000000000000003</v>
      </c>
      <c r="E1046" s="4">
        <v>1.55</v>
      </c>
      <c r="F1046" s="4">
        <v>0.21</v>
      </c>
      <c r="G1046" s="5">
        <f>(E1046+F1046)/2</f>
        <v>0.88</v>
      </c>
    </row>
    <row r="1047" spans="1:7" x14ac:dyDescent="0.3">
      <c r="B1047" s="3" t="s">
        <v>464</v>
      </c>
      <c r="C1047" s="3">
        <v>2</v>
      </c>
      <c r="D1047" s="4">
        <v>0.55000000000000004</v>
      </c>
      <c r="E1047" s="4">
        <v>0.59</v>
      </c>
      <c r="F1047" s="4">
        <v>1.17</v>
      </c>
      <c r="G1047" s="5">
        <f>(E1047+F1047)/2</f>
        <v>0.87999999999999989</v>
      </c>
    </row>
    <row r="1048" spans="1:7" x14ac:dyDescent="0.3">
      <c r="A1048" s="3">
        <v>153218487</v>
      </c>
      <c r="B1048" s="3" t="s">
        <v>510</v>
      </c>
      <c r="C1048" s="3">
        <v>2</v>
      </c>
      <c r="D1048" s="4">
        <v>1.26</v>
      </c>
      <c r="E1048" s="4">
        <v>0.66</v>
      </c>
      <c r="F1048" s="4">
        <v>1.0900000000000001</v>
      </c>
      <c r="G1048" s="5">
        <f>(E1048+F1048)/2</f>
        <v>0.875</v>
      </c>
    </row>
    <row r="1049" spans="1:7" x14ac:dyDescent="0.3">
      <c r="A1049" s="3">
        <v>530376357</v>
      </c>
      <c r="B1049" s="3" t="s">
        <v>1015</v>
      </c>
      <c r="C1049" s="3">
        <v>3</v>
      </c>
      <c r="D1049" s="4">
        <v>3.07</v>
      </c>
      <c r="E1049" s="4">
        <v>1.2</v>
      </c>
      <c r="F1049" s="4">
        <v>0.55000000000000004</v>
      </c>
      <c r="G1049" s="5">
        <f>(E1049+F1049)/2</f>
        <v>0.875</v>
      </c>
    </row>
    <row r="1050" spans="1:7" x14ac:dyDescent="0.3">
      <c r="A1050" s="3">
        <v>281485550</v>
      </c>
      <c r="B1050" s="3" t="s">
        <v>1410</v>
      </c>
      <c r="C1050" s="3">
        <v>2</v>
      </c>
      <c r="D1050" s="4">
        <v>1.01</v>
      </c>
      <c r="E1050" s="4">
        <v>1.45</v>
      </c>
      <c r="F1050" s="4">
        <v>0.3</v>
      </c>
      <c r="G1050" s="5">
        <f>(E1050+F1050)/2</f>
        <v>0.875</v>
      </c>
    </row>
    <row r="1051" spans="1:7" x14ac:dyDescent="0.3">
      <c r="A1051" s="3">
        <v>18201909</v>
      </c>
      <c r="B1051" s="3" t="s">
        <v>1499</v>
      </c>
      <c r="C1051" s="3">
        <v>1</v>
      </c>
      <c r="D1051" s="4">
        <v>0.59</v>
      </c>
      <c r="E1051" s="4">
        <v>1.5</v>
      </c>
      <c r="F1051" s="4">
        <v>0.25</v>
      </c>
      <c r="G1051" s="5">
        <f>(E1051+F1051)/2</f>
        <v>0.875</v>
      </c>
    </row>
    <row r="1052" spans="1:7" x14ac:dyDescent="0.3">
      <c r="A1052" s="3">
        <v>530403252</v>
      </c>
      <c r="B1052" s="3" t="s">
        <v>1262</v>
      </c>
      <c r="C1052" s="3">
        <v>1</v>
      </c>
      <c r="D1052" s="4">
        <v>1.85</v>
      </c>
      <c r="E1052" s="4">
        <v>1.35</v>
      </c>
      <c r="F1052" s="4">
        <v>0.39</v>
      </c>
      <c r="G1052" s="5">
        <f>(E1052+F1052)/2</f>
        <v>0.87000000000000011</v>
      </c>
    </row>
    <row r="1053" spans="1:7" x14ac:dyDescent="0.3">
      <c r="A1053" s="3">
        <v>11342670</v>
      </c>
      <c r="B1053" s="3" t="s">
        <v>550</v>
      </c>
      <c r="C1053" s="3">
        <v>3</v>
      </c>
      <c r="D1053" s="4">
        <v>6.67</v>
      </c>
      <c r="E1053" s="4">
        <v>0.72</v>
      </c>
      <c r="F1053" s="4">
        <v>1.02</v>
      </c>
      <c r="G1053" s="5">
        <f>(E1053+F1053)/2</f>
        <v>0.87</v>
      </c>
    </row>
    <row r="1054" spans="1:7" x14ac:dyDescent="0.3">
      <c r="A1054" s="3">
        <v>222831610</v>
      </c>
      <c r="B1054" s="3" t="s">
        <v>673</v>
      </c>
      <c r="C1054" s="3">
        <v>1</v>
      </c>
      <c r="D1054" s="4">
        <v>1.93</v>
      </c>
      <c r="E1054" s="4">
        <v>0.88</v>
      </c>
      <c r="F1054" s="4">
        <v>0.86</v>
      </c>
      <c r="G1054" s="5">
        <f>(E1054+F1054)/2</f>
        <v>0.87</v>
      </c>
    </row>
    <row r="1055" spans="1:7" x14ac:dyDescent="0.3">
      <c r="A1055" s="3">
        <v>578837685</v>
      </c>
      <c r="B1055" s="3" t="s">
        <v>739</v>
      </c>
      <c r="C1055" s="3">
        <v>4</v>
      </c>
      <c r="D1055" s="4">
        <v>1.07</v>
      </c>
      <c r="E1055" s="4">
        <v>0.96</v>
      </c>
      <c r="F1055" s="4">
        <v>0.78</v>
      </c>
      <c r="G1055" s="5">
        <f>(E1055+F1055)/2</f>
        <v>0.87</v>
      </c>
    </row>
    <row r="1056" spans="1:7" x14ac:dyDescent="0.3">
      <c r="B1056" s="3" t="s">
        <v>736</v>
      </c>
      <c r="C1056" s="3">
        <v>1</v>
      </c>
      <c r="D1056" s="4">
        <v>0.86</v>
      </c>
      <c r="E1056" s="4">
        <v>0.96</v>
      </c>
      <c r="F1056" s="4">
        <v>0.78</v>
      </c>
      <c r="G1056" s="5">
        <f>(E1056+F1056)/2</f>
        <v>0.87</v>
      </c>
    </row>
    <row r="1057" spans="1:7" x14ac:dyDescent="0.3">
      <c r="A1057" s="3">
        <v>530375558</v>
      </c>
      <c r="B1057" s="3" t="s">
        <v>753</v>
      </c>
      <c r="C1057" s="3">
        <v>4</v>
      </c>
      <c r="D1057" s="4">
        <v>1.02</v>
      </c>
      <c r="E1057" s="4">
        <v>0.97</v>
      </c>
      <c r="F1057" s="4">
        <v>0.77</v>
      </c>
      <c r="G1057" s="5">
        <f>(E1057+F1057)/2</f>
        <v>0.87</v>
      </c>
    </row>
    <row r="1058" spans="1:7" x14ac:dyDescent="0.3">
      <c r="A1058" s="3">
        <v>55743098</v>
      </c>
      <c r="B1058" s="3" t="s">
        <v>1363</v>
      </c>
      <c r="C1058" s="3">
        <v>4</v>
      </c>
      <c r="D1058" s="4">
        <v>0.47</v>
      </c>
      <c r="E1058" s="4">
        <v>1.41</v>
      </c>
      <c r="F1058" s="4">
        <v>0.33</v>
      </c>
      <c r="G1058" s="5">
        <f>(E1058+F1058)/2</f>
        <v>0.87</v>
      </c>
    </row>
    <row r="1059" spans="1:7" x14ac:dyDescent="0.3">
      <c r="A1059" s="3">
        <v>530392152</v>
      </c>
      <c r="B1059" s="3" t="s">
        <v>1366</v>
      </c>
      <c r="C1059" s="3">
        <v>2</v>
      </c>
      <c r="D1059" s="4">
        <v>2.13</v>
      </c>
      <c r="E1059" s="4">
        <v>1.41</v>
      </c>
      <c r="F1059" s="4">
        <v>0.33</v>
      </c>
      <c r="G1059" s="5">
        <f>(E1059+F1059)/2</f>
        <v>0.87</v>
      </c>
    </row>
    <row r="1060" spans="1:7" x14ac:dyDescent="0.3">
      <c r="A1060" s="3">
        <v>540344555</v>
      </c>
      <c r="B1060" s="3" t="s">
        <v>1641</v>
      </c>
      <c r="C1060" s="3">
        <v>6</v>
      </c>
      <c r="D1060" s="4">
        <v>0.49</v>
      </c>
      <c r="E1060" s="4">
        <v>1.56</v>
      </c>
      <c r="F1060" s="4">
        <v>0.18</v>
      </c>
      <c r="G1060" s="5">
        <f>(E1060+F1060)/2</f>
        <v>0.87</v>
      </c>
    </row>
    <row r="1061" spans="1:7" x14ac:dyDescent="0.3">
      <c r="A1061" s="3">
        <v>540344555</v>
      </c>
      <c r="B1061" s="3" t="s">
        <v>1660</v>
      </c>
      <c r="C1061" s="3">
        <v>2</v>
      </c>
      <c r="D1061" s="4">
        <v>0.48</v>
      </c>
      <c r="E1061" s="4">
        <v>1.56</v>
      </c>
      <c r="F1061" s="4">
        <v>0.18</v>
      </c>
      <c r="G1061" s="5">
        <f>(E1061+F1061)/2</f>
        <v>0.87</v>
      </c>
    </row>
    <row r="1062" spans="1:7" x14ac:dyDescent="0.3">
      <c r="B1062" s="3" t="s">
        <v>769</v>
      </c>
      <c r="C1062" s="3">
        <v>1</v>
      </c>
      <c r="D1062" s="4">
        <v>0.65</v>
      </c>
      <c r="E1062" s="4">
        <v>0.98</v>
      </c>
      <c r="F1062" s="4">
        <v>0.75</v>
      </c>
      <c r="G1062" s="5">
        <f>(E1062+F1062)/2</f>
        <v>0.86499999999999999</v>
      </c>
    </row>
    <row r="1063" spans="1:7" x14ac:dyDescent="0.3">
      <c r="B1063" s="3" t="s">
        <v>963</v>
      </c>
      <c r="C1063" s="3">
        <v>1</v>
      </c>
      <c r="D1063" s="4">
        <v>4.7300000000000004</v>
      </c>
      <c r="E1063" s="4">
        <v>1.1499999999999999</v>
      </c>
      <c r="F1063" s="4">
        <v>0.57999999999999996</v>
      </c>
      <c r="G1063" s="5">
        <f>(E1063+F1063)/2</f>
        <v>0.86499999999999999</v>
      </c>
    </row>
    <row r="1064" spans="1:7" x14ac:dyDescent="0.3">
      <c r="A1064" s="3">
        <v>21264602</v>
      </c>
      <c r="B1064" s="3" t="s">
        <v>1160</v>
      </c>
      <c r="C1064" s="3">
        <v>7</v>
      </c>
      <c r="D1064" s="4">
        <v>2.15</v>
      </c>
      <c r="E1064" s="4">
        <v>1.28</v>
      </c>
      <c r="F1064" s="4">
        <v>0.45</v>
      </c>
      <c r="G1064" s="5">
        <f>(E1064+F1064)/2</f>
        <v>0.86499999999999999</v>
      </c>
    </row>
    <row r="1065" spans="1:7" x14ac:dyDescent="0.3">
      <c r="A1065" s="3">
        <v>578805763</v>
      </c>
      <c r="B1065" s="3" t="s">
        <v>513</v>
      </c>
      <c r="C1065" s="3">
        <v>7</v>
      </c>
      <c r="D1065" s="4">
        <v>0.53</v>
      </c>
      <c r="E1065" s="4">
        <v>0.63</v>
      </c>
      <c r="F1065" s="4">
        <v>1.0900000000000001</v>
      </c>
      <c r="G1065" s="5">
        <f>(E1065+F1065)/2</f>
        <v>0.8600000000000001</v>
      </c>
    </row>
    <row r="1066" spans="1:7" x14ac:dyDescent="0.3">
      <c r="A1066" s="3">
        <v>94721340</v>
      </c>
      <c r="B1066" s="3" t="s">
        <v>899</v>
      </c>
      <c r="C1066" s="3">
        <v>1</v>
      </c>
      <c r="D1066" s="4">
        <v>0.53</v>
      </c>
      <c r="E1066" s="4">
        <v>1.0900000000000001</v>
      </c>
      <c r="F1066" s="4">
        <v>0.63</v>
      </c>
      <c r="G1066" s="5">
        <f>(E1066+F1066)/2</f>
        <v>0.8600000000000001</v>
      </c>
    </row>
    <row r="1067" spans="1:7" x14ac:dyDescent="0.3">
      <c r="A1067" s="3">
        <v>578798514</v>
      </c>
      <c r="B1067" s="3" t="s">
        <v>566</v>
      </c>
      <c r="C1067" s="3">
        <v>3</v>
      </c>
      <c r="D1067" s="4">
        <v>0.48</v>
      </c>
      <c r="E1067" s="4">
        <v>0.72</v>
      </c>
      <c r="F1067" s="4">
        <v>1</v>
      </c>
      <c r="G1067" s="5">
        <f>(E1067+F1067)/2</f>
        <v>0.86</v>
      </c>
    </row>
    <row r="1068" spans="1:7" x14ac:dyDescent="0.3">
      <c r="A1068" s="3">
        <v>18641360</v>
      </c>
      <c r="B1068" s="3" t="s">
        <v>606</v>
      </c>
      <c r="C1068" s="3">
        <v>2</v>
      </c>
      <c r="D1068" s="4">
        <v>0.69</v>
      </c>
      <c r="E1068" s="4">
        <v>0.78</v>
      </c>
      <c r="F1068" s="4">
        <v>0.94</v>
      </c>
      <c r="G1068" s="5">
        <f>(E1068+F1068)/2</f>
        <v>0.86</v>
      </c>
    </row>
    <row r="1069" spans="1:7" x14ac:dyDescent="0.3">
      <c r="A1069" s="3">
        <v>530389241</v>
      </c>
      <c r="B1069" s="3" t="s">
        <v>1076</v>
      </c>
      <c r="C1069" s="3">
        <v>1</v>
      </c>
      <c r="D1069" s="4">
        <v>0.78</v>
      </c>
      <c r="E1069" s="4">
        <v>1.21</v>
      </c>
      <c r="F1069" s="4">
        <v>0.51</v>
      </c>
      <c r="G1069" s="5">
        <f>(E1069+F1069)/2</f>
        <v>0.86</v>
      </c>
    </row>
    <row r="1070" spans="1:7" x14ac:dyDescent="0.3">
      <c r="A1070" s="3">
        <v>62912466</v>
      </c>
      <c r="B1070" s="3" t="s">
        <v>1127</v>
      </c>
      <c r="C1070" s="3">
        <v>2</v>
      </c>
      <c r="D1070" s="4">
        <v>0.45</v>
      </c>
      <c r="E1070" s="4">
        <v>1.25</v>
      </c>
      <c r="F1070" s="4">
        <v>0.47</v>
      </c>
      <c r="G1070" s="5">
        <f>(E1070+F1070)/2</f>
        <v>0.86</v>
      </c>
    </row>
    <row r="1071" spans="1:7" x14ac:dyDescent="0.3">
      <c r="A1071" s="3">
        <v>572876118</v>
      </c>
      <c r="B1071" s="3" t="s">
        <v>1197</v>
      </c>
      <c r="C1071" s="3">
        <v>3</v>
      </c>
      <c r="D1071" s="4">
        <v>0.41</v>
      </c>
      <c r="E1071" s="4">
        <v>1.28</v>
      </c>
      <c r="F1071" s="4">
        <v>0.44</v>
      </c>
      <c r="G1071" s="5">
        <f>(E1071+F1071)/2</f>
        <v>0.86</v>
      </c>
    </row>
    <row r="1072" spans="1:7" x14ac:dyDescent="0.3">
      <c r="A1072" s="3">
        <v>66932947</v>
      </c>
      <c r="B1072" s="3" t="s">
        <v>1212</v>
      </c>
      <c r="C1072" s="3">
        <v>8</v>
      </c>
      <c r="D1072" s="4">
        <v>1.03</v>
      </c>
      <c r="E1072" s="4">
        <v>1.29</v>
      </c>
      <c r="F1072" s="4">
        <v>0.43</v>
      </c>
      <c r="G1072" s="5">
        <f>(E1072+F1072)/2</f>
        <v>0.86</v>
      </c>
    </row>
    <row r="1073" spans="1:7" x14ac:dyDescent="0.3">
      <c r="A1073" s="3">
        <v>530391083</v>
      </c>
      <c r="B1073" s="3" t="s">
        <v>1434</v>
      </c>
      <c r="C1073" s="3">
        <v>4</v>
      </c>
      <c r="D1073" s="4">
        <v>0.57999999999999996</v>
      </c>
      <c r="E1073" s="4">
        <v>1.43</v>
      </c>
      <c r="F1073" s="4">
        <v>0.28999999999999998</v>
      </c>
      <c r="G1073" s="5">
        <f>(E1073+F1073)/2</f>
        <v>0.86</v>
      </c>
    </row>
    <row r="1074" spans="1:7" x14ac:dyDescent="0.3">
      <c r="A1074" s="3">
        <v>355594753</v>
      </c>
      <c r="B1074" s="3" t="s">
        <v>1702</v>
      </c>
      <c r="C1074" s="3">
        <v>2</v>
      </c>
      <c r="D1074" s="4">
        <v>0.62</v>
      </c>
      <c r="E1074" s="4">
        <v>1.56</v>
      </c>
      <c r="F1074" s="4">
        <v>0.16</v>
      </c>
      <c r="G1074" s="5">
        <f>(E1074+F1074)/2</f>
        <v>0.86</v>
      </c>
    </row>
    <row r="1075" spans="1:7" x14ac:dyDescent="0.3">
      <c r="A1075" s="3">
        <v>4826940</v>
      </c>
      <c r="B1075" s="3" t="s">
        <v>473</v>
      </c>
      <c r="C1075" s="3">
        <v>1</v>
      </c>
      <c r="D1075" s="4">
        <v>0.38</v>
      </c>
      <c r="E1075" s="4">
        <v>0.56000000000000005</v>
      </c>
      <c r="F1075" s="4">
        <v>1.1499999999999999</v>
      </c>
      <c r="G1075" s="5">
        <f>(E1075+F1075)/2</f>
        <v>0.85499999999999998</v>
      </c>
    </row>
    <row r="1076" spans="1:7" x14ac:dyDescent="0.3">
      <c r="A1076" s="3">
        <v>589269128</v>
      </c>
      <c r="B1076" s="3" t="s">
        <v>560</v>
      </c>
      <c r="C1076" s="3">
        <v>5</v>
      </c>
      <c r="D1076" s="4">
        <v>0.54</v>
      </c>
      <c r="E1076" s="4">
        <v>0.71</v>
      </c>
      <c r="F1076" s="4">
        <v>1</v>
      </c>
      <c r="G1076" s="5">
        <f>(E1076+F1076)/2</f>
        <v>0.85499999999999998</v>
      </c>
    </row>
    <row r="1077" spans="1:7" x14ac:dyDescent="0.3">
      <c r="A1077" s="3">
        <v>578837685</v>
      </c>
      <c r="B1077" s="3" t="s">
        <v>669</v>
      </c>
      <c r="C1077" s="3">
        <v>4</v>
      </c>
      <c r="D1077" s="4">
        <v>0.97</v>
      </c>
      <c r="E1077" s="4">
        <v>0.85</v>
      </c>
      <c r="F1077" s="4">
        <v>0.86</v>
      </c>
      <c r="G1077" s="5">
        <f>(E1077+F1077)/2</f>
        <v>0.85499999999999998</v>
      </c>
    </row>
    <row r="1078" spans="1:7" x14ac:dyDescent="0.3">
      <c r="A1078" s="3">
        <v>153218487</v>
      </c>
      <c r="B1078" s="3" t="s">
        <v>745</v>
      </c>
      <c r="C1078" s="3">
        <v>2</v>
      </c>
      <c r="D1078" s="4">
        <v>1.05</v>
      </c>
      <c r="E1078" s="4">
        <v>0.94</v>
      </c>
      <c r="F1078" s="4">
        <v>0.77</v>
      </c>
      <c r="G1078" s="5">
        <f>(E1078+F1078)/2</f>
        <v>0.85499999999999998</v>
      </c>
    </row>
    <row r="1079" spans="1:7" x14ac:dyDescent="0.3">
      <c r="A1079" s="3">
        <v>5031863</v>
      </c>
      <c r="B1079" s="3" t="s">
        <v>913</v>
      </c>
      <c r="C1079" s="3">
        <v>2</v>
      </c>
      <c r="D1079" s="4">
        <v>0.43</v>
      </c>
      <c r="E1079" s="4">
        <v>1.0900000000000001</v>
      </c>
      <c r="F1079" s="4">
        <v>0.62</v>
      </c>
      <c r="G1079" s="5">
        <f>(E1079+F1079)/2</f>
        <v>0.85499999999999998</v>
      </c>
    </row>
    <row r="1080" spans="1:7" x14ac:dyDescent="0.3">
      <c r="A1080" s="3">
        <v>22902126</v>
      </c>
      <c r="B1080" s="3" t="s">
        <v>994</v>
      </c>
      <c r="C1080" s="3">
        <v>11</v>
      </c>
      <c r="D1080" s="4">
        <v>0.39</v>
      </c>
      <c r="E1080" s="4">
        <v>1.1499999999999999</v>
      </c>
      <c r="F1080" s="4">
        <v>0.56000000000000005</v>
      </c>
      <c r="G1080" s="5">
        <f>(E1080+F1080)/2</f>
        <v>0.85499999999999998</v>
      </c>
    </row>
    <row r="1081" spans="1:7" x14ac:dyDescent="0.3">
      <c r="B1081" s="3" t="s">
        <v>1040</v>
      </c>
      <c r="C1081" s="3">
        <v>1</v>
      </c>
      <c r="D1081" s="4">
        <v>0.55000000000000004</v>
      </c>
      <c r="E1081" s="4">
        <v>1.18</v>
      </c>
      <c r="F1081" s="4">
        <v>0.53</v>
      </c>
      <c r="G1081" s="5">
        <f>(E1081+F1081)/2</f>
        <v>0.85499999999999998</v>
      </c>
    </row>
    <row r="1082" spans="1:7" x14ac:dyDescent="0.3">
      <c r="A1082" s="3">
        <v>5730075</v>
      </c>
      <c r="B1082" s="3" t="s">
        <v>1283</v>
      </c>
      <c r="C1082" s="3">
        <v>7</v>
      </c>
      <c r="D1082" s="4">
        <v>0.42</v>
      </c>
      <c r="E1082" s="4">
        <v>1.33</v>
      </c>
      <c r="F1082" s="4">
        <v>0.38</v>
      </c>
      <c r="G1082" s="5">
        <f>(E1082+F1082)/2</f>
        <v>0.85499999999999998</v>
      </c>
    </row>
    <row r="1083" spans="1:7" x14ac:dyDescent="0.3">
      <c r="A1083" s="3">
        <v>530372442</v>
      </c>
      <c r="B1083" s="3" t="s">
        <v>1305</v>
      </c>
      <c r="C1083" s="3">
        <v>2</v>
      </c>
      <c r="D1083" s="4">
        <v>8.27</v>
      </c>
      <c r="E1083" s="4">
        <v>1.35</v>
      </c>
      <c r="F1083" s="4">
        <v>0.36</v>
      </c>
      <c r="G1083" s="5">
        <f>(E1083+F1083)/2</f>
        <v>0.85499999999999998</v>
      </c>
    </row>
    <row r="1084" spans="1:7" x14ac:dyDescent="0.3">
      <c r="A1084" s="3">
        <v>356582273</v>
      </c>
      <c r="B1084" s="3" t="s">
        <v>1448</v>
      </c>
      <c r="C1084" s="3">
        <v>5</v>
      </c>
      <c r="D1084" s="4">
        <v>0.68</v>
      </c>
      <c r="E1084" s="4">
        <v>1.43</v>
      </c>
      <c r="F1084" s="4">
        <v>0.28000000000000003</v>
      </c>
      <c r="G1084" s="5">
        <f>(E1084+F1084)/2</f>
        <v>0.85499999999999998</v>
      </c>
    </row>
    <row r="1085" spans="1:7" x14ac:dyDescent="0.3">
      <c r="B1085" s="3" t="s">
        <v>1735</v>
      </c>
      <c r="C1085" s="3">
        <v>1</v>
      </c>
      <c r="D1085" s="4">
        <v>0.99</v>
      </c>
      <c r="E1085" s="4">
        <v>1.57</v>
      </c>
      <c r="F1085" s="4">
        <v>0.14000000000000001</v>
      </c>
      <c r="G1085" s="5">
        <f>(E1085+F1085)/2</f>
        <v>0.85499999999999998</v>
      </c>
    </row>
    <row r="1086" spans="1:7" x14ac:dyDescent="0.3">
      <c r="A1086" s="3">
        <v>119964726</v>
      </c>
      <c r="B1086" s="3" t="s">
        <v>489</v>
      </c>
      <c r="C1086" s="3">
        <v>1</v>
      </c>
      <c r="D1086" s="4">
        <v>0.33</v>
      </c>
      <c r="E1086" s="4">
        <v>0.57999999999999996</v>
      </c>
      <c r="F1086" s="4">
        <v>1.1200000000000001</v>
      </c>
      <c r="G1086" s="5">
        <f>(E1086+F1086)/2</f>
        <v>0.85000000000000009</v>
      </c>
    </row>
    <row r="1087" spans="1:7" x14ac:dyDescent="0.3">
      <c r="A1087" s="3">
        <v>4503143</v>
      </c>
      <c r="B1087" s="3" t="s">
        <v>882</v>
      </c>
      <c r="C1087" s="3">
        <v>2</v>
      </c>
      <c r="D1087" s="4">
        <v>0.37</v>
      </c>
      <c r="E1087" s="4">
        <v>1.06</v>
      </c>
      <c r="F1087" s="4">
        <v>0.64</v>
      </c>
      <c r="G1087" s="5">
        <f>(E1087+F1087)/2</f>
        <v>0.85000000000000009</v>
      </c>
    </row>
    <row r="1088" spans="1:7" x14ac:dyDescent="0.3">
      <c r="A1088" s="3">
        <v>530407102</v>
      </c>
      <c r="B1088" s="3" t="s">
        <v>887</v>
      </c>
      <c r="C1088" s="3">
        <v>1</v>
      </c>
      <c r="D1088" s="4">
        <v>0.56999999999999995</v>
      </c>
      <c r="E1088" s="4">
        <v>1.06</v>
      </c>
      <c r="F1088" s="4">
        <v>0.64</v>
      </c>
      <c r="G1088" s="5">
        <f>(E1088+F1088)/2</f>
        <v>0.85000000000000009</v>
      </c>
    </row>
    <row r="1089" spans="1:7" x14ac:dyDescent="0.3">
      <c r="A1089" s="3">
        <v>530411863</v>
      </c>
      <c r="B1089" s="3" t="s">
        <v>896</v>
      </c>
      <c r="C1089" s="3">
        <v>2</v>
      </c>
      <c r="D1089" s="4">
        <v>0.51</v>
      </c>
      <c r="E1089" s="4">
        <v>1.07</v>
      </c>
      <c r="F1089" s="4">
        <v>0.63</v>
      </c>
      <c r="G1089" s="5">
        <f>(E1089+F1089)/2</f>
        <v>0.85000000000000009</v>
      </c>
    </row>
    <row r="1090" spans="1:7" x14ac:dyDescent="0.3">
      <c r="A1090" s="3">
        <v>126012562</v>
      </c>
      <c r="B1090" s="3" t="s">
        <v>926</v>
      </c>
      <c r="C1090" s="3">
        <v>2</v>
      </c>
      <c r="D1090" s="4">
        <v>0.98</v>
      </c>
      <c r="E1090" s="4">
        <v>1.08</v>
      </c>
      <c r="F1090" s="4">
        <v>0.62</v>
      </c>
      <c r="G1090" s="5">
        <f>(E1090+F1090)/2</f>
        <v>0.85000000000000009</v>
      </c>
    </row>
    <row r="1091" spans="1:7" x14ac:dyDescent="0.3">
      <c r="A1091" s="3">
        <v>4502119</v>
      </c>
      <c r="B1091" s="3" t="s">
        <v>1241</v>
      </c>
      <c r="C1091" s="3">
        <v>2</v>
      </c>
      <c r="D1091" s="4">
        <v>3.87</v>
      </c>
      <c r="E1091" s="4">
        <v>1.3</v>
      </c>
      <c r="F1091" s="4">
        <v>0.4</v>
      </c>
      <c r="G1091" s="5">
        <f>(E1091+F1091)/2</f>
        <v>0.85000000000000009</v>
      </c>
    </row>
    <row r="1092" spans="1:7" x14ac:dyDescent="0.3">
      <c r="A1092" s="3">
        <v>540344555</v>
      </c>
      <c r="B1092" s="3" t="s">
        <v>1239</v>
      </c>
      <c r="C1092" s="3">
        <v>2</v>
      </c>
      <c r="D1092" s="4">
        <v>0.46</v>
      </c>
      <c r="E1092" s="4">
        <v>1.3</v>
      </c>
      <c r="F1092" s="4">
        <v>0.4</v>
      </c>
      <c r="G1092" s="5">
        <f>(E1092+F1092)/2</f>
        <v>0.85000000000000009</v>
      </c>
    </row>
    <row r="1093" spans="1:7" x14ac:dyDescent="0.3">
      <c r="B1093" s="3" t="s">
        <v>645</v>
      </c>
      <c r="C1093" s="3">
        <v>2</v>
      </c>
      <c r="D1093" s="4">
        <v>0.74</v>
      </c>
      <c r="E1093" s="4">
        <v>0.82</v>
      </c>
      <c r="F1093" s="4">
        <v>0.88</v>
      </c>
      <c r="G1093" s="5">
        <f>(E1093+F1093)/2</f>
        <v>0.85</v>
      </c>
    </row>
    <row r="1094" spans="1:7" x14ac:dyDescent="0.3">
      <c r="A1094" s="3">
        <v>5031631</v>
      </c>
      <c r="B1094" s="3" t="s">
        <v>819</v>
      </c>
      <c r="C1094" s="3">
        <v>3</v>
      </c>
      <c r="D1094" s="4">
        <v>0.59</v>
      </c>
      <c r="E1094" s="4">
        <v>1</v>
      </c>
      <c r="F1094" s="4">
        <v>0.7</v>
      </c>
      <c r="G1094" s="5">
        <f>(E1094+F1094)/2</f>
        <v>0.85</v>
      </c>
    </row>
    <row r="1095" spans="1:7" x14ac:dyDescent="0.3">
      <c r="B1095" s="3" t="s">
        <v>1025</v>
      </c>
      <c r="C1095" s="3">
        <v>1</v>
      </c>
      <c r="D1095" s="4">
        <v>0.94</v>
      </c>
      <c r="E1095" s="4">
        <v>1.1599999999999999</v>
      </c>
      <c r="F1095" s="4">
        <v>0.54</v>
      </c>
      <c r="G1095" s="5">
        <f>(E1095+F1095)/2</f>
        <v>0.85</v>
      </c>
    </row>
    <row r="1096" spans="1:7" x14ac:dyDescent="0.3">
      <c r="B1096" s="3" t="s">
        <v>1067</v>
      </c>
      <c r="C1096" s="3">
        <v>1</v>
      </c>
      <c r="D1096" s="4">
        <v>1.0900000000000001</v>
      </c>
      <c r="E1096" s="4">
        <v>1.19</v>
      </c>
      <c r="F1096" s="4">
        <v>0.51</v>
      </c>
      <c r="G1096" s="5">
        <f>(E1096+F1096)/2</f>
        <v>0.85</v>
      </c>
    </row>
    <row r="1097" spans="1:7" x14ac:dyDescent="0.3">
      <c r="A1097" s="3">
        <v>4502119</v>
      </c>
      <c r="B1097" s="3" t="s">
        <v>1150</v>
      </c>
      <c r="C1097" s="3">
        <v>24</v>
      </c>
      <c r="D1097" s="4">
        <v>14.97</v>
      </c>
      <c r="E1097" s="4">
        <v>1.24</v>
      </c>
      <c r="F1097" s="4">
        <v>0.46</v>
      </c>
      <c r="G1097" s="5">
        <f>(E1097+F1097)/2</f>
        <v>0.85</v>
      </c>
    </row>
    <row r="1098" spans="1:7" x14ac:dyDescent="0.3">
      <c r="A1098" s="3">
        <v>189458817</v>
      </c>
      <c r="B1098" s="3" t="s">
        <v>607</v>
      </c>
      <c r="C1098" s="3">
        <v>3</v>
      </c>
      <c r="D1098" s="4">
        <v>0.36</v>
      </c>
      <c r="E1098" s="4">
        <v>0.75</v>
      </c>
      <c r="F1098" s="4">
        <v>0.94</v>
      </c>
      <c r="G1098" s="5">
        <f>(E1098+F1098)/2</f>
        <v>0.84499999999999997</v>
      </c>
    </row>
    <row r="1099" spans="1:7" x14ac:dyDescent="0.3">
      <c r="B1099" s="3" t="s">
        <v>742</v>
      </c>
      <c r="C1099" s="3">
        <v>2</v>
      </c>
      <c r="D1099" s="4">
        <v>0.57999999999999996</v>
      </c>
      <c r="E1099" s="4">
        <v>0.91</v>
      </c>
      <c r="F1099" s="4">
        <v>0.78</v>
      </c>
      <c r="G1099" s="5">
        <f>(E1099+F1099)/2</f>
        <v>0.84499999999999997</v>
      </c>
    </row>
    <row r="1100" spans="1:7" x14ac:dyDescent="0.3">
      <c r="A1100" s="3">
        <v>224586817</v>
      </c>
      <c r="B1100" s="3" t="s">
        <v>791</v>
      </c>
      <c r="C1100" s="3">
        <v>4</v>
      </c>
      <c r="D1100" s="4">
        <v>0.93</v>
      </c>
      <c r="E1100" s="4">
        <v>0.95</v>
      </c>
      <c r="F1100" s="4">
        <v>0.74</v>
      </c>
      <c r="G1100" s="5">
        <f>(E1100+F1100)/2</f>
        <v>0.84499999999999997</v>
      </c>
    </row>
    <row r="1101" spans="1:7" x14ac:dyDescent="0.3">
      <c r="B1101" s="3" t="s">
        <v>893</v>
      </c>
      <c r="C1101" s="3">
        <v>2</v>
      </c>
      <c r="D1101" s="4">
        <v>0.93</v>
      </c>
      <c r="E1101" s="4">
        <v>1.06</v>
      </c>
      <c r="F1101" s="4">
        <v>0.63</v>
      </c>
      <c r="G1101" s="5">
        <f>(E1101+F1101)/2</f>
        <v>0.84499999999999997</v>
      </c>
    </row>
    <row r="1102" spans="1:7" x14ac:dyDescent="0.3">
      <c r="A1102" s="3">
        <v>50659080</v>
      </c>
      <c r="B1102" s="3" t="s">
        <v>1424</v>
      </c>
      <c r="C1102" s="3">
        <v>9</v>
      </c>
      <c r="D1102" s="4">
        <v>0.23</v>
      </c>
      <c r="E1102" s="4">
        <v>1.4</v>
      </c>
      <c r="F1102" s="4">
        <v>0.28999999999999998</v>
      </c>
      <c r="G1102" s="5">
        <f>(E1102+F1102)/2</f>
        <v>0.84499999999999997</v>
      </c>
    </row>
    <row r="1103" spans="1:7" x14ac:dyDescent="0.3">
      <c r="A1103" s="3">
        <v>530377406</v>
      </c>
      <c r="B1103" s="3" t="s">
        <v>1480</v>
      </c>
      <c r="C1103" s="3">
        <v>1</v>
      </c>
      <c r="D1103" s="4">
        <v>1.55</v>
      </c>
      <c r="E1103" s="4">
        <v>1.43</v>
      </c>
      <c r="F1103" s="4">
        <v>0.26</v>
      </c>
      <c r="G1103" s="5">
        <f>(E1103+F1103)/2</f>
        <v>0.84499999999999997</v>
      </c>
    </row>
    <row r="1104" spans="1:7" x14ac:dyDescent="0.3">
      <c r="A1104" s="3">
        <v>578814602</v>
      </c>
      <c r="B1104" s="3" t="s">
        <v>883</v>
      </c>
      <c r="C1104" s="3">
        <v>5</v>
      </c>
      <c r="D1104" s="4">
        <v>1.66</v>
      </c>
      <c r="E1104" s="4">
        <v>1.04</v>
      </c>
      <c r="F1104" s="4">
        <v>0.64</v>
      </c>
      <c r="G1104" s="5">
        <f>(E1104+F1104)/2</f>
        <v>0.84000000000000008</v>
      </c>
    </row>
    <row r="1105" spans="1:7" x14ac:dyDescent="0.3">
      <c r="A1105" s="3">
        <v>20149540</v>
      </c>
      <c r="B1105" s="3" t="s">
        <v>1379</v>
      </c>
      <c r="C1105" s="3">
        <v>1</v>
      </c>
      <c r="D1105" s="4">
        <v>0.9</v>
      </c>
      <c r="E1105" s="4">
        <v>1.36</v>
      </c>
      <c r="F1105" s="4">
        <v>0.32</v>
      </c>
      <c r="G1105" s="5">
        <f>(E1105+F1105)/2</f>
        <v>0.84000000000000008</v>
      </c>
    </row>
    <row r="1106" spans="1:7" x14ac:dyDescent="0.3">
      <c r="A1106" s="3">
        <v>4504747</v>
      </c>
      <c r="B1106" s="3" t="s">
        <v>577</v>
      </c>
      <c r="C1106" s="3">
        <v>5</v>
      </c>
      <c r="D1106" s="4">
        <v>1.43</v>
      </c>
      <c r="E1106" s="4">
        <v>0.7</v>
      </c>
      <c r="F1106" s="4">
        <v>0.98</v>
      </c>
      <c r="G1106" s="5">
        <f>(E1106+F1106)/2</f>
        <v>0.84</v>
      </c>
    </row>
    <row r="1107" spans="1:7" x14ac:dyDescent="0.3">
      <c r="B1107" s="3" t="s">
        <v>681</v>
      </c>
      <c r="C1107" s="3">
        <v>1</v>
      </c>
      <c r="D1107" s="4">
        <v>0.73</v>
      </c>
      <c r="E1107" s="4">
        <v>0.84</v>
      </c>
      <c r="F1107" s="4">
        <v>0.84</v>
      </c>
      <c r="G1107" s="5">
        <f>(E1107+F1107)/2</f>
        <v>0.84</v>
      </c>
    </row>
    <row r="1108" spans="1:7" x14ac:dyDescent="0.3">
      <c r="A1108" s="3">
        <v>530364894</v>
      </c>
      <c r="B1108" s="3" t="s">
        <v>1099</v>
      </c>
      <c r="C1108" s="3">
        <v>1</v>
      </c>
      <c r="D1108" s="4">
        <v>0.77</v>
      </c>
      <c r="E1108" s="4">
        <v>1.19</v>
      </c>
      <c r="F1108" s="4">
        <v>0.49</v>
      </c>
      <c r="G1108" s="5">
        <f>(E1108+F1108)/2</f>
        <v>0.84</v>
      </c>
    </row>
    <row r="1109" spans="1:7" x14ac:dyDescent="0.3">
      <c r="A1109" s="3">
        <v>126012562</v>
      </c>
      <c r="B1109" s="3" t="s">
        <v>1159</v>
      </c>
      <c r="C1109" s="3">
        <v>3</v>
      </c>
      <c r="D1109" s="4">
        <v>0.64</v>
      </c>
      <c r="E1109" s="4">
        <v>1.23</v>
      </c>
      <c r="F1109" s="4">
        <v>0.45</v>
      </c>
      <c r="G1109" s="5">
        <f>(E1109+F1109)/2</f>
        <v>0.84</v>
      </c>
    </row>
    <row r="1110" spans="1:7" x14ac:dyDescent="0.3">
      <c r="A1110" s="3">
        <v>47419930</v>
      </c>
      <c r="B1110" s="3" t="s">
        <v>1202</v>
      </c>
      <c r="C1110" s="3">
        <v>3</v>
      </c>
      <c r="D1110" s="4">
        <v>1.34</v>
      </c>
      <c r="E1110" s="4">
        <v>1.25</v>
      </c>
      <c r="F1110" s="4">
        <v>0.43</v>
      </c>
      <c r="G1110" s="5">
        <f>(E1110+F1110)/2</f>
        <v>0.84</v>
      </c>
    </row>
    <row r="1111" spans="1:7" x14ac:dyDescent="0.3">
      <c r="B1111" s="3" t="s">
        <v>1210</v>
      </c>
      <c r="C1111" s="3">
        <v>1</v>
      </c>
      <c r="D1111" s="4">
        <v>0.65</v>
      </c>
      <c r="E1111" s="4">
        <v>1.25</v>
      </c>
      <c r="F1111" s="4">
        <v>0.43</v>
      </c>
      <c r="G1111" s="5">
        <f>(E1111+F1111)/2</f>
        <v>0.84</v>
      </c>
    </row>
    <row r="1112" spans="1:7" x14ac:dyDescent="0.3">
      <c r="A1112" s="3" t="s">
        <v>1263</v>
      </c>
      <c r="B1112" s="3" t="s">
        <v>1506</v>
      </c>
      <c r="C1112" s="3">
        <v>5</v>
      </c>
      <c r="D1112" s="4">
        <v>0.63</v>
      </c>
      <c r="E1112" s="4">
        <v>1.43</v>
      </c>
      <c r="F1112" s="4">
        <v>0.25</v>
      </c>
      <c r="G1112" s="5">
        <f>(E1112+F1112)/2</f>
        <v>0.84</v>
      </c>
    </row>
    <row r="1113" spans="1:7" x14ac:dyDescent="0.3">
      <c r="A1113" s="3">
        <v>530413667</v>
      </c>
      <c r="B1113" s="3" t="s">
        <v>640</v>
      </c>
      <c r="C1113" s="3">
        <v>3</v>
      </c>
      <c r="D1113" s="4">
        <v>0.42</v>
      </c>
      <c r="E1113" s="4">
        <v>0.78</v>
      </c>
      <c r="F1113" s="4">
        <v>0.89</v>
      </c>
      <c r="G1113" s="5">
        <f>(E1113+F1113)/2</f>
        <v>0.83499999999999996</v>
      </c>
    </row>
    <row r="1114" spans="1:7" x14ac:dyDescent="0.3">
      <c r="A1114" s="3">
        <v>578826580</v>
      </c>
      <c r="B1114" s="3" t="s">
        <v>674</v>
      </c>
      <c r="C1114" s="3">
        <v>4</v>
      </c>
      <c r="D1114" s="4">
        <v>0.59</v>
      </c>
      <c r="E1114" s="4">
        <v>0.82</v>
      </c>
      <c r="F1114" s="4">
        <v>0.85</v>
      </c>
      <c r="G1114" s="5">
        <f>(E1114+F1114)/2</f>
        <v>0.83499999999999996</v>
      </c>
    </row>
    <row r="1115" spans="1:7" x14ac:dyDescent="0.3">
      <c r="A1115" s="3">
        <v>284925165</v>
      </c>
      <c r="B1115" s="3" t="s">
        <v>679</v>
      </c>
      <c r="C1115" s="3">
        <v>1</v>
      </c>
      <c r="D1115" s="4">
        <v>0.91</v>
      </c>
      <c r="E1115" s="4">
        <v>0.83</v>
      </c>
      <c r="F1115" s="4">
        <v>0.84</v>
      </c>
      <c r="G1115" s="5">
        <f>(E1115+F1115)/2</f>
        <v>0.83499999999999996</v>
      </c>
    </row>
    <row r="1116" spans="1:7" x14ac:dyDescent="0.3">
      <c r="A1116" s="3">
        <v>530405525</v>
      </c>
      <c r="B1116" s="3" t="s">
        <v>734</v>
      </c>
      <c r="C1116" s="3">
        <v>2</v>
      </c>
      <c r="D1116" s="4">
        <v>1.85</v>
      </c>
      <c r="E1116" s="4">
        <v>0.89</v>
      </c>
      <c r="F1116" s="4">
        <v>0.78</v>
      </c>
      <c r="G1116" s="5">
        <f>(E1116+F1116)/2</f>
        <v>0.83499999999999996</v>
      </c>
    </row>
    <row r="1117" spans="1:7" x14ac:dyDescent="0.3">
      <c r="A1117" s="3">
        <v>530425235</v>
      </c>
      <c r="B1117" s="3" t="s">
        <v>754</v>
      </c>
      <c r="C1117" s="3">
        <v>2</v>
      </c>
      <c r="D1117" s="4">
        <v>0.88</v>
      </c>
      <c r="E1117" s="4">
        <v>0.9</v>
      </c>
      <c r="F1117" s="4">
        <v>0.77</v>
      </c>
      <c r="G1117" s="5">
        <f>(E1117+F1117)/2</f>
        <v>0.83499999999999996</v>
      </c>
    </row>
    <row r="1118" spans="1:7" x14ac:dyDescent="0.3">
      <c r="A1118" s="3">
        <v>578814602</v>
      </c>
      <c r="B1118" s="3" t="s">
        <v>793</v>
      </c>
      <c r="C1118" s="3">
        <v>2</v>
      </c>
      <c r="D1118" s="4">
        <v>1.67</v>
      </c>
      <c r="E1118" s="4">
        <v>0.94</v>
      </c>
      <c r="F1118" s="4">
        <v>0.73</v>
      </c>
      <c r="G1118" s="5">
        <f>(E1118+F1118)/2</f>
        <v>0.83499999999999996</v>
      </c>
    </row>
    <row r="1119" spans="1:7" x14ac:dyDescent="0.3">
      <c r="A1119" s="3">
        <v>188595677</v>
      </c>
      <c r="B1119" s="3" t="s">
        <v>820</v>
      </c>
      <c r="C1119" s="3">
        <v>1</v>
      </c>
      <c r="D1119" s="4">
        <v>1.52</v>
      </c>
      <c r="E1119" s="4">
        <v>0.97</v>
      </c>
      <c r="F1119" s="4">
        <v>0.7</v>
      </c>
      <c r="G1119" s="5">
        <f>(E1119+F1119)/2</f>
        <v>0.83499999999999996</v>
      </c>
    </row>
    <row r="1120" spans="1:7" x14ac:dyDescent="0.3">
      <c r="A1120" s="3">
        <v>530425235</v>
      </c>
      <c r="B1120" s="3" t="s">
        <v>833</v>
      </c>
      <c r="C1120" s="3">
        <v>2</v>
      </c>
      <c r="D1120" s="4">
        <v>0.45</v>
      </c>
      <c r="E1120" s="4">
        <v>0.98</v>
      </c>
      <c r="F1120" s="4">
        <v>0.69</v>
      </c>
      <c r="G1120" s="5">
        <f>(E1120+F1120)/2</f>
        <v>0.83499999999999996</v>
      </c>
    </row>
    <row r="1121" spans="1:7" x14ac:dyDescent="0.3">
      <c r="B1121" s="3" t="s">
        <v>879</v>
      </c>
      <c r="C1121" s="3">
        <v>1</v>
      </c>
      <c r="D1121" s="4">
        <v>0.45</v>
      </c>
      <c r="E1121" s="4">
        <v>1.02</v>
      </c>
      <c r="F1121" s="4">
        <v>0.65</v>
      </c>
      <c r="G1121" s="5">
        <f>(E1121+F1121)/2</f>
        <v>0.83499999999999996</v>
      </c>
    </row>
    <row r="1122" spans="1:7" x14ac:dyDescent="0.3">
      <c r="A1122" s="3">
        <v>189217425</v>
      </c>
      <c r="B1122" s="3" t="s">
        <v>972</v>
      </c>
      <c r="C1122" s="3">
        <v>1</v>
      </c>
      <c r="D1122" s="4">
        <v>2.06</v>
      </c>
      <c r="E1122" s="4">
        <v>1.1000000000000001</v>
      </c>
      <c r="F1122" s="4">
        <v>0.56999999999999995</v>
      </c>
      <c r="G1122" s="5">
        <f>(E1122+F1122)/2</f>
        <v>0.83499999999999996</v>
      </c>
    </row>
    <row r="1123" spans="1:7" x14ac:dyDescent="0.3">
      <c r="B1123" s="3" t="s">
        <v>1124</v>
      </c>
      <c r="C1123" s="3">
        <v>1</v>
      </c>
      <c r="D1123" s="4">
        <v>11.84</v>
      </c>
      <c r="E1123" s="4">
        <v>1.19</v>
      </c>
      <c r="F1123" s="4">
        <v>0.48</v>
      </c>
      <c r="G1123" s="5">
        <f>(E1123+F1123)/2</f>
        <v>0.83499999999999996</v>
      </c>
    </row>
    <row r="1124" spans="1:7" x14ac:dyDescent="0.3">
      <c r="A1124" s="3">
        <v>578799003</v>
      </c>
      <c r="B1124" s="3" t="s">
        <v>1249</v>
      </c>
      <c r="C1124" s="3">
        <v>5</v>
      </c>
      <c r="D1124" s="4">
        <v>1.62</v>
      </c>
      <c r="E1124" s="4">
        <v>1.27</v>
      </c>
      <c r="F1124" s="4">
        <v>0.4</v>
      </c>
      <c r="G1124" s="5">
        <f>(E1124+F1124)/2</f>
        <v>0.83499999999999996</v>
      </c>
    </row>
    <row r="1125" spans="1:7" x14ac:dyDescent="0.3">
      <c r="B1125" s="3" t="s">
        <v>1481</v>
      </c>
      <c r="C1125" s="3">
        <v>1</v>
      </c>
      <c r="D1125" s="4">
        <v>1.42</v>
      </c>
      <c r="E1125" s="4">
        <v>1.41</v>
      </c>
      <c r="F1125" s="4">
        <v>0.26</v>
      </c>
      <c r="G1125" s="5">
        <f>(E1125+F1125)/2</f>
        <v>0.83499999999999996</v>
      </c>
    </row>
    <row r="1126" spans="1:7" x14ac:dyDescent="0.3">
      <c r="A1126" s="3">
        <v>4506675</v>
      </c>
      <c r="B1126" s="3" t="s">
        <v>763</v>
      </c>
      <c r="C1126" s="3">
        <v>2</v>
      </c>
      <c r="D1126" s="4">
        <v>0.69</v>
      </c>
      <c r="E1126" s="4">
        <v>0.9</v>
      </c>
      <c r="F1126" s="4">
        <v>0.76</v>
      </c>
      <c r="G1126" s="5">
        <f>(E1126+F1126)/2</f>
        <v>0.83000000000000007</v>
      </c>
    </row>
    <row r="1127" spans="1:7" x14ac:dyDescent="0.3">
      <c r="B1127" s="3" t="s">
        <v>851</v>
      </c>
      <c r="C1127" s="3">
        <v>12</v>
      </c>
      <c r="D1127" s="4">
        <v>2.73</v>
      </c>
      <c r="E1127" s="4">
        <v>0.99</v>
      </c>
      <c r="F1127" s="4">
        <v>0.67</v>
      </c>
      <c r="G1127" s="5">
        <f>(E1127+F1127)/2</f>
        <v>0.83000000000000007</v>
      </c>
    </row>
    <row r="1128" spans="1:7" x14ac:dyDescent="0.3">
      <c r="A1128" s="3">
        <v>73858570</v>
      </c>
      <c r="B1128" s="3" t="s">
        <v>1503</v>
      </c>
      <c r="C1128" s="3">
        <v>2</v>
      </c>
      <c r="D1128" s="4">
        <v>0.74</v>
      </c>
      <c r="E1128" s="4">
        <v>1.41</v>
      </c>
      <c r="F1128" s="4">
        <v>0.25</v>
      </c>
      <c r="G1128" s="5">
        <f>(E1128+F1128)/2</f>
        <v>0.83</v>
      </c>
    </row>
    <row r="1129" spans="1:7" x14ac:dyDescent="0.3">
      <c r="A1129" s="3">
        <v>578807213</v>
      </c>
      <c r="B1129" s="3" t="s">
        <v>708</v>
      </c>
      <c r="C1129" s="3">
        <v>1</v>
      </c>
      <c r="D1129" s="4">
        <v>1.1299999999999999</v>
      </c>
      <c r="E1129" s="4">
        <v>0.84</v>
      </c>
      <c r="F1129" s="4">
        <v>0.81</v>
      </c>
      <c r="G1129" s="5">
        <f>(E1129+F1129)/2</f>
        <v>0.82499999999999996</v>
      </c>
    </row>
    <row r="1130" spans="1:7" x14ac:dyDescent="0.3">
      <c r="A1130" s="3">
        <v>530415930</v>
      </c>
      <c r="B1130" s="3" t="s">
        <v>800</v>
      </c>
      <c r="C1130" s="3">
        <v>1</v>
      </c>
      <c r="D1130" s="4">
        <v>0.56999999999999995</v>
      </c>
      <c r="E1130" s="4">
        <v>0.92</v>
      </c>
      <c r="F1130" s="4">
        <v>0.73</v>
      </c>
      <c r="G1130" s="5">
        <f>(E1130+F1130)/2</f>
        <v>0.82499999999999996</v>
      </c>
    </row>
    <row r="1131" spans="1:7" x14ac:dyDescent="0.3">
      <c r="A1131" s="3">
        <v>32313593</v>
      </c>
      <c r="B1131" s="3" t="s">
        <v>854</v>
      </c>
      <c r="C1131" s="3">
        <v>1</v>
      </c>
      <c r="D1131" s="4">
        <v>1.2</v>
      </c>
      <c r="E1131" s="4">
        <v>0.99</v>
      </c>
      <c r="F1131" s="4">
        <v>0.66</v>
      </c>
      <c r="G1131" s="5">
        <f>(E1131+F1131)/2</f>
        <v>0.82499999999999996</v>
      </c>
    </row>
    <row r="1132" spans="1:7" x14ac:dyDescent="0.3">
      <c r="B1132" s="3" t="s">
        <v>948</v>
      </c>
      <c r="C1132" s="3">
        <v>2</v>
      </c>
      <c r="D1132" s="4">
        <v>2.39</v>
      </c>
      <c r="E1132" s="4">
        <v>1.06</v>
      </c>
      <c r="F1132" s="4">
        <v>0.59</v>
      </c>
      <c r="G1132" s="5">
        <f>(E1132+F1132)/2</f>
        <v>0.82499999999999996</v>
      </c>
    </row>
    <row r="1133" spans="1:7" x14ac:dyDescent="0.3">
      <c r="A1133" s="3">
        <v>333944018</v>
      </c>
      <c r="B1133" s="3" t="s">
        <v>1255</v>
      </c>
      <c r="C1133" s="3">
        <v>5</v>
      </c>
      <c r="D1133" s="4">
        <v>10.73</v>
      </c>
      <c r="E1133" s="4">
        <v>1.25</v>
      </c>
      <c r="F1133" s="4">
        <v>0.4</v>
      </c>
      <c r="G1133" s="5">
        <f>(E1133+F1133)/2</f>
        <v>0.82499999999999996</v>
      </c>
    </row>
    <row r="1134" spans="1:7" x14ac:dyDescent="0.3">
      <c r="B1134" s="3" t="s">
        <v>1268</v>
      </c>
      <c r="C1134" s="3">
        <v>4</v>
      </c>
      <c r="D1134" s="4">
        <v>0.56000000000000005</v>
      </c>
      <c r="E1134" s="4">
        <v>1.26</v>
      </c>
      <c r="F1134" s="4">
        <v>0.39</v>
      </c>
      <c r="G1134" s="5">
        <f>(E1134+F1134)/2</f>
        <v>0.82499999999999996</v>
      </c>
    </row>
    <row r="1135" spans="1:7" x14ac:dyDescent="0.3">
      <c r="B1135" s="3" t="s">
        <v>1320</v>
      </c>
      <c r="C1135" s="3">
        <v>1</v>
      </c>
      <c r="D1135" s="4">
        <v>0.82</v>
      </c>
      <c r="E1135" s="4">
        <v>1.3</v>
      </c>
      <c r="F1135" s="4">
        <v>0.35</v>
      </c>
      <c r="G1135" s="5">
        <f>(E1135+F1135)/2</f>
        <v>0.82499999999999996</v>
      </c>
    </row>
    <row r="1136" spans="1:7" x14ac:dyDescent="0.3">
      <c r="A1136" s="3">
        <v>55743098</v>
      </c>
      <c r="B1136" s="3" t="s">
        <v>1466</v>
      </c>
      <c r="C1136" s="3">
        <v>18</v>
      </c>
      <c r="D1136" s="4">
        <v>0.45</v>
      </c>
      <c r="E1136" s="4">
        <v>1.38</v>
      </c>
      <c r="F1136" s="4">
        <v>0.27</v>
      </c>
      <c r="G1136" s="5">
        <f>(E1136+F1136)/2</f>
        <v>0.82499999999999996</v>
      </c>
    </row>
    <row r="1137" spans="1:7" x14ac:dyDescent="0.3">
      <c r="A1137" s="3">
        <v>62243068</v>
      </c>
      <c r="B1137" s="3" t="s">
        <v>1473</v>
      </c>
      <c r="C1137" s="3">
        <v>1</v>
      </c>
      <c r="D1137" s="4">
        <v>0.94</v>
      </c>
      <c r="E1137" s="4">
        <v>1.38</v>
      </c>
      <c r="F1137" s="4">
        <v>0.27</v>
      </c>
      <c r="G1137" s="5">
        <f>(E1137+F1137)/2</f>
        <v>0.82499999999999996</v>
      </c>
    </row>
    <row r="1138" spans="1:7" x14ac:dyDescent="0.3">
      <c r="A1138" s="3">
        <v>112380628</v>
      </c>
      <c r="B1138" s="3" t="s">
        <v>758</v>
      </c>
      <c r="C1138" s="3">
        <v>7</v>
      </c>
      <c r="D1138" s="4">
        <v>0.67</v>
      </c>
      <c r="E1138" s="4">
        <v>0.88</v>
      </c>
      <c r="F1138" s="4">
        <v>0.76</v>
      </c>
      <c r="G1138" s="5">
        <f>(E1138+F1138)/2</f>
        <v>0.82000000000000006</v>
      </c>
    </row>
    <row r="1139" spans="1:7" x14ac:dyDescent="0.3">
      <c r="A1139" s="3">
        <v>291045220</v>
      </c>
      <c r="B1139" s="3" t="s">
        <v>807</v>
      </c>
      <c r="C1139" s="3">
        <v>3</v>
      </c>
      <c r="D1139" s="4">
        <v>0.79</v>
      </c>
      <c r="E1139" s="4">
        <v>0.92</v>
      </c>
      <c r="F1139" s="4">
        <v>0.72</v>
      </c>
      <c r="G1139" s="5">
        <f>(E1139+F1139)/2</f>
        <v>0.82000000000000006</v>
      </c>
    </row>
    <row r="1140" spans="1:7" x14ac:dyDescent="0.3">
      <c r="B1140" s="3" t="s">
        <v>991</v>
      </c>
      <c r="C1140" s="3">
        <v>1</v>
      </c>
      <c r="D1140" s="4">
        <v>5.79</v>
      </c>
      <c r="E1140" s="4">
        <v>1.08</v>
      </c>
      <c r="F1140" s="4">
        <v>0.56000000000000005</v>
      </c>
      <c r="G1140" s="5">
        <f>(E1140+F1140)/2</f>
        <v>0.82000000000000006</v>
      </c>
    </row>
    <row r="1141" spans="1:7" x14ac:dyDescent="0.3">
      <c r="A1141" s="3">
        <v>205830426</v>
      </c>
      <c r="B1141" s="3" t="s">
        <v>1005</v>
      </c>
      <c r="C1141" s="3">
        <v>1</v>
      </c>
      <c r="D1141" s="4">
        <v>0.76</v>
      </c>
      <c r="E1141" s="4">
        <v>1.0900000000000001</v>
      </c>
      <c r="F1141" s="4">
        <v>0.55000000000000004</v>
      </c>
      <c r="G1141" s="5">
        <f>(E1141+F1141)/2</f>
        <v>0.82000000000000006</v>
      </c>
    </row>
    <row r="1142" spans="1:7" x14ac:dyDescent="0.3">
      <c r="A1142" s="3">
        <v>229892302</v>
      </c>
      <c r="B1142" s="3" t="s">
        <v>1420</v>
      </c>
      <c r="C1142" s="3">
        <v>1</v>
      </c>
      <c r="D1142" s="4">
        <v>0.93</v>
      </c>
      <c r="E1142" s="4">
        <v>1.35</v>
      </c>
      <c r="F1142" s="4">
        <v>0.28999999999999998</v>
      </c>
      <c r="G1142" s="5">
        <f>(E1142+F1142)/2</f>
        <v>0.82000000000000006</v>
      </c>
    </row>
    <row r="1143" spans="1:7" x14ac:dyDescent="0.3">
      <c r="A1143" s="3">
        <v>578799003</v>
      </c>
      <c r="B1143" s="3" t="s">
        <v>987</v>
      </c>
      <c r="C1143" s="3">
        <v>1</v>
      </c>
      <c r="D1143" s="4">
        <v>1.31</v>
      </c>
      <c r="E1143" s="4">
        <v>1.07</v>
      </c>
      <c r="F1143" s="4">
        <v>0.56000000000000005</v>
      </c>
      <c r="G1143" s="5">
        <f>(E1143+F1143)/2</f>
        <v>0.81500000000000006</v>
      </c>
    </row>
    <row r="1144" spans="1:7" x14ac:dyDescent="0.3">
      <c r="B1144" s="3" t="s">
        <v>628</v>
      </c>
      <c r="C1144" s="3">
        <v>1</v>
      </c>
      <c r="D1144" s="4">
        <v>0.68</v>
      </c>
      <c r="E1144" s="4">
        <v>0.72</v>
      </c>
      <c r="F1144" s="4">
        <v>0.91</v>
      </c>
      <c r="G1144" s="5">
        <f>(E1144+F1144)/2</f>
        <v>0.81499999999999995</v>
      </c>
    </row>
    <row r="1145" spans="1:7" x14ac:dyDescent="0.3">
      <c r="A1145" s="3">
        <v>41327734</v>
      </c>
      <c r="B1145" s="3" t="s">
        <v>776</v>
      </c>
      <c r="C1145" s="3">
        <v>2</v>
      </c>
      <c r="D1145" s="4">
        <v>1.23</v>
      </c>
      <c r="E1145" s="4">
        <v>0.88</v>
      </c>
      <c r="F1145" s="4">
        <v>0.75</v>
      </c>
      <c r="G1145" s="5">
        <f>(E1145+F1145)/2</f>
        <v>0.81499999999999995</v>
      </c>
    </row>
    <row r="1146" spans="1:7" x14ac:dyDescent="0.3">
      <c r="A1146" s="3">
        <v>209529703</v>
      </c>
      <c r="B1146" s="3" t="s">
        <v>847</v>
      </c>
      <c r="C1146" s="3">
        <v>1</v>
      </c>
      <c r="D1146" s="4">
        <v>1.1100000000000001</v>
      </c>
      <c r="E1146" s="4">
        <v>0.95</v>
      </c>
      <c r="F1146" s="4">
        <v>0.68</v>
      </c>
      <c r="G1146" s="5">
        <f>(E1146+F1146)/2</f>
        <v>0.81499999999999995</v>
      </c>
    </row>
    <row r="1147" spans="1:7" x14ac:dyDescent="0.3">
      <c r="B1147" s="3" t="s">
        <v>661</v>
      </c>
      <c r="C1147" s="3">
        <v>1</v>
      </c>
      <c r="D1147" s="4">
        <v>0.57999999999999996</v>
      </c>
      <c r="E1147" s="4">
        <v>0.75</v>
      </c>
      <c r="F1147" s="4">
        <v>0.87</v>
      </c>
      <c r="G1147" s="5">
        <f>(E1147+F1147)/2</f>
        <v>0.81</v>
      </c>
    </row>
    <row r="1148" spans="1:7" x14ac:dyDescent="0.3">
      <c r="A1148" s="3">
        <v>52485941</v>
      </c>
      <c r="B1148" s="3" t="s">
        <v>812</v>
      </c>
      <c r="C1148" s="3">
        <v>2</v>
      </c>
      <c r="D1148" s="4">
        <v>6.28</v>
      </c>
      <c r="E1148" s="4">
        <v>0.9</v>
      </c>
      <c r="F1148" s="4">
        <v>0.72</v>
      </c>
      <c r="G1148" s="5">
        <f>(E1148+F1148)/2</f>
        <v>0.81</v>
      </c>
    </row>
    <row r="1149" spans="1:7" x14ac:dyDescent="0.3">
      <c r="B1149" s="3" t="s">
        <v>809</v>
      </c>
      <c r="C1149" s="3">
        <v>2</v>
      </c>
      <c r="D1149" s="4">
        <v>0.53</v>
      </c>
      <c r="E1149" s="4">
        <v>0.9</v>
      </c>
      <c r="F1149" s="4">
        <v>0.72</v>
      </c>
      <c r="G1149" s="5">
        <f>(E1149+F1149)/2</f>
        <v>0.81</v>
      </c>
    </row>
    <row r="1150" spans="1:7" x14ac:dyDescent="0.3">
      <c r="A1150" s="3">
        <v>153218487</v>
      </c>
      <c r="B1150" s="3" t="s">
        <v>838</v>
      </c>
      <c r="C1150" s="3">
        <v>2</v>
      </c>
      <c r="D1150" s="4">
        <v>1.1499999999999999</v>
      </c>
      <c r="E1150" s="4">
        <v>0.93</v>
      </c>
      <c r="F1150" s="4">
        <v>0.69</v>
      </c>
      <c r="G1150" s="5">
        <f>(E1150+F1150)/2</f>
        <v>0.81</v>
      </c>
    </row>
    <row r="1151" spans="1:7" x14ac:dyDescent="0.3">
      <c r="A1151" s="3">
        <v>4502659</v>
      </c>
      <c r="B1151" s="3" t="s">
        <v>856</v>
      </c>
      <c r="C1151" s="3">
        <v>1</v>
      </c>
      <c r="D1151" s="4">
        <v>1.38</v>
      </c>
      <c r="E1151" s="4">
        <v>0.96</v>
      </c>
      <c r="F1151" s="4">
        <v>0.66</v>
      </c>
      <c r="G1151" s="5">
        <f>(E1151+F1151)/2</f>
        <v>0.81</v>
      </c>
    </row>
    <row r="1152" spans="1:7" x14ac:dyDescent="0.3">
      <c r="A1152" s="3">
        <v>578818565</v>
      </c>
      <c r="B1152" s="3" t="s">
        <v>921</v>
      </c>
      <c r="C1152" s="3">
        <v>4</v>
      </c>
      <c r="D1152" s="4">
        <v>0.91</v>
      </c>
      <c r="E1152" s="4">
        <v>1</v>
      </c>
      <c r="F1152" s="4">
        <v>0.62</v>
      </c>
      <c r="G1152" s="5">
        <f>(E1152+F1152)/2</f>
        <v>0.81</v>
      </c>
    </row>
    <row r="1153" spans="1:7" x14ac:dyDescent="0.3">
      <c r="A1153" s="3">
        <v>4826940</v>
      </c>
      <c r="B1153" s="3" t="s">
        <v>1029</v>
      </c>
      <c r="C1153" s="3">
        <v>2</v>
      </c>
      <c r="D1153" s="4">
        <v>1</v>
      </c>
      <c r="E1153" s="4">
        <v>1.08</v>
      </c>
      <c r="F1153" s="4">
        <v>0.54</v>
      </c>
      <c r="G1153" s="5">
        <f>(E1153+F1153)/2</f>
        <v>0.81</v>
      </c>
    </row>
    <row r="1154" spans="1:7" x14ac:dyDescent="0.3">
      <c r="A1154" s="3">
        <v>5901944</v>
      </c>
      <c r="B1154" s="3" t="s">
        <v>1470</v>
      </c>
      <c r="C1154" s="3">
        <v>3</v>
      </c>
      <c r="D1154" s="4">
        <v>0.45</v>
      </c>
      <c r="E1154" s="4">
        <v>1.35</v>
      </c>
      <c r="F1154" s="4">
        <v>0.27</v>
      </c>
      <c r="G1154" s="5">
        <f>(E1154+F1154)/2</f>
        <v>0.81</v>
      </c>
    </row>
    <row r="1155" spans="1:7" x14ac:dyDescent="0.3">
      <c r="A1155" s="3">
        <v>33469985</v>
      </c>
      <c r="B1155" s="3" t="s">
        <v>997</v>
      </c>
      <c r="C1155" s="3">
        <v>2</v>
      </c>
      <c r="D1155" s="4">
        <v>0.46</v>
      </c>
      <c r="E1155" s="4">
        <v>1.06</v>
      </c>
      <c r="F1155" s="4">
        <v>0.55000000000000004</v>
      </c>
      <c r="G1155" s="5">
        <f>(E1155+F1155)/2</f>
        <v>0.80500000000000005</v>
      </c>
    </row>
    <row r="1156" spans="1:7" x14ac:dyDescent="0.3">
      <c r="A1156" s="3">
        <v>4504489</v>
      </c>
      <c r="B1156" s="3" t="s">
        <v>1395</v>
      </c>
      <c r="C1156" s="3">
        <v>17</v>
      </c>
      <c r="D1156" s="4">
        <v>0.73</v>
      </c>
      <c r="E1156" s="4">
        <v>1.3</v>
      </c>
      <c r="F1156" s="4">
        <v>0.31</v>
      </c>
      <c r="G1156" s="5">
        <f>(E1156+F1156)/2</f>
        <v>0.80500000000000005</v>
      </c>
    </row>
    <row r="1157" spans="1:7" x14ac:dyDescent="0.3">
      <c r="A1157" s="3">
        <v>578809327</v>
      </c>
      <c r="B1157" s="3" t="s">
        <v>449</v>
      </c>
      <c r="C1157" s="3">
        <v>1</v>
      </c>
      <c r="D1157" s="4">
        <v>0.47</v>
      </c>
      <c r="E1157" s="4">
        <v>0.41</v>
      </c>
      <c r="F1157" s="4">
        <v>1.2</v>
      </c>
      <c r="G1157" s="5">
        <f>(E1157+F1157)/2</f>
        <v>0.80499999999999994</v>
      </c>
    </row>
    <row r="1158" spans="1:7" x14ac:dyDescent="0.3">
      <c r="A1158" s="3">
        <v>61742797</v>
      </c>
      <c r="B1158" s="3" t="s">
        <v>950</v>
      </c>
      <c r="C1158" s="3">
        <v>1</v>
      </c>
      <c r="D1158" s="4">
        <v>0.83</v>
      </c>
      <c r="E1158" s="4">
        <v>1.02</v>
      </c>
      <c r="F1158" s="4">
        <v>0.59</v>
      </c>
      <c r="G1158" s="5">
        <f>(E1158+F1158)/2</f>
        <v>0.80499999999999994</v>
      </c>
    </row>
    <row r="1159" spans="1:7" x14ac:dyDescent="0.3">
      <c r="B1159" s="3" t="s">
        <v>974</v>
      </c>
      <c r="C1159" s="3">
        <v>1</v>
      </c>
      <c r="D1159" s="4">
        <v>0.61</v>
      </c>
      <c r="E1159" s="4">
        <v>1.04</v>
      </c>
      <c r="F1159" s="4">
        <v>0.56999999999999995</v>
      </c>
      <c r="G1159" s="5">
        <f>(E1159+F1159)/2</f>
        <v>0.80499999999999994</v>
      </c>
    </row>
    <row r="1160" spans="1:7" x14ac:dyDescent="0.3">
      <c r="A1160" s="3">
        <v>94721340</v>
      </c>
      <c r="B1160" s="3" t="s">
        <v>731</v>
      </c>
      <c r="C1160" s="3">
        <v>2</v>
      </c>
      <c r="D1160" s="4">
        <v>0.75</v>
      </c>
      <c r="E1160" s="4">
        <v>0.81</v>
      </c>
      <c r="F1160" s="4">
        <v>0.79</v>
      </c>
      <c r="G1160" s="5">
        <f>(E1160+F1160)/2</f>
        <v>0.8</v>
      </c>
    </row>
    <row r="1161" spans="1:7" x14ac:dyDescent="0.3">
      <c r="A1161" s="3">
        <v>144446030</v>
      </c>
      <c r="B1161" s="3" t="s">
        <v>827</v>
      </c>
      <c r="C1161" s="3">
        <v>1</v>
      </c>
      <c r="D1161" s="4">
        <v>0.95</v>
      </c>
      <c r="E1161" s="4">
        <v>0.9</v>
      </c>
      <c r="F1161" s="4">
        <v>0.7</v>
      </c>
      <c r="G1161" s="5">
        <f>(E1161+F1161)/2</f>
        <v>0.8</v>
      </c>
    </row>
    <row r="1162" spans="1:7" x14ac:dyDescent="0.3">
      <c r="A1162" s="3">
        <v>126012562</v>
      </c>
      <c r="B1162" s="3" t="s">
        <v>857</v>
      </c>
      <c r="C1162" s="3">
        <v>1</v>
      </c>
      <c r="D1162" s="4">
        <v>0.75</v>
      </c>
      <c r="E1162" s="4">
        <v>0.94</v>
      </c>
      <c r="F1162" s="4">
        <v>0.66</v>
      </c>
      <c r="G1162" s="5">
        <f>(E1162+F1162)/2</f>
        <v>0.8</v>
      </c>
    </row>
    <row r="1163" spans="1:7" x14ac:dyDescent="0.3">
      <c r="A1163" s="3">
        <v>148664211</v>
      </c>
      <c r="B1163" s="3" t="s">
        <v>1020</v>
      </c>
      <c r="C1163" s="3">
        <v>1</v>
      </c>
      <c r="D1163" s="4">
        <v>0.36</v>
      </c>
      <c r="E1163" s="4">
        <v>1.06</v>
      </c>
      <c r="F1163" s="4">
        <v>0.54</v>
      </c>
      <c r="G1163" s="5">
        <f>(E1163+F1163)/2</f>
        <v>0.8</v>
      </c>
    </row>
    <row r="1164" spans="1:7" x14ac:dyDescent="0.3">
      <c r="A1164" s="3">
        <v>578814602</v>
      </c>
      <c r="B1164" s="3" t="s">
        <v>1110</v>
      </c>
      <c r="C1164" s="3">
        <v>3</v>
      </c>
      <c r="D1164" s="4">
        <v>1.66</v>
      </c>
      <c r="E1164" s="4">
        <v>1.1100000000000001</v>
      </c>
      <c r="F1164" s="4">
        <v>0.49</v>
      </c>
      <c r="G1164" s="5">
        <f>(E1164+F1164)/2</f>
        <v>0.8</v>
      </c>
    </row>
    <row r="1165" spans="1:7" x14ac:dyDescent="0.3">
      <c r="A1165" s="3">
        <v>115527062</v>
      </c>
      <c r="B1165" s="3" t="s">
        <v>1331</v>
      </c>
      <c r="C1165" s="3">
        <v>2</v>
      </c>
      <c r="D1165" s="4">
        <v>0.46</v>
      </c>
      <c r="E1165" s="4">
        <v>1.25</v>
      </c>
      <c r="F1165" s="4">
        <v>0.35</v>
      </c>
      <c r="G1165" s="5">
        <f>(E1165+F1165)/2</f>
        <v>0.8</v>
      </c>
    </row>
    <row r="1166" spans="1:7" x14ac:dyDescent="0.3">
      <c r="A1166" s="3">
        <v>73858570</v>
      </c>
      <c r="B1166" s="3" t="s">
        <v>1400</v>
      </c>
      <c r="C1166" s="3">
        <v>15</v>
      </c>
      <c r="D1166" s="4">
        <v>0.62</v>
      </c>
      <c r="E1166" s="4">
        <v>1.29</v>
      </c>
      <c r="F1166" s="4">
        <v>0.31</v>
      </c>
      <c r="G1166" s="5">
        <f>(E1166+F1166)/2</f>
        <v>0.8</v>
      </c>
    </row>
    <row r="1167" spans="1:7" x14ac:dyDescent="0.3">
      <c r="B1167" s="3" t="s">
        <v>1166</v>
      </c>
      <c r="C1167" s="3">
        <v>1</v>
      </c>
      <c r="D1167" s="4">
        <v>1.54</v>
      </c>
      <c r="E1167" s="4">
        <v>1.1499999999999999</v>
      </c>
      <c r="F1167" s="4">
        <v>0.45</v>
      </c>
      <c r="G1167" s="5">
        <f>(E1167+F1167)/2</f>
        <v>0.79999999999999993</v>
      </c>
    </row>
    <row r="1168" spans="1:7" x14ac:dyDescent="0.3">
      <c r="A1168" s="3">
        <v>530376505</v>
      </c>
      <c r="B1168" s="3" t="s">
        <v>1219</v>
      </c>
      <c r="C1168" s="3">
        <v>1</v>
      </c>
      <c r="D1168" s="4">
        <v>0.45</v>
      </c>
      <c r="E1168" s="4">
        <v>1.18</v>
      </c>
      <c r="F1168" s="4">
        <v>0.42</v>
      </c>
      <c r="G1168" s="5">
        <f>(E1168+F1168)/2</f>
        <v>0.79999999999999993</v>
      </c>
    </row>
    <row r="1169" spans="1:7" x14ac:dyDescent="0.3">
      <c r="A1169" s="3">
        <v>4502337</v>
      </c>
      <c r="B1169" s="3" t="s">
        <v>1561</v>
      </c>
      <c r="C1169" s="3">
        <v>2</v>
      </c>
      <c r="D1169" s="4">
        <v>0.52</v>
      </c>
      <c r="E1169" s="4">
        <v>1.38</v>
      </c>
      <c r="F1169" s="4">
        <v>0.22</v>
      </c>
      <c r="G1169" s="5">
        <f>(E1169+F1169)/2</f>
        <v>0.79999999999999993</v>
      </c>
    </row>
    <row r="1170" spans="1:7" x14ac:dyDescent="0.3">
      <c r="A1170" s="3">
        <v>4507677</v>
      </c>
      <c r="B1170" s="3" t="s">
        <v>1017</v>
      </c>
      <c r="C1170" s="3">
        <v>16</v>
      </c>
      <c r="D1170" s="4">
        <v>0.82</v>
      </c>
      <c r="E1170" s="4">
        <v>1.04</v>
      </c>
      <c r="F1170" s="4">
        <v>0.55000000000000004</v>
      </c>
      <c r="G1170" s="5">
        <f>(E1170+F1170)/2</f>
        <v>0.79500000000000004</v>
      </c>
    </row>
    <row r="1171" spans="1:7" x14ac:dyDescent="0.3">
      <c r="A1171" s="3">
        <v>21264602</v>
      </c>
      <c r="B1171" s="3" t="s">
        <v>1344</v>
      </c>
      <c r="C1171" s="3">
        <v>8</v>
      </c>
      <c r="D1171" s="4">
        <v>2.4</v>
      </c>
      <c r="E1171" s="4">
        <v>1.25</v>
      </c>
      <c r="F1171" s="4">
        <v>0.34</v>
      </c>
      <c r="G1171" s="5">
        <f>(E1171+F1171)/2</f>
        <v>0.79500000000000004</v>
      </c>
    </row>
    <row r="1172" spans="1:7" x14ac:dyDescent="0.3">
      <c r="A1172" s="3">
        <v>105990532</v>
      </c>
      <c r="B1172" s="3" t="s">
        <v>1396</v>
      </c>
      <c r="C1172" s="3">
        <v>7</v>
      </c>
      <c r="D1172" s="4">
        <v>1.1100000000000001</v>
      </c>
      <c r="E1172" s="4">
        <v>1.28</v>
      </c>
      <c r="F1172" s="4">
        <v>0.31</v>
      </c>
      <c r="G1172" s="5">
        <f>(E1172+F1172)/2</f>
        <v>0.79500000000000004</v>
      </c>
    </row>
    <row r="1173" spans="1:7" x14ac:dyDescent="0.3">
      <c r="A1173" s="3">
        <v>73858570</v>
      </c>
      <c r="B1173" s="3" t="s">
        <v>1449</v>
      </c>
      <c r="C1173" s="3">
        <v>22</v>
      </c>
      <c r="D1173" s="4">
        <v>0.63</v>
      </c>
      <c r="E1173" s="4">
        <v>1.31</v>
      </c>
      <c r="F1173" s="4">
        <v>0.28000000000000003</v>
      </c>
      <c r="G1173" s="5">
        <f>(E1173+F1173)/2</f>
        <v>0.79500000000000004</v>
      </c>
    </row>
    <row r="1174" spans="1:7" x14ac:dyDescent="0.3">
      <c r="A1174" s="3">
        <v>530405525</v>
      </c>
      <c r="B1174" s="3" t="s">
        <v>828</v>
      </c>
      <c r="C1174" s="3">
        <v>2</v>
      </c>
      <c r="D1174" s="4">
        <v>0.71</v>
      </c>
      <c r="E1174" s="4">
        <v>0.89</v>
      </c>
      <c r="F1174" s="4">
        <v>0.7</v>
      </c>
      <c r="G1174" s="5">
        <f>(E1174+F1174)/2</f>
        <v>0.79499999999999993</v>
      </c>
    </row>
    <row r="1175" spans="1:7" x14ac:dyDescent="0.3">
      <c r="B1175" s="3" t="s">
        <v>1313</v>
      </c>
      <c r="C1175" s="3">
        <v>2</v>
      </c>
      <c r="D1175" s="4">
        <v>0.49</v>
      </c>
      <c r="E1175" s="4">
        <v>1.23</v>
      </c>
      <c r="F1175" s="4">
        <v>0.36</v>
      </c>
      <c r="G1175" s="5">
        <f>(E1175+F1175)/2</f>
        <v>0.79499999999999993</v>
      </c>
    </row>
    <row r="1176" spans="1:7" x14ac:dyDescent="0.3">
      <c r="A1176" s="3">
        <v>126012562</v>
      </c>
      <c r="B1176" s="3" t="s">
        <v>911</v>
      </c>
      <c r="C1176" s="3">
        <v>3</v>
      </c>
      <c r="D1176" s="4">
        <v>0.79</v>
      </c>
      <c r="E1176" s="4">
        <v>0.96</v>
      </c>
      <c r="F1176" s="4">
        <v>0.62</v>
      </c>
      <c r="G1176" s="5">
        <f>(E1176+F1176)/2</f>
        <v>0.79</v>
      </c>
    </row>
    <row r="1177" spans="1:7" x14ac:dyDescent="0.3">
      <c r="A1177" s="3">
        <v>61742775</v>
      </c>
      <c r="B1177" s="3" t="s">
        <v>993</v>
      </c>
      <c r="C1177" s="3">
        <v>1</v>
      </c>
      <c r="D1177" s="4">
        <v>1.02</v>
      </c>
      <c r="E1177" s="4">
        <v>1.02</v>
      </c>
      <c r="F1177" s="4">
        <v>0.56000000000000005</v>
      </c>
      <c r="G1177" s="5">
        <f>(E1177+F1177)/2</f>
        <v>0.79</v>
      </c>
    </row>
    <row r="1178" spans="1:7" x14ac:dyDescent="0.3">
      <c r="A1178" s="3">
        <v>28626510</v>
      </c>
      <c r="B1178" s="3" t="s">
        <v>1058</v>
      </c>
      <c r="C1178" s="3">
        <v>5</v>
      </c>
      <c r="D1178" s="4">
        <v>0.66</v>
      </c>
      <c r="E1178" s="4">
        <v>1.06</v>
      </c>
      <c r="F1178" s="4">
        <v>0.52</v>
      </c>
      <c r="G1178" s="5">
        <f>(E1178+F1178)/2</f>
        <v>0.79</v>
      </c>
    </row>
    <row r="1179" spans="1:7" x14ac:dyDescent="0.3">
      <c r="A1179" s="3">
        <v>281485550</v>
      </c>
      <c r="B1179" s="3" t="s">
        <v>1659</v>
      </c>
      <c r="C1179" s="3">
        <v>15</v>
      </c>
      <c r="D1179" s="4">
        <v>1.25</v>
      </c>
      <c r="E1179" s="4">
        <v>1.4</v>
      </c>
      <c r="F1179" s="4">
        <v>0.18</v>
      </c>
      <c r="G1179" s="5">
        <f>(E1179+F1179)/2</f>
        <v>0.78999999999999992</v>
      </c>
    </row>
    <row r="1180" spans="1:7" x14ac:dyDescent="0.3">
      <c r="A1180" s="3">
        <v>530373927</v>
      </c>
      <c r="B1180" s="3" t="s">
        <v>733</v>
      </c>
      <c r="C1180" s="3">
        <v>1</v>
      </c>
      <c r="D1180" s="4">
        <v>2.46</v>
      </c>
      <c r="E1180" s="4">
        <v>0.78</v>
      </c>
      <c r="F1180" s="4">
        <v>0.79</v>
      </c>
      <c r="G1180" s="5">
        <f>(E1180+F1180)/2</f>
        <v>0.78500000000000003</v>
      </c>
    </row>
    <row r="1181" spans="1:7" x14ac:dyDescent="0.3">
      <c r="A1181" s="3">
        <v>578798514</v>
      </c>
      <c r="B1181" s="3" t="s">
        <v>735</v>
      </c>
      <c r="C1181" s="3">
        <v>1</v>
      </c>
      <c r="D1181" s="4">
        <v>0.15</v>
      </c>
      <c r="E1181" s="4">
        <v>0.79</v>
      </c>
      <c r="F1181" s="4">
        <v>0.78</v>
      </c>
      <c r="G1181" s="5">
        <f>(E1181+F1181)/2</f>
        <v>0.78500000000000003</v>
      </c>
    </row>
    <row r="1182" spans="1:7" x14ac:dyDescent="0.3">
      <c r="A1182" s="3">
        <v>222831610</v>
      </c>
      <c r="B1182" s="3" t="s">
        <v>875</v>
      </c>
      <c r="C1182" s="3">
        <v>2</v>
      </c>
      <c r="D1182" s="4">
        <v>1.94</v>
      </c>
      <c r="E1182" s="4">
        <v>0.92</v>
      </c>
      <c r="F1182" s="4">
        <v>0.65</v>
      </c>
      <c r="G1182" s="5">
        <f>(E1182+F1182)/2</f>
        <v>0.78500000000000003</v>
      </c>
    </row>
    <row r="1183" spans="1:7" x14ac:dyDescent="0.3">
      <c r="A1183" s="3">
        <v>19923362</v>
      </c>
      <c r="B1183" s="3" t="s">
        <v>982</v>
      </c>
      <c r="C1183" s="3">
        <v>23</v>
      </c>
      <c r="D1183" s="4">
        <v>2.2799999999999998</v>
      </c>
      <c r="E1183" s="4">
        <v>1.01</v>
      </c>
      <c r="F1183" s="4">
        <v>0.56000000000000005</v>
      </c>
      <c r="G1183" s="5">
        <f>(E1183+F1183)/2</f>
        <v>0.78500000000000003</v>
      </c>
    </row>
    <row r="1184" spans="1:7" x14ac:dyDescent="0.3">
      <c r="A1184" s="3">
        <v>52426774</v>
      </c>
      <c r="B1184" s="3" t="s">
        <v>1051</v>
      </c>
      <c r="C1184" s="3">
        <v>3</v>
      </c>
      <c r="D1184" s="4">
        <v>0.6</v>
      </c>
      <c r="E1184" s="4">
        <v>1.05</v>
      </c>
      <c r="F1184" s="4">
        <v>0.52</v>
      </c>
      <c r="G1184" s="5">
        <f>(E1184+F1184)/2</f>
        <v>0.78500000000000003</v>
      </c>
    </row>
    <row r="1185" spans="1:7" x14ac:dyDescent="0.3">
      <c r="A1185" s="3">
        <v>281485550</v>
      </c>
      <c r="B1185" s="3" t="s">
        <v>1576</v>
      </c>
      <c r="C1185" s="3">
        <v>7</v>
      </c>
      <c r="D1185" s="4">
        <v>1.04</v>
      </c>
      <c r="E1185" s="4">
        <v>1.35</v>
      </c>
      <c r="F1185" s="4">
        <v>0.22</v>
      </c>
      <c r="G1185" s="5">
        <f>(E1185+F1185)/2</f>
        <v>0.78500000000000003</v>
      </c>
    </row>
    <row r="1186" spans="1:7" x14ac:dyDescent="0.3">
      <c r="A1186" s="3">
        <v>53831991</v>
      </c>
      <c r="B1186" s="3" t="s">
        <v>927</v>
      </c>
      <c r="C1186" s="3">
        <v>2</v>
      </c>
      <c r="D1186" s="4">
        <v>1.98</v>
      </c>
      <c r="E1186" s="4">
        <v>0.95</v>
      </c>
      <c r="F1186" s="4">
        <v>0.62</v>
      </c>
      <c r="G1186" s="5">
        <f>(E1186+F1186)/2</f>
        <v>0.78499999999999992</v>
      </c>
    </row>
    <row r="1187" spans="1:7" x14ac:dyDescent="0.3">
      <c r="B1187" s="3" t="s">
        <v>940</v>
      </c>
      <c r="C1187" s="3">
        <v>1</v>
      </c>
      <c r="D1187" s="4">
        <v>0.48</v>
      </c>
      <c r="E1187" s="4">
        <v>0.97</v>
      </c>
      <c r="F1187" s="4">
        <v>0.6</v>
      </c>
      <c r="G1187" s="5">
        <f>(E1187+F1187)/2</f>
        <v>0.78499999999999992</v>
      </c>
    </row>
    <row r="1188" spans="1:7" x14ac:dyDescent="0.3">
      <c r="B1188" s="3" t="s">
        <v>1280</v>
      </c>
      <c r="C1188" s="3">
        <v>1</v>
      </c>
      <c r="D1188" s="4">
        <v>0.37</v>
      </c>
      <c r="E1188" s="4">
        <v>1.19</v>
      </c>
      <c r="F1188" s="4">
        <v>0.38</v>
      </c>
      <c r="G1188" s="5">
        <f>(E1188+F1188)/2</f>
        <v>0.78499999999999992</v>
      </c>
    </row>
    <row r="1189" spans="1:7" x14ac:dyDescent="0.3">
      <c r="B1189" s="3" t="s">
        <v>1330</v>
      </c>
      <c r="C1189" s="3">
        <v>1</v>
      </c>
      <c r="D1189" s="4">
        <v>0.64</v>
      </c>
      <c r="E1189" s="4">
        <v>1.22</v>
      </c>
      <c r="F1189" s="4">
        <v>0.35</v>
      </c>
      <c r="G1189" s="5">
        <f>(E1189+F1189)/2</f>
        <v>0.78499999999999992</v>
      </c>
    </row>
    <row r="1190" spans="1:7" x14ac:dyDescent="0.3">
      <c r="B1190" s="3" t="s">
        <v>1629</v>
      </c>
      <c r="C1190" s="3">
        <v>11</v>
      </c>
      <c r="D1190" s="4">
        <v>0.31</v>
      </c>
      <c r="E1190" s="4">
        <v>1.38</v>
      </c>
      <c r="F1190" s="4">
        <v>0.19</v>
      </c>
      <c r="G1190" s="5">
        <f>(E1190+F1190)/2</f>
        <v>0.78499999999999992</v>
      </c>
    </row>
    <row r="1191" spans="1:7" x14ac:dyDescent="0.3">
      <c r="A1191" s="3">
        <v>530399906</v>
      </c>
      <c r="B1191" s="3" t="s">
        <v>842</v>
      </c>
      <c r="C1191" s="3">
        <v>2</v>
      </c>
      <c r="D1191" s="4">
        <v>1.54</v>
      </c>
      <c r="E1191" s="4">
        <v>0.88</v>
      </c>
      <c r="F1191" s="4">
        <v>0.68</v>
      </c>
      <c r="G1191" s="5">
        <f>(E1191+F1191)/2</f>
        <v>0.78</v>
      </c>
    </row>
    <row r="1192" spans="1:7" x14ac:dyDescent="0.3">
      <c r="B1192" s="3" t="s">
        <v>1016</v>
      </c>
      <c r="C1192" s="3">
        <v>1</v>
      </c>
      <c r="D1192" s="4">
        <v>1.53</v>
      </c>
      <c r="E1192" s="4">
        <v>1.01</v>
      </c>
      <c r="F1192" s="4">
        <v>0.55000000000000004</v>
      </c>
      <c r="G1192" s="5">
        <f>(E1192+F1192)/2</f>
        <v>0.78</v>
      </c>
    </row>
    <row r="1193" spans="1:7" x14ac:dyDescent="0.3">
      <c r="A1193" s="3">
        <v>530365280</v>
      </c>
      <c r="B1193" s="3" t="s">
        <v>1026</v>
      </c>
      <c r="C1193" s="3">
        <v>1</v>
      </c>
      <c r="D1193" s="4">
        <v>1.41</v>
      </c>
      <c r="E1193" s="4">
        <v>1.02</v>
      </c>
      <c r="F1193" s="4">
        <v>0.54</v>
      </c>
      <c r="G1193" s="5">
        <f>(E1193+F1193)/2</f>
        <v>0.78</v>
      </c>
    </row>
    <row r="1194" spans="1:7" x14ac:dyDescent="0.3">
      <c r="A1194" s="3">
        <v>530403927</v>
      </c>
      <c r="B1194" s="3" t="s">
        <v>1358</v>
      </c>
      <c r="C1194" s="3">
        <v>2</v>
      </c>
      <c r="D1194" s="4">
        <v>0.3</v>
      </c>
      <c r="E1194" s="4">
        <v>1.23</v>
      </c>
      <c r="F1194" s="4">
        <v>0.33</v>
      </c>
      <c r="G1194" s="5">
        <f>(E1194+F1194)/2</f>
        <v>0.78</v>
      </c>
    </row>
    <row r="1195" spans="1:7" x14ac:dyDescent="0.3">
      <c r="A1195" s="3">
        <v>66864913</v>
      </c>
      <c r="B1195" s="3" t="s">
        <v>1413</v>
      </c>
      <c r="C1195" s="3">
        <v>2</v>
      </c>
      <c r="D1195" s="4">
        <v>1.37</v>
      </c>
      <c r="E1195" s="4">
        <v>1.26</v>
      </c>
      <c r="F1195" s="4">
        <v>0.3</v>
      </c>
      <c r="G1195" s="5">
        <f>(E1195+F1195)/2</f>
        <v>0.78</v>
      </c>
    </row>
    <row r="1196" spans="1:7" x14ac:dyDescent="0.3">
      <c r="A1196" s="3">
        <v>51988914</v>
      </c>
      <c r="B1196" s="3" t="s">
        <v>1421</v>
      </c>
      <c r="C1196" s="3">
        <v>1</v>
      </c>
      <c r="D1196" s="4">
        <v>0.5</v>
      </c>
      <c r="E1196" s="4">
        <v>1.27</v>
      </c>
      <c r="F1196" s="4">
        <v>0.28999999999999998</v>
      </c>
      <c r="G1196" s="5">
        <f>(E1196+F1196)/2</f>
        <v>0.78</v>
      </c>
    </row>
    <row r="1197" spans="1:7" x14ac:dyDescent="0.3">
      <c r="A1197" s="3">
        <v>589269128</v>
      </c>
      <c r="B1197" s="3" t="s">
        <v>629</v>
      </c>
      <c r="C1197" s="3">
        <v>1</v>
      </c>
      <c r="D1197" s="4">
        <v>0.69</v>
      </c>
      <c r="E1197" s="4">
        <v>0.65</v>
      </c>
      <c r="F1197" s="4">
        <v>0.9</v>
      </c>
      <c r="G1197" s="5">
        <f>(E1197+F1197)/2</f>
        <v>0.77500000000000002</v>
      </c>
    </row>
    <row r="1198" spans="1:7" x14ac:dyDescent="0.3">
      <c r="A1198" s="3">
        <v>578805763</v>
      </c>
      <c r="B1198" s="3" t="s">
        <v>660</v>
      </c>
      <c r="C1198" s="3">
        <v>6</v>
      </c>
      <c r="D1198" s="4">
        <v>0.5</v>
      </c>
      <c r="E1198" s="4">
        <v>0.68</v>
      </c>
      <c r="F1198" s="4">
        <v>0.87</v>
      </c>
      <c r="G1198" s="5">
        <f>(E1198+F1198)/2</f>
        <v>0.77500000000000002</v>
      </c>
    </row>
    <row r="1199" spans="1:7" x14ac:dyDescent="0.3">
      <c r="A1199" s="3">
        <v>167466198</v>
      </c>
      <c r="B1199" s="3" t="s">
        <v>749</v>
      </c>
      <c r="C1199" s="3">
        <v>1</v>
      </c>
      <c r="D1199" s="4">
        <v>0.61</v>
      </c>
      <c r="E1199" s="4">
        <v>0.78</v>
      </c>
      <c r="F1199" s="4">
        <v>0.77</v>
      </c>
      <c r="G1199" s="5">
        <f>(E1199+F1199)/2</f>
        <v>0.77500000000000002</v>
      </c>
    </row>
    <row r="1200" spans="1:7" x14ac:dyDescent="0.3">
      <c r="A1200" s="3">
        <v>4504957</v>
      </c>
      <c r="B1200" s="3" t="s">
        <v>881</v>
      </c>
      <c r="C1200" s="3">
        <v>4</v>
      </c>
      <c r="D1200" s="4">
        <v>0.53</v>
      </c>
      <c r="E1200" s="4">
        <v>0.9</v>
      </c>
      <c r="F1200" s="4">
        <v>0.65</v>
      </c>
      <c r="G1200" s="5">
        <f>(E1200+F1200)/2</f>
        <v>0.77500000000000002</v>
      </c>
    </row>
    <row r="1201" spans="1:7" x14ac:dyDescent="0.3">
      <c r="A1201" s="3">
        <v>153218487</v>
      </c>
      <c r="B1201" s="3" t="s">
        <v>886</v>
      </c>
      <c r="C1201" s="3">
        <v>1</v>
      </c>
      <c r="D1201" s="4">
        <v>0.89</v>
      </c>
      <c r="E1201" s="4">
        <v>0.91</v>
      </c>
      <c r="F1201" s="4">
        <v>0.64</v>
      </c>
      <c r="G1201" s="5">
        <f>(E1201+F1201)/2</f>
        <v>0.77500000000000002</v>
      </c>
    </row>
    <row r="1202" spans="1:7" x14ac:dyDescent="0.3">
      <c r="A1202" s="3">
        <v>19923362</v>
      </c>
      <c r="B1202" s="3" t="s">
        <v>1001</v>
      </c>
      <c r="C1202" s="3">
        <v>9</v>
      </c>
      <c r="D1202" s="4">
        <v>2.0499999999999998</v>
      </c>
      <c r="E1202" s="4">
        <v>1</v>
      </c>
      <c r="F1202" s="4">
        <v>0.55000000000000004</v>
      </c>
      <c r="G1202" s="5">
        <f>(E1202+F1202)/2</f>
        <v>0.77500000000000002</v>
      </c>
    </row>
    <row r="1203" spans="1:7" x14ac:dyDescent="0.3">
      <c r="A1203" s="3">
        <v>21264602</v>
      </c>
      <c r="B1203" s="3" t="s">
        <v>1039</v>
      </c>
      <c r="C1203" s="3">
        <v>4</v>
      </c>
      <c r="D1203" s="4">
        <v>4.66</v>
      </c>
      <c r="E1203" s="4">
        <v>1.02</v>
      </c>
      <c r="F1203" s="4">
        <v>0.53</v>
      </c>
      <c r="G1203" s="5">
        <f>(E1203+F1203)/2</f>
        <v>0.77500000000000002</v>
      </c>
    </row>
    <row r="1204" spans="1:7" x14ac:dyDescent="0.3">
      <c r="B1204" s="3" t="s">
        <v>1148</v>
      </c>
      <c r="C1204" s="3">
        <v>1</v>
      </c>
      <c r="D1204" s="4">
        <v>0.66</v>
      </c>
      <c r="E1204" s="4">
        <v>1.0900000000000001</v>
      </c>
      <c r="F1204" s="4">
        <v>0.46</v>
      </c>
      <c r="G1204" s="5">
        <f>(E1204+F1204)/2</f>
        <v>0.77500000000000002</v>
      </c>
    </row>
    <row r="1205" spans="1:7" x14ac:dyDescent="0.3">
      <c r="B1205" s="3" t="s">
        <v>688</v>
      </c>
      <c r="C1205" s="3">
        <v>1</v>
      </c>
      <c r="D1205" s="4">
        <v>0.34</v>
      </c>
      <c r="E1205" s="4">
        <v>0.72</v>
      </c>
      <c r="F1205" s="4">
        <v>0.83</v>
      </c>
      <c r="G1205" s="5">
        <f>(E1205+F1205)/2</f>
        <v>0.77499999999999991</v>
      </c>
    </row>
    <row r="1206" spans="1:7" x14ac:dyDescent="0.3">
      <c r="A1206" s="3">
        <v>578837685</v>
      </c>
      <c r="B1206" s="3" t="s">
        <v>829</v>
      </c>
      <c r="C1206" s="3">
        <v>1</v>
      </c>
      <c r="D1206" s="4">
        <v>0.86</v>
      </c>
      <c r="E1206" s="4">
        <v>0.86</v>
      </c>
      <c r="F1206" s="4">
        <v>0.69</v>
      </c>
      <c r="G1206" s="5">
        <f>(E1206+F1206)/2</f>
        <v>0.77499999999999991</v>
      </c>
    </row>
    <row r="1207" spans="1:7" x14ac:dyDescent="0.3">
      <c r="B1207" s="3" t="s">
        <v>970</v>
      </c>
      <c r="C1207" s="3">
        <v>1</v>
      </c>
      <c r="D1207" s="4">
        <v>0.74</v>
      </c>
      <c r="E1207" s="4">
        <v>0.98</v>
      </c>
      <c r="F1207" s="4">
        <v>0.56999999999999995</v>
      </c>
      <c r="G1207" s="5">
        <f>(E1207+F1207)/2</f>
        <v>0.77499999999999991</v>
      </c>
    </row>
    <row r="1208" spans="1:7" x14ac:dyDescent="0.3">
      <c r="B1208" s="3" t="s">
        <v>979</v>
      </c>
      <c r="C1208" s="3">
        <v>1</v>
      </c>
      <c r="D1208" s="4">
        <v>0.54</v>
      </c>
      <c r="E1208" s="4">
        <v>0.97</v>
      </c>
      <c r="F1208" s="4">
        <v>0.56999999999999995</v>
      </c>
      <c r="G1208" s="5">
        <f>(E1208+F1208)/2</f>
        <v>0.77</v>
      </c>
    </row>
    <row r="1209" spans="1:7" x14ac:dyDescent="0.3">
      <c r="A1209" s="3">
        <v>148664211</v>
      </c>
      <c r="B1209" s="3" t="s">
        <v>1098</v>
      </c>
      <c r="C1209" s="3">
        <v>1</v>
      </c>
      <c r="D1209" s="4">
        <v>0.42</v>
      </c>
      <c r="E1209" s="4">
        <v>1.05</v>
      </c>
      <c r="F1209" s="4">
        <v>0.49</v>
      </c>
      <c r="G1209" s="5">
        <f>(E1209+F1209)/2</f>
        <v>0.77</v>
      </c>
    </row>
    <row r="1210" spans="1:7" x14ac:dyDescent="0.3">
      <c r="A1210" s="3">
        <v>192448443</v>
      </c>
      <c r="B1210" s="3" t="s">
        <v>1291</v>
      </c>
      <c r="C1210" s="3">
        <v>4</v>
      </c>
      <c r="D1210" s="4">
        <v>0.35</v>
      </c>
      <c r="E1210" s="4">
        <v>1.17</v>
      </c>
      <c r="F1210" s="4">
        <v>0.37</v>
      </c>
      <c r="G1210" s="5">
        <f>(E1210+F1210)/2</f>
        <v>0.77</v>
      </c>
    </row>
    <row r="1211" spans="1:7" x14ac:dyDescent="0.3">
      <c r="A1211" s="3">
        <v>5901944</v>
      </c>
      <c r="B1211" s="3" t="s">
        <v>1423</v>
      </c>
      <c r="C1211" s="3">
        <v>3</v>
      </c>
      <c r="D1211" s="4">
        <v>0.36</v>
      </c>
      <c r="E1211" s="4">
        <v>1.25</v>
      </c>
      <c r="F1211" s="4">
        <v>0.28999999999999998</v>
      </c>
      <c r="G1211" s="5">
        <f>(E1211+F1211)/2</f>
        <v>0.77</v>
      </c>
    </row>
    <row r="1212" spans="1:7" x14ac:dyDescent="0.3">
      <c r="A1212" s="3">
        <v>18497288</v>
      </c>
      <c r="B1212" s="3" t="s">
        <v>1430</v>
      </c>
      <c r="C1212" s="3">
        <v>1</v>
      </c>
      <c r="D1212" s="4">
        <v>1.06</v>
      </c>
      <c r="E1212" s="4">
        <v>1.25</v>
      </c>
      <c r="F1212" s="4">
        <v>0.28999999999999998</v>
      </c>
      <c r="G1212" s="5">
        <f>(E1212+F1212)/2</f>
        <v>0.77</v>
      </c>
    </row>
    <row r="1213" spans="1:7" x14ac:dyDescent="0.3">
      <c r="A1213" s="3">
        <v>530407155</v>
      </c>
      <c r="B1213" s="3" t="s">
        <v>1528</v>
      </c>
      <c r="C1213" s="3">
        <v>1</v>
      </c>
      <c r="D1213" s="4">
        <v>0.53</v>
      </c>
      <c r="E1213" s="4">
        <v>1.3</v>
      </c>
      <c r="F1213" s="4">
        <v>0.24</v>
      </c>
      <c r="G1213" s="5">
        <f>(E1213+F1213)/2</f>
        <v>0.77</v>
      </c>
    </row>
    <row r="1214" spans="1:7" x14ac:dyDescent="0.3">
      <c r="B1214" s="3" t="s">
        <v>1845</v>
      </c>
      <c r="C1214" s="3">
        <v>1</v>
      </c>
      <c r="D1214" s="4">
        <v>1.29</v>
      </c>
      <c r="E1214" s="4">
        <v>1.49</v>
      </c>
      <c r="F1214" s="4">
        <v>0.05</v>
      </c>
      <c r="G1214" s="5">
        <f>(E1214+F1214)/2</f>
        <v>0.77</v>
      </c>
    </row>
    <row r="1215" spans="1:7" x14ac:dyDescent="0.3">
      <c r="A1215" s="3">
        <v>222831610</v>
      </c>
      <c r="B1215" s="3" t="s">
        <v>1226</v>
      </c>
      <c r="C1215" s="3">
        <v>4</v>
      </c>
      <c r="D1215" s="4">
        <v>1.39</v>
      </c>
      <c r="E1215" s="4">
        <v>1.1299999999999999</v>
      </c>
      <c r="F1215" s="4">
        <v>0.41</v>
      </c>
      <c r="G1215" s="5">
        <f>(E1215+F1215)/2</f>
        <v>0.76999999999999991</v>
      </c>
    </row>
    <row r="1216" spans="1:7" x14ac:dyDescent="0.3">
      <c r="A1216" s="3">
        <v>578837685</v>
      </c>
      <c r="B1216" s="3" t="s">
        <v>910</v>
      </c>
      <c r="C1216" s="3">
        <v>2</v>
      </c>
      <c r="D1216" s="4">
        <v>0.9</v>
      </c>
      <c r="E1216" s="4">
        <v>0.91</v>
      </c>
      <c r="F1216" s="4">
        <v>0.62</v>
      </c>
      <c r="G1216" s="5">
        <f>(E1216+F1216)/2</f>
        <v>0.76500000000000001</v>
      </c>
    </row>
    <row r="1217" spans="1:7" x14ac:dyDescent="0.3">
      <c r="A1217" s="3">
        <v>88853069</v>
      </c>
      <c r="B1217" s="3" t="s">
        <v>1383</v>
      </c>
      <c r="C1217" s="3">
        <v>10</v>
      </c>
      <c r="D1217" s="4">
        <v>0.55000000000000004</v>
      </c>
      <c r="E1217" s="4">
        <v>1.21</v>
      </c>
      <c r="F1217" s="4">
        <v>0.32</v>
      </c>
      <c r="G1217" s="5">
        <f>(E1217+F1217)/2</f>
        <v>0.76500000000000001</v>
      </c>
    </row>
    <row r="1218" spans="1:7" x14ac:dyDescent="0.3">
      <c r="A1218" s="3">
        <v>88853069</v>
      </c>
      <c r="B1218" s="3" t="s">
        <v>1405</v>
      </c>
      <c r="C1218" s="3">
        <v>5</v>
      </c>
      <c r="D1218" s="4">
        <v>0.47</v>
      </c>
      <c r="E1218" s="4">
        <v>1.23</v>
      </c>
      <c r="F1218" s="4">
        <v>0.3</v>
      </c>
      <c r="G1218" s="5">
        <f>(E1218+F1218)/2</f>
        <v>0.76500000000000001</v>
      </c>
    </row>
    <row r="1219" spans="1:7" x14ac:dyDescent="0.3">
      <c r="A1219" s="3">
        <v>18641360</v>
      </c>
      <c r="B1219" s="3" t="s">
        <v>478</v>
      </c>
      <c r="C1219" s="3">
        <v>1</v>
      </c>
      <c r="D1219" s="4">
        <v>0.41</v>
      </c>
      <c r="E1219" s="4">
        <v>0.39</v>
      </c>
      <c r="F1219" s="4">
        <v>1.1399999999999999</v>
      </c>
      <c r="G1219" s="5">
        <f>(E1219+F1219)/2</f>
        <v>0.7649999999999999</v>
      </c>
    </row>
    <row r="1220" spans="1:7" x14ac:dyDescent="0.3">
      <c r="A1220" s="3">
        <v>5730075</v>
      </c>
      <c r="B1220" s="3" t="s">
        <v>1253</v>
      </c>
      <c r="C1220" s="3">
        <v>1</v>
      </c>
      <c r="D1220" s="4">
        <v>0.73</v>
      </c>
      <c r="E1220" s="4">
        <v>1.1299999999999999</v>
      </c>
      <c r="F1220" s="4">
        <v>0.4</v>
      </c>
      <c r="G1220" s="5">
        <f>(E1220+F1220)/2</f>
        <v>0.7649999999999999</v>
      </c>
    </row>
    <row r="1221" spans="1:7" x14ac:dyDescent="0.3">
      <c r="A1221" s="3">
        <v>333944018</v>
      </c>
      <c r="B1221" s="3" t="s">
        <v>1317</v>
      </c>
      <c r="C1221" s="3">
        <v>3</v>
      </c>
      <c r="D1221" s="4">
        <v>5.78</v>
      </c>
      <c r="E1221" s="4">
        <v>1.18</v>
      </c>
      <c r="F1221" s="4">
        <v>0.35</v>
      </c>
      <c r="G1221" s="5">
        <f>(E1221+F1221)/2</f>
        <v>0.7649999999999999</v>
      </c>
    </row>
    <row r="1222" spans="1:7" x14ac:dyDescent="0.3">
      <c r="A1222" s="3">
        <v>167001141</v>
      </c>
      <c r="B1222" s="3" t="s">
        <v>1332</v>
      </c>
      <c r="C1222" s="3">
        <v>1</v>
      </c>
      <c r="D1222" s="4">
        <v>0.89</v>
      </c>
      <c r="E1222" s="4">
        <v>1.18</v>
      </c>
      <c r="F1222" s="4">
        <v>0.35</v>
      </c>
      <c r="G1222" s="5">
        <f>(E1222+F1222)/2</f>
        <v>0.7649999999999999</v>
      </c>
    </row>
    <row r="1223" spans="1:7" x14ac:dyDescent="0.3">
      <c r="A1223" s="3">
        <v>5031631</v>
      </c>
      <c r="B1223" s="3" t="s">
        <v>971</v>
      </c>
      <c r="C1223" s="3">
        <v>9</v>
      </c>
      <c r="D1223" s="4">
        <v>0.63</v>
      </c>
      <c r="E1223" s="4">
        <v>0.95</v>
      </c>
      <c r="F1223" s="4">
        <v>0.56999999999999995</v>
      </c>
      <c r="G1223" s="5">
        <f>(E1223+F1223)/2</f>
        <v>0.76</v>
      </c>
    </row>
    <row r="1224" spans="1:7" x14ac:dyDescent="0.3">
      <c r="A1224" s="3">
        <v>110624774</v>
      </c>
      <c r="B1224" s="3" t="s">
        <v>1019</v>
      </c>
      <c r="C1224" s="3">
        <v>2</v>
      </c>
      <c r="D1224" s="4">
        <v>0.66</v>
      </c>
      <c r="E1224" s="4">
        <v>0.98</v>
      </c>
      <c r="F1224" s="4">
        <v>0.54</v>
      </c>
      <c r="G1224" s="5">
        <f>(E1224+F1224)/2</f>
        <v>0.76</v>
      </c>
    </row>
    <row r="1225" spans="1:7" x14ac:dyDescent="0.3">
      <c r="A1225" s="3">
        <v>4505245</v>
      </c>
      <c r="B1225" s="3" t="s">
        <v>1133</v>
      </c>
      <c r="C1225" s="3">
        <v>2</v>
      </c>
      <c r="D1225" s="4">
        <v>1.1100000000000001</v>
      </c>
      <c r="E1225" s="4">
        <v>1.05</v>
      </c>
      <c r="F1225" s="4">
        <v>0.47</v>
      </c>
      <c r="G1225" s="5">
        <f>(E1225+F1225)/2</f>
        <v>0.76</v>
      </c>
    </row>
    <row r="1226" spans="1:7" x14ac:dyDescent="0.3">
      <c r="B1226" s="3" t="s">
        <v>1181</v>
      </c>
      <c r="C1226" s="3">
        <v>1</v>
      </c>
      <c r="D1226" s="4">
        <v>0.97</v>
      </c>
      <c r="E1226" s="4">
        <v>1.08</v>
      </c>
      <c r="F1226" s="4">
        <v>0.44</v>
      </c>
      <c r="G1226" s="5">
        <f>(E1226+F1226)/2</f>
        <v>0.76</v>
      </c>
    </row>
    <row r="1227" spans="1:7" x14ac:dyDescent="0.3">
      <c r="A1227" s="3">
        <v>110611235</v>
      </c>
      <c r="B1227" s="3" t="s">
        <v>1229</v>
      </c>
      <c r="C1227" s="3">
        <v>1</v>
      </c>
      <c r="D1227" s="4">
        <v>4.0599999999999996</v>
      </c>
      <c r="E1227" s="4">
        <v>1.1100000000000001</v>
      </c>
      <c r="F1227" s="4">
        <v>0.41</v>
      </c>
      <c r="G1227" s="5">
        <f>(E1227+F1227)/2</f>
        <v>0.76</v>
      </c>
    </row>
    <row r="1228" spans="1:7" x14ac:dyDescent="0.3">
      <c r="A1228" s="3">
        <v>578800846</v>
      </c>
      <c r="B1228" s="3" t="s">
        <v>1438</v>
      </c>
      <c r="C1228" s="3">
        <v>18</v>
      </c>
      <c r="D1228" s="4">
        <v>0.49</v>
      </c>
      <c r="E1228" s="4">
        <v>1.24</v>
      </c>
      <c r="F1228" s="4">
        <v>0.28000000000000003</v>
      </c>
      <c r="G1228" s="5">
        <f>(E1228+F1228)/2</f>
        <v>0.76</v>
      </c>
    </row>
    <row r="1229" spans="1:7" x14ac:dyDescent="0.3">
      <c r="A1229" s="3">
        <v>4503635</v>
      </c>
      <c r="B1229" s="3" t="s">
        <v>1436</v>
      </c>
      <c r="C1229" s="3">
        <v>2</v>
      </c>
      <c r="D1229" s="4">
        <v>0.66</v>
      </c>
      <c r="E1229" s="4">
        <v>1.24</v>
      </c>
      <c r="F1229" s="4">
        <v>0.28000000000000003</v>
      </c>
      <c r="G1229" s="5">
        <f>(E1229+F1229)/2</f>
        <v>0.76</v>
      </c>
    </row>
    <row r="1230" spans="1:7" x14ac:dyDescent="0.3">
      <c r="A1230" s="3">
        <v>88702793</v>
      </c>
      <c r="B1230" s="3" t="s">
        <v>1257</v>
      </c>
      <c r="C1230" s="3">
        <v>5</v>
      </c>
      <c r="D1230" s="4">
        <v>0.79</v>
      </c>
      <c r="E1230" s="4">
        <v>1.1200000000000001</v>
      </c>
      <c r="F1230" s="4">
        <v>0.39</v>
      </c>
      <c r="G1230" s="5">
        <f>(E1230+F1230)/2</f>
        <v>0.75500000000000012</v>
      </c>
    </row>
    <row r="1231" spans="1:7" x14ac:dyDescent="0.3">
      <c r="B1231" s="3" t="s">
        <v>665</v>
      </c>
      <c r="C1231" s="3">
        <v>3</v>
      </c>
      <c r="D1231" s="4">
        <v>0.54</v>
      </c>
      <c r="E1231" s="4">
        <v>0.64</v>
      </c>
      <c r="F1231" s="4">
        <v>0.87</v>
      </c>
      <c r="G1231" s="5">
        <f>(E1231+F1231)/2</f>
        <v>0.755</v>
      </c>
    </row>
    <row r="1232" spans="1:7" x14ac:dyDescent="0.3">
      <c r="A1232" s="3">
        <v>578807213</v>
      </c>
      <c r="B1232" s="3" t="s">
        <v>718</v>
      </c>
      <c r="C1232" s="3">
        <v>1</v>
      </c>
      <c r="D1232" s="4">
        <v>0.98</v>
      </c>
      <c r="E1232" s="4">
        <v>0.71</v>
      </c>
      <c r="F1232" s="4">
        <v>0.8</v>
      </c>
      <c r="G1232" s="5">
        <f>(E1232+F1232)/2</f>
        <v>0.755</v>
      </c>
    </row>
    <row r="1233" spans="1:7" x14ac:dyDescent="0.3">
      <c r="A1233" s="3">
        <v>530388455</v>
      </c>
      <c r="B1233" s="3" t="s">
        <v>846</v>
      </c>
      <c r="C1233" s="3">
        <v>3</v>
      </c>
      <c r="D1233" s="4">
        <v>0.86</v>
      </c>
      <c r="E1233" s="4">
        <v>0.83</v>
      </c>
      <c r="F1233" s="4">
        <v>0.68</v>
      </c>
      <c r="G1233" s="5">
        <f>(E1233+F1233)/2</f>
        <v>0.755</v>
      </c>
    </row>
    <row r="1234" spans="1:7" x14ac:dyDescent="0.3">
      <c r="A1234" s="3">
        <v>530370519</v>
      </c>
      <c r="B1234" s="3" t="s">
        <v>1203</v>
      </c>
      <c r="C1234" s="3">
        <v>1</v>
      </c>
      <c r="D1234" s="4">
        <v>0.56999999999999995</v>
      </c>
      <c r="E1234" s="4">
        <v>1.08</v>
      </c>
      <c r="F1234" s="4">
        <v>0.43</v>
      </c>
      <c r="G1234" s="5">
        <f>(E1234+F1234)/2</f>
        <v>0.755</v>
      </c>
    </row>
    <row r="1235" spans="1:7" x14ac:dyDescent="0.3">
      <c r="A1235" s="3">
        <v>156616294</v>
      </c>
      <c r="B1235" s="3" t="s">
        <v>1524</v>
      </c>
      <c r="C1235" s="3">
        <v>7</v>
      </c>
      <c r="D1235" s="4">
        <v>0.39</v>
      </c>
      <c r="E1235" s="4">
        <v>1.27</v>
      </c>
      <c r="F1235" s="4">
        <v>0.24</v>
      </c>
      <c r="G1235" s="5">
        <f>(E1235+F1235)/2</f>
        <v>0.755</v>
      </c>
    </row>
    <row r="1236" spans="1:7" x14ac:dyDescent="0.3">
      <c r="A1236" s="3">
        <v>578806548</v>
      </c>
      <c r="B1236" s="3" t="s">
        <v>1285</v>
      </c>
      <c r="C1236" s="3">
        <v>1</v>
      </c>
      <c r="D1236" s="4">
        <v>0.28000000000000003</v>
      </c>
      <c r="E1236" s="4">
        <v>1.1299999999999999</v>
      </c>
      <c r="F1236" s="4">
        <v>0.38</v>
      </c>
      <c r="G1236" s="5">
        <f>(E1236+F1236)/2</f>
        <v>0.75499999999999989</v>
      </c>
    </row>
    <row r="1237" spans="1:7" x14ac:dyDescent="0.3">
      <c r="A1237" s="3">
        <v>4504993</v>
      </c>
      <c r="B1237" s="3" t="s">
        <v>867</v>
      </c>
      <c r="C1237" s="3">
        <v>1</v>
      </c>
      <c r="D1237" s="4">
        <v>1.51</v>
      </c>
      <c r="E1237" s="4">
        <v>0.84</v>
      </c>
      <c r="F1237" s="4">
        <v>0.66</v>
      </c>
      <c r="G1237" s="5">
        <f>(E1237+F1237)/2</f>
        <v>0.75</v>
      </c>
    </row>
    <row r="1238" spans="1:7" x14ac:dyDescent="0.3">
      <c r="A1238" s="3">
        <v>530392883</v>
      </c>
      <c r="B1238" s="3" t="s">
        <v>902</v>
      </c>
      <c r="C1238" s="3">
        <v>2</v>
      </c>
      <c r="D1238" s="4">
        <v>1.05</v>
      </c>
      <c r="E1238" s="4">
        <v>0.87</v>
      </c>
      <c r="F1238" s="4">
        <v>0.63</v>
      </c>
      <c r="G1238" s="5">
        <f>(E1238+F1238)/2</f>
        <v>0.75</v>
      </c>
    </row>
    <row r="1239" spans="1:7" x14ac:dyDescent="0.3">
      <c r="A1239" s="3">
        <v>53831991</v>
      </c>
      <c r="B1239" s="3" t="s">
        <v>1003</v>
      </c>
      <c r="C1239" s="3">
        <v>1</v>
      </c>
      <c r="D1239" s="4">
        <v>1.38</v>
      </c>
      <c r="E1239" s="4">
        <v>0.95</v>
      </c>
      <c r="F1239" s="4">
        <v>0.55000000000000004</v>
      </c>
      <c r="G1239" s="5">
        <f>(E1239+F1239)/2</f>
        <v>0.75</v>
      </c>
    </row>
    <row r="1240" spans="1:7" x14ac:dyDescent="0.3">
      <c r="A1240" s="3">
        <v>21264602</v>
      </c>
      <c r="B1240" s="3" t="s">
        <v>1347</v>
      </c>
      <c r="C1240" s="3">
        <v>1</v>
      </c>
      <c r="D1240" s="4">
        <v>3.25</v>
      </c>
      <c r="E1240" s="4">
        <v>1.1599999999999999</v>
      </c>
      <c r="F1240" s="4">
        <v>0.34</v>
      </c>
      <c r="G1240" s="5">
        <f>(E1240+F1240)/2</f>
        <v>0.75</v>
      </c>
    </row>
    <row r="1241" spans="1:7" x14ac:dyDescent="0.3">
      <c r="A1241" s="3">
        <v>62243068</v>
      </c>
      <c r="B1241" s="3" t="s">
        <v>1439</v>
      </c>
      <c r="C1241" s="3">
        <v>2</v>
      </c>
      <c r="D1241" s="4">
        <v>0.66</v>
      </c>
      <c r="E1241" s="4">
        <v>1.22</v>
      </c>
      <c r="F1241" s="4">
        <v>0.28000000000000003</v>
      </c>
      <c r="G1241" s="5">
        <f>(E1241+F1241)/2</f>
        <v>0.75</v>
      </c>
    </row>
    <row r="1242" spans="1:7" x14ac:dyDescent="0.3">
      <c r="A1242" s="3">
        <v>543871461</v>
      </c>
      <c r="B1242" s="3" t="s">
        <v>1444</v>
      </c>
      <c r="C1242" s="3">
        <v>1</v>
      </c>
      <c r="D1242" s="4">
        <v>0.76</v>
      </c>
      <c r="E1242" s="4">
        <v>1.22</v>
      </c>
      <c r="F1242" s="4">
        <v>0.28000000000000003</v>
      </c>
      <c r="G1242" s="5">
        <f>(E1242+F1242)/2</f>
        <v>0.75</v>
      </c>
    </row>
    <row r="1243" spans="1:7" x14ac:dyDescent="0.3">
      <c r="A1243" s="3">
        <v>530367593</v>
      </c>
      <c r="B1243" s="3" t="s">
        <v>1501</v>
      </c>
      <c r="C1243" s="3">
        <v>9</v>
      </c>
      <c r="D1243" s="4">
        <v>3.57</v>
      </c>
      <c r="E1243" s="4">
        <v>1.25</v>
      </c>
      <c r="F1243" s="4">
        <v>0.25</v>
      </c>
      <c r="G1243" s="5">
        <f>(E1243+F1243)/2</f>
        <v>0.75</v>
      </c>
    </row>
    <row r="1244" spans="1:7" x14ac:dyDescent="0.3">
      <c r="A1244" s="3">
        <v>530403927</v>
      </c>
      <c r="B1244" s="3" t="s">
        <v>1520</v>
      </c>
      <c r="C1244" s="3">
        <v>1</v>
      </c>
      <c r="D1244" s="4">
        <v>0.77</v>
      </c>
      <c r="E1244" s="4">
        <v>1.26</v>
      </c>
      <c r="F1244" s="4">
        <v>0.24</v>
      </c>
      <c r="G1244" s="5">
        <f>(E1244+F1244)/2</f>
        <v>0.75</v>
      </c>
    </row>
    <row r="1245" spans="1:7" x14ac:dyDescent="0.3">
      <c r="A1245" s="3">
        <v>530403927</v>
      </c>
      <c r="B1245" s="3" t="s">
        <v>1573</v>
      </c>
      <c r="C1245" s="3">
        <v>3</v>
      </c>
      <c r="D1245" s="4">
        <v>0.32</v>
      </c>
      <c r="E1245" s="4">
        <v>1.28</v>
      </c>
      <c r="F1245" s="4">
        <v>0.22</v>
      </c>
      <c r="G1245" s="5">
        <f>(E1245+F1245)/2</f>
        <v>0.75</v>
      </c>
    </row>
    <row r="1246" spans="1:7" x14ac:dyDescent="0.3">
      <c r="A1246" s="3">
        <v>40549451</v>
      </c>
      <c r="B1246" s="3" t="s">
        <v>1697</v>
      </c>
      <c r="C1246" s="3">
        <v>1</v>
      </c>
      <c r="D1246" s="4">
        <v>1.5</v>
      </c>
      <c r="E1246" s="4">
        <v>1.34</v>
      </c>
      <c r="F1246" s="4">
        <v>0.16</v>
      </c>
      <c r="G1246" s="5">
        <f>(E1246+F1246)/2</f>
        <v>0.75</v>
      </c>
    </row>
    <row r="1247" spans="1:7" x14ac:dyDescent="0.3">
      <c r="A1247" s="3">
        <v>4502403</v>
      </c>
      <c r="B1247" s="3" t="s">
        <v>1750</v>
      </c>
      <c r="C1247" s="3">
        <v>36</v>
      </c>
      <c r="D1247" s="4">
        <v>0.78</v>
      </c>
      <c r="E1247" s="4">
        <v>1.37</v>
      </c>
      <c r="F1247" s="4">
        <v>0.13</v>
      </c>
      <c r="G1247" s="5">
        <f>(E1247+F1247)/2</f>
        <v>0.75</v>
      </c>
    </row>
    <row r="1248" spans="1:7" x14ac:dyDescent="0.3">
      <c r="A1248" s="3">
        <v>530411340</v>
      </c>
      <c r="B1248" s="3" t="s">
        <v>1287</v>
      </c>
      <c r="C1248" s="3">
        <v>1</v>
      </c>
      <c r="D1248" s="4">
        <v>4.22</v>
      </c>
      <c r="E1248" s="4">
        <v>1.1100000000000001</v>
      </c>
      <c r="F1248" s="4">
        <v>0.38</v>
      </c>
      <c r="G1248" s="5">
        <f>(E1248+F1248)/2</f>
        <v>0.74500000000000011</v>
      </c>
    </row>
    <row r="1249" spans="1:7" x14ac:dyDescent="0.3">
      <c r="A1249" s="3">
        <v>166795301</v>
      </c>
      <c r="B1249" s="3" t="s">
        <v>744</v>
      </c>
      <c r="C1249" s="3">
        <v>1</v>
      </c>
      <c r="D1249" s="4">
        <v>1.78</v>
      </c>
      <c r="E1249" s="4">
        <v>0.71</v>
      </c>
      <c r="F1249" s="4">
        <v>0.78</v>
      </c>
      <c r="G1249" s="5">
        <f>(E1249+F1249)/2</f>
        <v>0.745</v>
      </c>
    </row>
    <row r="1250" spans="1:7" x14ac:dyDescent="0.3">
      <c r="A1250" s="3">
        <v>224586817</v>
      </c>
      <c r="B1250" s="3" t="s">
        <v>779</v>
      </c>
      <c r="C1250" s="3">
        <v>1</v>
      </c>
      <c r="D1250" s="4">
        <v>0.59</v>
      </c>
      <c r="E1250" s="4">
        <v>0.74</v>
      </c>
      <c r="F1250" s="4">
        <v>0.75</v>
      </c>
      <c r="G1250" s="5">
        <f>(E1250+F1250)/2</f>
        <v>0.745</v>
      </c>
    </row>
    <row r="1251" spans="1:7" x14ac:dyDescent="0.3">
      <c r="A1251" s="3">
        <v>284925165</v>
      </c>
      <c r="B1251" s="3" t="s">
        <v>814</v>
      </c>
      <c r="C1251" s="3">
        <v>4</v>
      </c>
      <c r="D1251" s="4">
        <v>0.76</v>
      </c>
      <c r="E1251" s="4">
        <v>0.78</v>
      </c>
      <c r="F1251" s="4">
        <v>0.71</v>
      </c>
      <c r="G1251" s="5">
        <f>(E1251+F1251)/2</f>
        <v>0.745</v>
      </c>
    </row>
    <row r="1252" spans="1:7" x14ac:dyDescent="0.3">
      <c r="A1252" s="3">
        <v>383872547</v>
      </c>
      <c r="B1252" s="3" t="s">
        <v>1086</v>
      </c>
      <c r="C1252" s="3">
        <v>2</v>
      </c>
      <c r="D1252" s="4">
        <v>0.64</v>
      </c>
      <c r="E1252" s="4">
        <v>0.99</v>
      </c>
      <c r="F1252" s="4">
        <v>0.5</v>
      </c>
      <c r="G1252" s="5">
        <f>(E1252+F1252)/2</f>
        <v>0.745</v>
      </c>
    </row>
    <row r="1253" spans="1:7" x14ac:dyDescent="0.3">
      <c r="A1253" s="3">
        <v>530372918</v>
      </c>
      <c r="B1253" s="3" t="s">
        <v>1237</v>
      </c>
      <c r="C1253" s="3">
        <v>1</v>
      </c>
      <c r="D1253" s="4">
        <v>1.01</v>
      </c>
      <c r="E1253" s="4">
        <v>1.08</v>
      </c>
      <c r="F1253" s="4">
        <v>0.41</v>
      </c>
      <c r="G1253" s="5">
        <f>(E1253+F1253)/2</f>
        <v>0.745</v>
      </c>
    </row>
    <row r="1254" spans="1:7" x14ac:dyDescent="0.3">
      <c r="B1254" s="3" t="s">
        <v>1469</v>
      </c>
      <c r="C1254" s="3">
        <v>3</v>
      </c>
      <c r="D1254" s="4">
        <v>0.27</v>
      </c>
      <c r="E1254" s="4">
        <v>1.22</v>
      </c>
      <c r="F1254" s="4">
        <v>0.27</v>
      </c>
      <c r="G1254" s="5">
        <f>(E1254+F1254)/2</f>
        <v>0.745</v>
      </c>
    </row>
    <row r="1255" spans="1:7" x14ac:dyDescent="0.3">
      <c r="B1255" s="3" t="s">
        <v>923</v>
      </c>
      <c r="C1255" s="3">
        <v>3</v>
      </c>
      <c r="D1255" s="4">
        <v>0.64</v>
      </c>
      <c r="E1255" s="4">
        <v>0.86</v>
      </c>
      <c r="F1255" s="4">
        <v>0.62</v>
      </c>
      <c r="G1255" s="5">
        <f>(E1255+F1255)/2</f>
        <v>0.74</v>
      </c>
    </row>
    <row r="1256" spans="1:7" x14ac:dyDescent="0.3">
      <c r="B1256" s="3" t="s">
        <v>1145</v>
      </c>
      <c r="C1256" s="3">
        <v>1</v>
      </c>
      <c r="D1256" s="4">
        <v>0.84</v>
      </c>
      <c r="E1256" s="4">
        <v>1.02</v>
      </c>
      <c r="F1256" s="4">
        <v>0.46</v>
      </c>
      <c r="G1256" s="5">
        <f>(E1256+F1256)/2</f>
        <v>0.74</v>
      </c>
    </row>
    <row r="1257" spans="1:7" x14ac:dyDescent="0.3">
      <c r="A1257" s="3">
        <v>153266841</v>
      </c>
      <c r="B1257" s="3" t="s">
        <v>1487</v>
      </c>
      <c r="C1257" s="3">
        <v>3</v>
      </c>
      <c r="D1257" s="4">
        <v>0.72</v>
      </c>
      <c r="E1257" s="4">
        <v>1.22</v>
      </c>
      <c r="F1257" s="4">
        <v>0.26</v>
      </c>
      <c r="G1257" s="5">
        <f>(E1257+F1257)/2</f>
        <v>0.74</v>
      </c>
    </row>
    <row r="1258" spans="1:7" x14ac:dyDescent="0.3">
      <c r="A1258" s="3">
        <v>634743251</v>
      </c>
      <c r="B1258" s="3" t="s">
        <v>1613</v>
      </c>
      <c r="C1258" s="3">
        <v>2</v>
      </c>
      <c r="D1258" s="4">
        <v>1.26</v>
      </c>
      <c r="E1258" s="4">
        <v>1.28</v>
      </c>
      <c r="F1258" s="4">
        <v>0.2</v>
      </c>
      <c r="G1258" s="5">
        <f>(E1258+F1258)/2</f>
        <v>0.74</v>
      </c>
    </row>
    <row r="1259" spans="1:7" x14ac:dyDescent="0.3">
      <c r="A1259" s="3">
        <v>281485550</v>
      </c>
      <c r="B1259" s="3" t="s">
        <v>1767</v>
      </c>
      <c r="C1259" s="3">
        <v>7</v>
      </c>
      <c r="D1259" s="4">
        <v>1.41</v>
      </c>
      <c r="E1259" s="4">
        <v>1.36</v>
      </c>
      <c r="F1259" s="4">
        <v>0.12</v>
      </c>
      <c r="G1259" s="5">
        <f>(E1259+F1259)/2</f>
        <v>0.74</v>
      </c>
    </row>
    <row r="1260" spans="1:7" x14ac:dyDescent="0.3">
      <c r="A1260" s="3">
        <v>4504747</v>
      </c>
      <c r="B1260" s="3" t="s">
        <v>709</v>
      </c>
      <c r="C1260" s="3">
        <v>1</v>
      </c>
      <c r="D1260" s="4">
        <v>1.23</v>
      </c>
      <c r="E1260" s="4">
        <v>0.66</v>
      </c>
      <c r="F1260" s="4">
        <v>0.81</v>
      </c>
      <c r="G1260" s="5">
        <f>(E1260+F1260)/2</f>
        <v>0.7350000000000001</v>
      </c>
    </row>
    <row r="1261" spans="1:7" x14ac:dyDescent="0.3">
      <c r="B1261" s="3" t="s">
        <v>1266</v>
      </c>
      <c r="C1261" s="3">
        <v>1</v>
      </c>
      <c r="D1261" s="4">
        <v>0.43</v>
      </c>
      <c r="E1261" s="4">
        <v>1.08</v>
      </c>
      <c r="F1261" s="4">
        <v>0.39</v>
      </c>
      <c r="G1261" s="5">
        <f>(E1261+F1261)/2</f>
        <v>0.7350000000000001</v>
      </c>
    </row>
    <row r="1262" spans="1:7" x14ac:dyDescent="0.3">
      <c r="A1262" s="3">
        <v>52426774</v>
      </c>
      <c r="B1262" s="3" t="s">
        <v>1121</v>
      </c>
      <c r="C1262" s="3">
        <v>4</v>
      </c>
      <c r="D1262" s="4">
        <v>0.87</v>
      </c>
      <c r="E1262" s="4">
        <v>0.99</v>
      </c>
      <c r="F1262" s="4">
        <v>0.48</v>
      </c>
      <c r="G1262" s="5">
        <f>(E1262+F1262)/2</f>
        <v>0.73499999999999999</v>
      </c>
    </row>
    <row r="1263" spans="1:7" x14ac:dyDescent="0.3">
      <c r="A1263" s="3">
        <v>153266841</v>
      </c>
      <c r="B1263" s="3" t="s">
        <v>1502</v>
      </c>
      <c r="C1263" s="3">
        <v>8</v>
      </c>
      <c r="D1263" s="4">
        <v>0.77</v>
      </c>
      <c r="E1263" s="4">
        <v>1.22</v>
      </c>
      <c r="F1263" s="4">
        <v>0.25</v>
      </c>
      <c r="G1263" s="5">
        <f>(E1263+F1263)/2</f>
        <v>0.73499999999999999</v>
      </c>
    </row>
    <row r="1264" spans="1:7" x14ac:dyDescent="0.3">
      <c r="A1264" s="3">
        <v>4504489</v>
      </c>
      <c r="B1264" s="3" t="s">
        <v>1610</v>
      </c>
      <c r="C1264" s="3">
        <v>1</v>
      </c>
      <c r="D1264" s="4">
        <v>0.38</v>
      </c>
      <c r="E1264" s="4">
        <v>1.27</v>
      </c>
      <c r="F1264" s="4">
        <v>0.2</v>
      </c>
      <c r="G1264" s="5">
        <f>(E1264+F1264)/2</f>
        <v>0.73499999999999999</v>
      </c>
    </row>
    <row r="1265" spans="1:7" x14ac:dyDescent="0.3">
      <c r="A1265" s="3">
        <v>4505047</v>
      </c>
      <c r="B1265" s="3" t="s">
        <v>1658</v>
      </c>
      <c r="C1265" s="3">
        <v>5</v>
      </c>
      <c r="D1265" s="4">
        <v>0.96</v>
      </c>
      <c r="E1265" s="4">
        <v>1.29</v>
      </c>
      <c r="F1265" s="4">
        <v>0.18</v>
      </c>
      <c r="G1265" s="5">
        <f>(E1265+F1265)/2</f>
        <v>0.73499999999999999</v>
      </c>
    </row>
    <row r="1266" spans="1:7" x14ac:dyDescent="0.3">
      <c r="A1266" s="3">
        <v>71040111</v>
      </c>
      <c r="B1266" s="3" t="s">
        <v>1791</v>
      </c>
      <c r="C1266" s="3">
        <v>41</v>
      </c>
      <c r="D1266" s="4">
        <v>0.14000000000000001</v>
      </c>
      <c r="E1266" s="4">
        <v>1.36</v>
      </c>
      <c r="F1266" s="4">
        <v>0.1</v>
      </c>
      <c r="G1266" s="5">
        <f>(E1266+F1266)/2</f>
        <v>0.73000000000000009</v>
      </c>
    </row>
    <row r="1267" spans="1:7" x14ac:dyDescent="0.3">
      <c r="A1267" s="3">
        <v>33469985</v>
      </c>
      <c r="B1267" s="3" t="s">
        <v>858</v>
      </c>
      <c r="C1267" s="3">
        <v>11</v>
      </c>
      <c r="D1267" s="4">
        <v>0.36</v>
      </c>
      <c r="E1267" s="4">
        <v>0.8</v>
      </c>
      <c r="F1267" s="4">
        <v>0.66</v>
      </c>
      <c r="G1267" s="5">
        <f>(E1267+F1267)/2</f>
        <v>0.73</v>
      </c>
    </row>
    <row r="1268" spans="1:7" x14ac:dyDescent="0.3">
      <c r="A1268" s="3">
        <v>189571636</v>
      </c>
      <c r="B1268" s="3" t="s">
        <v>861</v>
      </c>
      <c r="C1268" s="3">
        <v>1</v>
      </c>
      <c r="D1268" s="4">
        <v>0.26</v>
      </c>
      <c r="E1268" s="4">
        <v>0.8</v>
      </c>
      <c r="F1268" s="4">
        <v>0.66</v>
      </c>
      <c r="G1268" s="5">
        <f>(E1268+F1268)/2</f>
        <v>0.73</v>
      </c>
    </row>
    <row r="1269" spans="1:7" x14ac:dyDescent="0.3">
      <c r="A1269" s="3">
        <v>126012562</v>
      </c>
      <c r="B1269" s="3" t="s">
        <v>878</v>
      </c>
      <c r="C1269" s="3">
        <v>2</v>
      </c>
      <c r="D1269" s="4">
        <v>0.55000000000000004</v>
      </c>
      <c r="E1269" s="4">
        <v>0.81</v>
      </c>
      <c r="F1269" s="4">
        <v>0.65</v>
      </c>
      <c r="G1269" s="5">
        <f>(E1269+F1269)/2</f>
        <v>0.73</v>
      </c>
    </row>
    <row r="1270" spans="1:7" x14ac:dyDescent="0.3">
      <c r="A1270" s="3">
        <v>110624774</v>
      </c>
      <c r="B1270" s="3" t="s">
        <v>947</v>
      </c>
      <c r="C1270" s="3">
        <v>1</v>
      </c>
      <c r="D1270" s="4">
        <v>0.69</v>
      </c>
      <c r="E1270" s="4">
        <v>0.87</v>
      </c>
      <c r="F1270" s="4">
        <v>0.59</v>
      </c>
      <c r="G1270" s="5">
        <f>(E1270+F1270)/2</f>
        <v>0.73</v>
      </c>
    </row>
    <row r="1271" spans="1:7" x14ac:dyDescent="0.3">
      <c r="A1271" s="3">
        <v>153252201</v>
      </c>
      <c r="B1271" s="3" t="s">
        <v>964</v>
      </c>
      <c r="C1271" s="3">
        <v>2</v>
      </c>
      <c r="D1271" s="4">
        <v>0.45</v>
      </c>
      <c r="E1271" s="4">
        <v>0.88</v>
      </c>
      <c r="F1271" s="4">
        <v>0.57999999999999996</v>
      </c>
      <c r="G1271" s="5">
        <f>(E1271+F1271)/2</f>
        <v>0.73</v>
      </c>
    </row>
    <row r="1272" spans="1:7" x14ac:dyDescent="0.3">
      <c r="B1272" s="3" t="s">
        <v>969</v>
      </c>
      <c r="C1272" s="3">
        <v>2</v>
      </c>
      <c r="D1272" s="4">
        <v>0.41</v>
      </c>
      <c r="E1272" s="4">
        <v>0.89</v>
      </c>
      <c r="F1272" s="4">
        <v>0.56999999999999995</v>
      </c>
      <c r="G1272" s="5">
        <f>(E1272+F1272)/2</f>
        <v>0.73</v>
      </c>
    </row>
    <row r="1273" spans="1:7" x14ac:dyDescent="0.3">
      <c r="B1273" s="3" t="s">
        <v>1043</v>
      </c>
      <c r="C1273" s="3">
        <v>1</v>
      </c>
      <c r="D1273" s="4">
        <v>1.1299999999999999</v>
      </c>
      <c r="E1273" s="4">
        <v>0.93</v>
      </c>
      <c r="F1273" s="4">
        <v>0.53</v>
      </c>
      <c r="G1273" s="5">
        <f>(E1273+F1273)/2</f>
        <v>0.73</v>
      </c>
    </row>
    <row r="1274" spans="1:7" x14ac:dyDescent="0.3">
      <c r="B1274" s="3" t="s">
        <v>1047</v>
      </c>
      <c r="C1274" s="3">
        <v>2</v>
      </c>
      <c r="D1274" s="4">
        <v>0.95</v>
      </c>
      <c r="E1274" s="4">
        <v>0.94</v>
      </c>
      <c r="F1274" s="4">
        <v>0.52</v>
      </c>
      <c r="G1274" s="5">
        <f>(E1274+F1274)/2</f>
        <v>0.73</v>
      </c>
    </row>
    <row r="1275" spans="1:7" x14ac:dyDescent="0.3">
      <c r="B1275" s="3" t="s">
        <v>1290</v>
      </c>
      <c r="C1275" s="3">
        <v>1</v>
      </c>
      <c r="D1275" s="4">
        <v>0.53</v>
      </c>
      <c r="E1275" s="4">
        <v>1.0900000000000001</v>
      </c>
      <c r="F1275" s="4">
        <v>0.37</v>
      </c>
      <c r="G1275" s="5">
        <f>(E1275+F1275)/2</f>
        <v>0.73</v>
      </c>
    </row>
    <row r="1276" spans="1:7" x14ac:dyDescent="0.3">
      <c r="A1276" s="3">
        <v>634743251</v>
      </c>
      <c r="B1276" s="3" t="s">
        <v>1367</v>
      </c>
      <c r="C1276" s="3">
        <v>1</v>
      </c>
      <c r="D1276" s="4">
        <v>5.77</v>
      </c>
      <c r="E1276" s="4">
        <v>1.1399999999999999</v>
      </c>
      <c r="F1276" s="4">
        <v>0.32</v>
      </c>
      <c r="G1276" s="5">
        <f>(E1276+F1276)/2</f>
        <v>0.73</v>
      </c>
    </row>
    <row r="1277" spans="1:7" x14ac:dyDescent="0.3">
      <c r="A1277" s="3">
        <v>5730075</v>
      </c>
      <c r="B1277" s="3" t="s">
        <v>1485</v>
      </c>
      <c r="C1277" s="3">
        <v>2</v>
      </c>
      <c r="D1277" s="4">
        <v>0.32</v>
      </c>
      <c r="E1277" s="4">
        <v>1.2</v>
      </c>
      <c r="F1277" s="4">
        <v>0.26</v>
      </c>
      <c r="G1277" s="5">
        <f>(E1277+F1277)/2</f>
        <v>0.73</v>
      </c>
    </row>
    <row r="1278" spans="1:7" x14ac:dyDescent="0.3">
      <c r="A1278" s="3">
        <v>4502511</v>
      </c>
      <c r="B1278" s="3" t="s">
        <v>1604</v>
      </c>
      <c r="C1278" s="3">
        <v>6</v>
      </c>
      <c r="D1278" s="4">
        <v>0.46</v>
      </c>
      <c r="E1278" s="4">
        <v>1.26</v>
      </c>
      <c r="F1278" s="4">
        <v>0.2</v>
      </c>
      <c r="G1278" s="5">
        <f>(E1278+F1278)/2</f>
        <v>0.73</v>
      </c>
    </row>
    <row r="1279" spans="1:7" x14ac:dyDescent="0.3">
      <c r="A1279" s="3">
        <v>530429128</v>
      </c>
      <c r="B1279" s="3" t="s">
        <v>710</v>
      </c>
      <c r="C1279" s="3">
        <v>1</v>
      </c>
      <c r="D1279" s="4">
        <v>0.89</v>
      </c>
      <c r="E1279" s="4">
        <v>0.64</v>
      </c>
      <c r="F1279" s="4">
        <v>0.81</v>
      </c>
      <c r="G1279" s="5">
        <f>(E1279+F1279)/2</f>
        <v>0.72500000000000009</v>
      </c>
    </row>
    <row r="1280" spans="1:7" x14ac:dyDescent="0.3">
      <c r="A1280" s="3">
        <v>66346698</v>
      </c>
      <c r="B1280" s="3" t="s">
        <v>750</v>
      </c>
      <c r="C1280" s="3">
        <v>1</v>
      </c>
      <c r="D1280" s="4">
        <v>0.55000000000000004</v>
      </c>
      <c r="E1280" s="4">
        <v>0.68</v>
      </c>
      <c r="F1280" s="4">
        <v>0.77</v>
      </c>
      <c r="G1280" s="5">
        <f>(E1280+F1280)/2</f>
        <v>0.72500000000000009</v>
      </c>
    </row>
    <row r="1281" spans="1:7" x14ac:dyDescent="0.3">
      <c r="B1281" s="3" t="s">
        <v>1037</v>
      </c>
      <c r="C1281" s="3">
        <v>2</v>
      </c>
      <c r="D1281" s="4">
        <v>0.49</v>
      </c>
      <c r="E1281" s="4">
        <v>0.92</v>
      </c>
      <c r="F1281" s="4">
        <v>0.53</v>
      </c>
      <c r="G1281" s="5">
        <f>(E1281+F1281)/2</f>
        <v>0.72500000000000009</v>
      </c>
    </row>
    <row r="1282" spans="1:7" x14ac:dyDescent="0.3">
      <c r="A1282" s="3">
        <v>223468595</v>
      </c>
      <c r="B1282" s="3" t="s">
        <v>914</v>
      </c>
      <c r="C1282" s="3">
        <v>1</v>
      </c>
      <c r="D1282" s="4">
        <v>0.94</v>
      </c>
      <c r="E1282" s="4">
        <v>0.83</v>
      </c>
      <c r="F1282" s="4">
        <v>0.62</v>
      </c>
      <c r="G1282" s="5">
        <f>(E1282+F1282)/2</f>
        <v>0.72499999999999998</v>
      </c>
    </row>
    <row r="1283" spans="1:7" x14ac:dyDescent="0.3">
      <c r="A1283" s="3">
        <v>126012562</v>
      </c>
      <c r="B1283" s="3" t="s">
        <v>1199</v>
      </c>
      <c r="C1283" s="3">
        <v>6</v>
      </c>
      <c r="D1283" s="4">
        <v>0.91</v>
      </c>
      <c r="E1283" s="4">
        <v>1.02</v>
      </c>
      <c r="F1283" s="4">
        <v>0.43</v>
      </c>
      <c r="G1283" s="5">
        <f>(E1283+F1283)/2</f>
        <v>0.72499999999999998</v>
      </c>
    </row>
    <row r="1284" spans="1:7" x14ac:dyDescent="0.3">
      <c r="A1284" s="3">
        <v>261878614</v>
      </c>
      <c r="B1284" s="3" t="s">
        <v>1368</v>
      </c>
      <c r="C1284" s="3">
        <v>5</v>
      </c>
      <c r="D1284" s="4">
        <v>0.56999999999999995</v>
      </c>
      <c r="E1284" s="4">
        <v>1.1299999999999999</v>
      </c>
      <c r="F1284" s="4">
        <v>0.32</v>
      </c>
      <c r="G1284" s="5">
        <f>(E1284+F1284)/2</f>
        <v>0.72499999999999998</v>
      </c>
    </row>
    <row r="1285" spans="1:7" x14ac:dyDescent="0.3">
      <c r="A1285" s="3">
        <v>110347437</v>
      </c>
      <c r="B1285" s="3" t="s">
        <v>1397</v>
      </c>
      <c r="C1285" s="3">
        <v>6</v>
      </c>
      <c r="D1285" s="4">
        <v>1.89</v>
      </c>
      <c r="E1285" s="4">
        <v>1.1399999999999999</v>
      </c>
      <c r="F1285" s="4">
        <v>0.31</v>
      </c>
      <c r="G1285" s="5">
        <f>(E1285+F1285)/2</f>
        <v>0.72499999999999998</v>
      </c>
    </row>
    <row r="1286" spans="1:7" x14ac:dyDescent="0.3">
      <c r="A1286" s="3">
        <v>38788416</v>
      </c>
      <c r="B1286" s="3" t="s">
        <v>1588</v>
      </c>
      <c r="C1286" s="3">
        <v>2</v>
      </c>
      <c r="D1286" s="4">
        <v>0.4</v>
      </c>
      <c r="E1286" s="4">
        <v>1.24</v>
      </c>
      <c r="F1286" s="4">
        <v>0.21</v>
      </c>
      <c r="G1286" s="5">
        <f>(E1286+F1286)/2</f>
        <v>0.72499999999999998</v>
      </c>
    </row>
    <row r="1287" spans="1:7" x14ac:dyDescent="0.3">
      <c r="B1287" s="3" t="s">
        <v>855</v>
      </c>
      <c r="C1287" s="3">
        <v>1</v>
      </c>
      <c r="D1287" s="4">
        <v>0.4</v>
      </c>
      <c r="E1287" s="4">
        <v>0.78</v>
      </c>
      <c r="F1287" s="4">
        <v>0.66</v>
      </c>
      <c r="G1287" s="5">
        <f>(E1287+F1287)/2</f>
        <v>0.72</v>
      </c>
    </row>
    <row r="1288" spans="1:7" x14ac:dyDescent="0.3">
      <c r="B1288" s="3" t="s">
        <v>1083</v>
      </c>
      <c r="C1288" s="3">
        <v>2</v>
      </c>
      <c r="D1288" s="4">
        <v>0.78</v>
      </c>
      <c r="E1288" s="4">
        <v>0.93</v>
      </c>
      <c r="F1288" s="4">
        <v>0.51</v>
      </c>
      <c r="G1288" s="5">
        <f>(E1288+F1288)/2</f>
        <v>0.72</v>
      </c>
    </row>
    <row r="1289" spans="1:7" x14ac:dyDescent="0.3">
      <c r="A1289" s="3">
        <v>187936949</v>
      </c>
      <c r="B1289" s="3" t="s">
        <v>1162</v>
      </c>
      <c r="C1289" s="3">
        <v>1</v>
      </c>
      <c r="D1289" s="4">
        <v>0.5</v>
      </c>
      <c r="E1289" s="4">
        <v>0.99</v>
      </c>
      <c r="F1289" s="4">
        <v>0.45</v>
      </c>
      <c r="G1289" s="5">
        <f>(E1289+F1289)/2</f>
        <v>0.72</v>
      </c>
    </row>
    <row r="1290" spans="1:7" x14ac:dyDescent="0.3">
      <c r="B1290" s="3" t="s">
        <v>1286</v>
      </c>
      <c r="C1290" s="3">
        <v>1</v>
      </c>
      <c r="D1290" s="4">
        <v>0.74</v>
      </c>
      <c r="E1290" s="4">
        <v>1.06</v>
      </c>
      <c r="F1290" s="4">
        <v>0.38</v>
      </c>
      <c r="G1290" s="5">
        <f>(E1290+F1290)/2</f>
        <v>0.72</v>
      </c>
    </row>
    <row r="1291" spans="1:7" x14ac:dyDescent="0.3">
      <c r="A1291" s="3">
        <v>530372442</v>
      </c>
      <c r="B1291" s="3" t="s">
        <v>1437</v>
      </c>
      <c r="C1291" s="3">
        <v>6</v>
      </c>
      <c r="D1291" s="4">
        <v>5.0199999999999996</v>
      </c>
      <c r="E1291" s="4">
        <v>1.1599999999999999</v>
      </c>
      <c r="F1291" s="4">
        <v>0.28000000000000003</v>
      </c>
      <c r="G1291" s="5">
        <f>(E1291+F1291)/2</f>
        <v>0.72</v>
      </c>
    </row>
    <row r="1292" spans="1:7" x14ac:dyDescent="0.3">
      <c r="A1292" s="3">
        <v>578800846</v>
      </c>
      <c r="B1292" s="3" t="s">
        <v>1493</v>
      </c>
      <c r="C1292" s="3">
        <v>25</v>
      </c>
      <c r="D1292" s="4">
        <v>0.54</v>
      </c>
      <c r="E1292" s="4">
        <v>1.18</v>
      </c>
      <c r="F1292" s="4">
        <v>0.26</v>
      </c>
      <c r="G1292" s="5">
        <f>(E1292+F1292)/2</f>
        <v>0.72</v>
      </c>
    </row>
    <row r="1293" spans="1:7" x14ac:dyDescent="0.3">
      <c r="A1293" s="3">
        <v>578800850</v>
      </c>
      <c r="B1293" s="3" t="s">
        <v>1517</v>
      </c>
      <c r="C1293" s="3">
        <v>19</v>
      </c>
      <c r="D1293" s="4">
        <v>0.67</v>
      </c>
      <c r="E1293" s="4">
        <v>1.19</v>
      </c>
      <c r="F1293" s="4">
        <v>0.25</v>
      </c>
      <c r="G1293" s="5">
        <f>(E1293+F1293)/2</f>
        <v>0.72</v>
      </c>
    </row>
    <row r="1294" spans="1:7" x14ac:dyDescent="0.3">
      <c r="B1294" s="3" t="s">
        <v>1580</v>
      </c>
      <c r="C1294" s="3">
        <v>1</v>
      </c>
      <c r="D1294" s="4">
        <v>1.29</v>
      </c>
      <c r="E1294" s="4">
        <v>1.23</v>
      </c>
      <c r="F1294" s="4">
        <v>0.21</v>
      </c>
      <c r="G1294" s="5">
        <f>(E1294+F1294)/2</f>
        <v>0.72</v>
      </c>
    </row>
    <row r="1295" spans="1:7" x14ac:dyDescent="0.3">
      <c r="A1295" s="3">
        <v>33469985</v>
      </c>
      <c r="B1295" s="3" t="s">
        <v>890</v>
      </c>
      <c r="C1295" s="3">
        <v>4</v>
      </c>
      <c r="D1295" s="4">
        <v>0.43</v>
      </c>
      <c r="E1295" s="4">
        <v>0.79</v>
      </c>
      <c r="F1295" s="4">
        <v>0.64</v>
      </c>
      <c r="G1295" s="5">
        <f>(E1295+F1295)/2</f>
        <v>0.71500000000000008</v>
      </c>
    </row>
    <row r="1296" spans="1:7" x14ac:dyDescent="0.3">
      <c r="A1296" s="3">
        <v>578798514</v>
      </c>
      <c r="B1296" s="3" t="s">
        <v>920</v>
      </c>
      <c r="C1296" s="3">
        <v>2</v>
      </c>
      <c r="D1296" s="4">
        <v>0.68</v>
      </c>
      <c r="E1296" s="4">
        <v>0.81</v>
      </c>
      <c r="F1296" s="4">
        <v>0.62</v>
      </c>
      <c r="G1296" s="5">
        <f>(E1296+F1296)/2</f>
        <v>0.71500000000000008</v>
      </c>
    </row>
    <row r="1297" spans="1:7" x14ac:dyDescent="0.3">
      <c r="A1297" s="3">
        <v>578837685</v>
      </c>
      <c r="B1297" s="3" t="s">
        <v>917</v>
      </c>
      <c r="C1297" s="3">
        <v>1</v>
      </c>
      <c r="D1297" s="4">
        <v>0.65</v>
      </c>
      <c r="E1297" s="4">
        <v>0.81</v>
      </c>
      <c r="F1297" s="4">
        <v>0.62</v>
      </c>
      <c r="G1297" s="5">
        <f>(E1297+F1297)/2</f>
        <v>0.71500000000000008</v>
      </c>
    </row>
    <row r="1298" spans="1:7" x14ac:dyDescent="0.3">
      <c r="B1298" s="3" t="s">
        <v>1757</v>
      </c>
      <c r="C1298" s="3">
        <v>1</v>
      </c>
      <c r="D1298" s="4">
        <v>0.09</v>
      </c>
      <c r="E1298" s="4">
        <v>1.3</v>
      </c>
      <c r="F1298" s="4">
        <v>0.13</v>
      </c>
      <c r="G1298" s="5">
        <f>(E1298+F1298)/2</f>
        <v>0.71500000000000008</v>
      </c>
    </row>
    <row r="1299" spans="1:7" x14ac:dyDescent="0.3">
      <c r="A1299" s="3">
        <v>5901944</v>
      </c>
      <c r="B1299" s="3" t="s">
        <v>1458</v>
      </c>
      <c r="C1299" s="3">
        <v>18</v>
      </c>
      <c r="D1299" s="4">
        <v>0.56000000000000005</v>
      </c>
      <c r="E1299" s="4">
        <v>1.1599999999999999</v>
      </c>
      <c r="F1299" s="4">
        <v>0.27</v>
      </c>
      <c r="G1299" s="5">
        <f>(E1299+F1299)/2</f>
        <v>0.71499999999999997</v>
      </c>
    </row>
    <row r="1300" spans="1:7" x14ac:dyDescent="0.3">
      <c r="A1300" s="3">
        <v>153266841</v>
      </c>
      <c r="B1300" s="3" t="s">
        <v>1488</v>
      </c>
      <c r="C1300" s="3">
        <v>11</v>
      </c>
      <c r="D1300" s="4">
        <v>0.7</v>
      </c>
      <c r="E1300" s="4">
        <v>1.17</v>
      </c>
      <c r="F1300" s="4">
        <v>0.26</v>
      </c>
      <c r="G1300" s="5">
        <f>(E1300+F1300)/2</f>
        <v>0.71499999999999997</v>
      </c>
    </row>
    <row r="1301" spans="1:7" x14ac:dyDescent="0.3">
      <c r="A1301" s="3">
        <v>5901944</v>
      </c>
      <c r="B1301" s="3" t="s">
        <v>1486</v>
      </c>
      <c r="C1301" s="3">
        <v>1</v>
      </c>
      <c r="D1301" s="4">
        <v>0.54</v>
      </c>
      <c r="E1301" s="4">
        <v>1.17</v>
      </c>
      <c r="F1301" s="4">
        <v>0.26</v>
      </c>
      <c r="G1301" s="5">
        <f>(E1301+F1301)/2</f>
        <v>0.71499999999999997</v>
      </c>
    </row>
    <row r="1302" spans="1:7" x14ac:dyDescent="0.3">
      <c r="A1302" s="3">
        <v>40317626</v>
      </c>
      <c r="B1302" s="3" t="s">
        <v>1583</v>
      </c>
      <c r="C1302" s="3">
        <v>2</v>
      </c>
      <c r="D1302" s="4">
        <v>0.4</v>
      </c>
      <c r="E1302" s="4">
        <v>1.22</v>
      </c>
      <c r="F1302" s="4">
        <v>0.21</v>
      </c>
      <c r="G1302" s="5">
        <f>(E1302+F1302)/2</f>
        <v>0.71499999999999997</v>
      </c>
    </row>
    <row r="1303" spans="1:7" x14ac:dyDescent="0.3">
      <c r="A1303" s="3">
        <v>4504747</v>
      </c>
      <c r="B1303" s="3" t="s">
        <v>658</v>
      </c>
      <c r="C1303" s="3">
        <v>4</v>
      </c>
      <c r="D1303" s="4">
        <v>1.58</v>
      </c>
      <c r="E1303" s="4">
        <v>0.55000000000000004</v>
      </c>
      <c r="F1303" s="4">
        <v>0.87</v>
      </c>
      <c r="G1303" s="5">
        <f>(E1303+F1303)/2</f>
        <v>0.71</v>
      </c>
    </row>
    <row r="1304" spans="1:7" x14ac:dyDescent="0.3">
      <c r="A1304" s="3">
        <v>18641360</v>
      </c>
      <c r="B1304" s="3" t="s">
        <v>865</v>
      </c>
      <c r="C1304" s="3">
        <v>1</v>
      </c>
      <c r="D1304" s="4">
        <v>0.5</v>
      </c>
      <c r="E1304" s="4">
        <v>0.76</v>
      </c>
      <c r="F1304" s="4">
        <v>0.66</v>
      </c>
      <c r="G1304" s="5">
        <f>(E1304+F1304)/2</f>
        <v>0.71</v>
      </c>
    </row>
    <row r="1305" spans="1:7" x14ac:dyDescent="0.3">
      <c r="B1305" s="3" t="s">
        <v>1084</v>
      </c>
      <c r="C1305" s="3">
        <v>1</v>
      </c>
      <c r="D1305" s="4">
        <v>0.37</v>
      </c>
      <c r="E1305" s="4">
        <v>0.92</v>
      </c>
      <c r="F1305" s="4">
        <v>0.5</v>
      </c>
      <c r="G1305" s="5">
        <f>(E1305+F1305)/2</f>
        <v>0.71</v>
      </c>
    </row>
    <row r="1306" spans="1:7" x14ac:dyDescent="0.3">
      <c r="A1306" s="3">
        <v>578814602</v>
      </c>
      <c r="B1306" s="3" t="s">
        <v>1131</v>
      </c>
      <c r="C1306" s="3">
        <v>1</v>
      </c>
      <c r="D1306" s="4">
        <v>1.8</v>
      </c>
      <c r="E1306" s="4">
        <v>0.95</v>
      </c>
      <c r="F1306" s="4">
        <v>0.47</v>
      </c>
      <c r="G1306" s="5">
        <f>(E1306+F1306)/2</f>
        <v>0.71</v>
      </c>
    </row>
    <row r="1307" spans="1:7" x14ac:dyDescent="0.3">
      <c r="A1307" s="3">
        <v>126012562</v>
      </c>
      <c r="B1307" s="3" t="s">
        <v>1157</v>
      </c>
      <c r="C1307" s="3">
        <v>1</v>
      </c>
      <c r="D1307" s="4">
        <v>0.74</v>
      </c>
      <c r="E1307" s="4">
        <v>0.96</v>
      </c>
      <c r="F1307" s="4">
        <v>0.46</v>
      </c>
      <c r="G1307" s="5">
        <f>(E1307+F1307)/2</f>
        <v>0.71</v>
      </c>
    </row>
    <row r="1308" spans="1:7" x14ac:dyDescent="0.3">
      <c r="B1308" s="3" t="s">
        <v>1189</v>
      </c>
      <c r="C1308" s="3">
        <v>1</v>
      </c>
      <c r="D1308" s="4">
        <v>0.31</v>
      </c>
      <c r="E1308" s="4">
        <v>0.98</v>
      </c>
      <c r="F1308" s="4">
        <v>0.44</v>
      </c>
      <c r="G1308" s="5">
        <f>(E1308+F1308)/2</f>
        <v>0.71</v>
      </c>
    </row>
    <row r="1309" spans="1:7" x14ac:dyDescent="0.3">
      <c r="B1309" s="3" t="s">
        <v>1200</v>
      </c>
      <c r="C1309" s="3">
        <v>1</v>
      </c>
      <c r="D1309" s="4">
        <v>0.65</v>
      </c>
      <c r="E1309" s="4">
        <v>0.99</v>
      </c>
      <c r="F1309" s="4">
        <v>0.43</v>
      </c>
      <c r="G1309" s="5">
        <f>(E1309+F1309)/2</f>
        <v>0.71</v>
      </c>
    </row>
    <row r="1310" spans="1:7" x14ac:dyDescent="0.3">
      <c r="A1310" s="3">
        <v>530406558</v>
      </c>
      <c r="B1310" s="3" t="s">
        <v>1269</v>
      </c>
      <c r="C1310" s="3">
        <v>1</v>
      </c>
      <c r="D1310" s="4">
        <v>0.63</v>
      </c>
      <c r="E1310" s="4">
        <v>1.03</v>
      </c>
      <c r="F1310" s="4">
        <v>0.39</v>
      </c>
      <c r="G1310" s="5">
        <f>(E1310+F1310)/2</f>
        <v>0.71</v>
      </c>
    </row>
    <row r="1311" spans="1:7" x14ac:dyDescent="0.3">
      <c r="A1311" s="3">
        <v>356582273</v>
      </c>
      <c r="B1311" s="3" t="s">
        <v>1519</v>
      </c>
      <c r="C1311" s="3">
        <v>5</v>
      </c>
      <c r="D1311" s="4">
        <v>0.7</v>
      </c>
      <c r="E1311" s="4">
        <v>1.18</v>
      </c>
      <c r="F1311" s="4">
        <v>0.24</v>
      </c>
      <c r="G1311" s="5">
        <f>(E1311+F1311)/2</f>
        <v>0.71</v>
      </c>
    </row>
    <row r="1312" spans="1:7" x14ac:dyDescent="0.3">
      <c r="A1312" s="3">
        <v>5453914</v>
      </c>
      <c r="B1312" s="3" t="s">
        <v>1701</v>
      </c>
      <c r="C1312" s="3">
        <v>3</v>
      </c>
      <c r="D1312" s="4">
        <v>0.27</v>
      </c>
      <c r="E1312" s="4">
        <v>1.26</v>
      </c>
      <c r="F1312" s="4">
        <v>0.16</v>
      </c>
      <c r="G1312" s="5">
        <f>(E1312+F1312)/2</f>
        <v>0.71</v>
      </c>
    </row>
    <row r="1313" spans="1:7" x14ac:dyDescent="0.3">
      <c r="A1313" s="3">
        <v>71040111</v>
      </c>
      <c r="B1313" s="3" t="s">
        <v>1753</v>
      </c>
      <c r="C1313" s="3">
        <v>5</v>
      </c>
      <c r="D1313" s="4">
        <v>7.0000000000000007E-2</v>
      </c>
      <c r="E1313" s="4">
        <v>1.29</v>
      </c>
      <c r="F1313" s="4">
        <v>0.13</v>
      </c>
      <c r="G1313" s="5">
        <f>(E1313+F1313)/2</f>
        <v>0.71</v>
      </c>
    </row>
    <row r="1314" spans="1:7" x14ac:dyDescent="0.3">
      <c r="A1314" s="3">
        <v>126012562</v>
      </c>
      <c r="B1314" s="3" t="s">
        <v>872</v>
      </c>
      <c r="C1314" s="3">
        <v>4</v>
      </c>
      <c r="D1314" s="4">
        <v>0.78</v>
      </c>
      <c r="E1314" s="4">
        <v>0.76</v>
      </c>
      <c r="F1314" s="4">
        <v>0.65</v>
      </c>
      <c r="G1314" s="5">
        <f>(E1314+F1314)/2</f>
        <v>0.70500000000000007</v>
      </c>
    </row>
    <row r="1315" spans="1:7" x14ac:dyDescent="0.3">
      <c r="A1315" s="3">
        <v>5730075</v>
      </c>
      <c r="B1315" s="3" t="s">
        <v>988</v>
      </c>
      <c r="C1315" s="3">
        <v>4</v>
      </c>
      <c r="D1315" s="4">
        <v>0.33</v>
      </c>
      <c r="E1315" s="4">
        <v>0.85</v>
      </c>
      <c r="F1315" s="4">
        <v>0.56000000000000005</v>
      </c>
      <c r="G1315" s="5">
        <f>(E1315+F1315)/2</f>
        <v>0.70500000000000007</v>
      </c>
    </row>
    <row r="1316" spans="1:7" x14ac:dyDescent="0.3">
      <c r="A1316" s="3">
        <v>126012562</v>
      </c>
      <c r="B1316" s="3" t="s">
        <v>1013</v>
      </c>
      <c r="C1316" s="3">
        <v>3</v>
      </c>
      <c r="D1316" s="4">
        <v>0.88</v>
      </c>
      <c r="E1316" s="4">
        <v>0.86</v>
      </c>
      <c r="F1316" s="4">
        <v>0.55000000000000004</v>
      </c>
      <c r="G1316" s="5">
        <f>(E1316+F1316)/2</f>
        <v>0.70500000000000007</v>
      </c>
    </row>
    <row r="1317" spans="1:7" x14ac:dyDescent="0.3">
      <c r="B1317" s="3" t="s">
        <v>955</v>
      </c>
      <c r="C1317" s="3">
        <v>2</v>
      </c>
      <c r="D1317" s="4">
        <v>0.98</v>
      </c>
      <c r="E1317" s="4">
        <v>0.82</v>
      </c>
      <c r="F1317" s="4">
        <v>0.59</v>
      </c>
      <c r="G1317" s="5">
        <f>(E1317+F1317)/2</f>
        <v>0.70499999999999996</v>
      </c>
    </row>
    <row r="1318" spans="1:7" x14ac:dyDescent="0.3">
      <c r="A1318" s="3">
        <v>4504489</v>
      </c>
      <c r="B1318" s="3" t="s">
        <v>1594</v>
      </c>
      <c r="C1318" s="3">
        <v>1</v>
      </c>
      <c r="D1318" s="4">
        <v>0.92</v>
      </c>
      <c r="E1318" s="4">
        <v>1.2</v>
      </c>
      <c r="F1318" s="4">
        <v>0.21</v>
      </c>
      <c r="G1318" s="5">
        <f>(E1318+F1318)/2</f>
        <v>0.70499999999999996</v>
      </c>
    </row>
    <row r="1319" spans="1:7" x14ac:dyDescent="0.3">
      <c r="B1319" s="3" t="s">
        <v>1343</v>
      </c>
      <c r="C1319" s="3">
        <v>1</v>
      </c>
      <c r="D1319" s="4">
        <v>5.1100000000000003</v>
      </c>
      <c r="E1319" s="4">
        <v>1.06</v>
      </c>
      <c r="F1319" s="4">
        <v>0.34</v>
      </c>
      <c r="G1319" s="5">
        <f>(E1319+F1319)/2</f>
        <v>0.70000000000000007</v>
      </c>
    </row>
    <row r="1320" spans="1:7" x14ac:dyDescent="0.3">
      <c r="B1320" s="3" t="s">
        <v>694</v>
      </c>
      <c r="C1320" s="3">
        <v>1</v>
      </c>
      <c r="D1320" s="4">
        <v>0.6</v>
      </c>
      <c r="E1320" s="4">
        <v>0.56999999999999995</v>
      </c>
      <c r="F1320" s="4">
        <v>0.83</v>
      </c>
      <c r="G1320" s="5">
        <f>(E1320+F1320)/2</f>
        <v>0.7</v>
      </c>
    </row>
    <row r="1321" spans="1:7" x14ac:dyDescent="0.3">
      <c r="A1321" s="3">
        <v>578837685</v>
      </c>
      <c r="B1321" s="3" t="s">
        <v>869</v>
      </c>
      <c r="C1321" s="3">
        <v>2</v>
      </c>
      <c r="D1321" s="4">
        <v>0.78</v>
      </c>
      <c r="E1321" s="4">
        <v>0.75</v>
      </c>
      <c r="F1321" s="4">
        <v>0.65</v>
      </c>
      <c r="G1321" s="5">
        <f>(E1321+F1321)/2</f>
        <v>0.7</v>
      </c>
    </row>
    <row r="1322" spans="1:7" x14ac:dyDescent="0.3">
      <c r="A1322" s="3">
        <v>28626510</v>
      </c>
      <c r="B1322" s="3" t="s">
        <v>952</v>
      </c>
      <c r="C1322" s="3">
        <v>1</v>
      </c>
      <c r="D1322" s="4">
        <v>0.25</v>
      </c>
      <c r="E1322" s="4">
        <v>0.81</v>
      </c>
      <c r="F1322" s="4">
        <v>0.59</v>
      </c>
      <c r="G1322" s="5">
        <f>(E1322+F1322)/2</f>
        <v>0.7</v>
      </c>
    </row>
    <row r="1323" spans="1:7" x14ac:dyDescent="0.3">
      <c r="A1323" s="3">
        <v>530376357</v>
      </c>
      <c r="B1323" s="3" t="s">
        <v>977</v>
      </c>
      <c r="C1323" s="3">
        <v>2</v>
      </c>
      <c r="D1323" s="4">
        <v>3.09</v>
      </c>
      <c r="E1323" s="4">
        <v>0.83</v>
      </c>
      <c r="F1323" s="4">
        <v>0.56999999999999995</v>
      </c>
      <c r="G1323" s="5">
        <f>(E1323+F1323)/2</f>
        <v>0.7</v>
      </c>
    </row>
    <row r="1324" spans="1:7" x14ac:dyDescent="0.3">
      <c r="A1324" s="3">
        <v>22202611</v>
      </c>
      <c r="B1324" s="3" t="s">
        <v>998</v>
      </c>
      <c r="C1324" s="3">
        <v>2</v>
      </c>
      <c r="D1324" s="4">
        <v>0.53</v>
      </c>
      <c r="E1324" s="4">
        <v>0.85</v>
      </c>
      <c r="F1324" s="4">
        <v>0.55000000000000004</v>
      </c>
      <c r="G1324" s="5">
        <f>(E1324+F1324)/2</f>
        <v>0.7</v>
      </c>
    </row>
    <row r="1325" spans="1:7" x14ac:dyDescent="0.3">
      <c r="B1325" s="3" t="s">
        <v>1059</v>
      </c>
      <c r="C1325" s="3">
        <v>1</v>
      </c>
      <c r="D1325" s="4">
        <v>0.8</v>
      </c>
      <c r="E1325" s="4">
        <v>0.88</v>
      </c>
      <c r="F1325" s="4">
        <v>0.52</v>
      </c>
      <c r="G1325" s="5">
        <f>(E1325+F1325)/2</f>
        <v>0.7</v>
      </c>
    </row>
    <row r="1326" spans="1:7" x14ac:dyDescent="0.3">
      <c r="A1326" s="3">
        <v>67782358</v>
      </c>
      <c r="B1326" s="3" t="s">
        <v>1321</v>
      </c>
      <c r="C1326" s="3">
        <v>3</v>
      </c>
      <c r="D1326" s="4">
        <v>0.43</v>
      </c>
      <c r="E1326" s="4">
        <v>1.05</v>
      </c>
      <c r="F1326" s="4">
        <v>0.35</v>
      </c>
      <c r="G1326" s="5">
        <f>(E1326+F1326)/2</f>
        <v>0.7</v>
      </c>
    </row>
    <row r="1327" spans="1:7" x14ac:dyDescent="0.3">
      <c r="A1327" s="3">
        <v>110347437</v>
      </c>
      <c r="B1327" s="3" t="s">
        <v>1336</v>
      </c>
      <c r="C1327" s="3">
        <v>1</v>
      </c>
      <c r="D1327" s="4">
        <v>2.19</v>
      </c>
      <c r="E1327" s="4">
        <v>1.05</v>
      </c>
      <c r="F1327" s="4">
        <v>0.35</v>
      </c>
      <c r="G1327" s="5">
        <f>(E1327+F1327)/2</f>
        <v>0.7</v>
      </c>
    </row>
    <row r="1328" spans="1:7" x14ac:dyDescent="0.3">
      <c r="A1328" s="3">
        <v>33667044</v>
      </c>
      <c r="B1328" s="3" t="s">
        <v>1462</v>
      </c>
      <c r="C1328" s="3">
        <v>3</v>
      </c>
      <c r="D1328" s="4">
        <v>1.73</v>
      </c>
      <c r="E1328" s="4">
        <v>1.1299999999999999</v>
      </c>
      <c r="F1328" s="4">
        <v>0.27</v>
      </c>
      <c r="G1328" s="5">
        <f>(E1328+F1328)/2</f>
        <v>0.7</v>
      </c>
    </row>
    <row r="1329" spans="1:7" x14ac:dyDescent="0.3">
      <c r="A1329" s="3">
        <v>281485550</v>
      </c>
      <c r="B1329" s="3" t="s">
        <v>1674</v>
      </c>
      <c r="C1329" s="3">
        <v>8</v>
      </c>
      <c r="D1329" s="4">
        <v>1.1100000000000001</v>
      </c>
      <c r="E1329" s="4">
        <v>1.23</v>
      </c>
      <c r="F1329" s="4">
        <v>0.17</v>
      </c>
      <c r="G1329" s="5">
        <f>(E1329+F1329)/2</f>
        <v>0.7</v>
      </c>
    </row>
    <row r="1330" spans="1:7" x14ac:dyDescent="0.3">
      <c r="A1330" s="3">
        <v>530431011</v>
      </c>
      <c r="B1330" s="3" t="s">
        <v>839</v>
      </c>
      <c r="C1330" s="3">
        <v>2</v>
      </c>
      <c r="D1330" s="4">
        <v>1.07</v>
      </c>
      <c r="E1330" s="4">
        <v>0.71</v>
      </c>
      <c r="F1330" s="4">
        <v>0.68</v>
      </c>
      <c r="G1330" s="5">
        <f>(E1330+F1330)/2</f>
        <v>0.69500000000000006</v>
      </c>
    </row>
    <row r="1331" spans="1:7" x14ac:dyDescent="0.3">
      <c r="B1331" s="3" t="s">
        <v>1443</v>
      </c>
      <c r="C1331" s="3">
        <v>2</v>
      </c>
      <c r="D1331" s="4">
        <v>0.96</v>
      </c>
      <c r="E1331" s="4">
        <v>1.1100000000000001</v>
      </c>
      <c r="F1331" s="4">
        <v>0.28000000000000003</v>
      </c>
      <c r="G1331" s="5">
        <f>(E1331+F1331)/2</f>
        <v>0.69500000000000006</v>
      </c>
    </row>
    <row r="1332" spans="1:7" x14ac:dyDescent="0.3">
      <c r="A1332" s="3">
        <v>4505047</v>
      </c>
      <c r="B1332" s="3" t="s">
        <v>1756</v>
      </c>
      <c r="C1332" s="3">
        <v>69</v>
      </c>
      <c r="D1332" s="4">
        <v>1.18</v>
      </c>
      <c r="E1332" s="4">
        <v>1.26</v>
      </c>
      <c r="F1332" s="4">
        <v>0.13</v>
      </c>
      <c r="G1332" s="5">
        <f>(E1332+F1332)/2</f>
        <v>0.69500000000000006</v>
      </c>
    </row>
    <row r="1333" spans="1:7" x14ac:dyDescent="0.3">
      <c r="B1333" s="3" t="s">
        <v>1236</v>
      </c>
      <c r="C1333" s="3">
        <v>1</v>
      </c>
      <c r="D1333" s="4">
        <v>0.97</v>
      </c>
      <c r="E1333" s="4">
        <v>0.98</v>
      </c>
      <c r="F1333" s="4">
        <v>0.41</v>
      </c>
      <c r="G1333" s="5">
        <f>(E1333+F1333)/2</f>
        <v>0.69499999999999995</v>
      </c>
    </row>
    <row r="1334" spans="1:7" x14ac:dyDescent="0.3">
      <c r="A1334" s="3">
        <v>262050538</v>
      </c>
      <c r="B1334" s="3" t="s">
        <v>1496</v>
      </c>
      <c r="C1334" s="3">
        <v>2</v>
      </c>
      <c r="D1334" s="4">
        <v>0.56999999999999995</v>
      </c>
      <c r="E1334" s="4">
        <v>1.1399999999999999</v>
      </c>
      <c r="F1334" s="4">
        <v>0.25</v>
      </c>
      <c r="G1334" s="5">
        <f>(E1334+F1334)/2</f>
        <v>0.69499999999999995</v>
      </c>
    </row>
    <row r="1335" spans="1:7" x14ac:dyDescent="0.3">
      <c r="A1335" s="3">
        <v>530377340</v>
      </c>
      <c r="B1335" s="3" t="s">
        <v>1626</v>
      </c>
      <c r="C1335" s="3">
        <v>2</v>
      </c>
      <c r="D1335" s="4">
        <v>0.41</v>
      </c>
      <c r="E1335" s="4">
        <v>1.2</v>
      </c>
      <c r="F1335" s="4">
        <v>0.19</v>
      </c>
      <c r="G1335" s="5">
        <f>(E1335+F1335)/2</f>
        <v>0.69499999999999995</v>
      </c>
    </row>
    <row r="1336" spans="1:7" x14ac:dyDescent="0.3">
      <c r="A1336" s="3">
        <v>157419140</v>
      </c>
      <c r="B1336" s="3" t="s">
        <v>1414</v>
      </c>
      <c r="C1336" s="3">
        <v>1</v>
      </c>
      <c r="D1336" s="4">
        <v>0.12</v>
      </c>
      <c r="E1336" s="4">
        <v>1.08</v>
      </c>
      <c r="F1336" s="4">
        <v>0.3</v>
      </c>
      <c r="G1336" s="5">
        <f>(E1336+F1336)/2</f>
        <v>0.69000000000000006</v>
      </c>
    </row>
    <row r="1337" spans="1:7" x14ac:dyDescent="0.3">
      <c r="A1337" s="3">
        <v>19923830</v>
      </c>
      <c r="B1337" s="3" t="s">
        <v>946</v>
      </c>
      <c r="C1337" s="3">
        <v>2</v>
      </c>
      <c r="D1337" s="4">
        <v>1.38</v>
      </c>
      <c r="E1337" s="4">
        <v>0.79</v>
      </c>
      <c r="F1337" s="4">
        <v>0.59</v>
      </c>
      <c r="G1337" s="5">
        <f>(E1337+F1337)/2</f>
        <v>0.69</v>
      </c>
    </row>
    <row r="1338" spans="1:7" x14ac:dyDescent="0.3">
      <c r="A1338" s="3">
        <v>4503009</v>
      </c>
      <c r="B1338" s="3" t="s">
        <v>958</v>
      </c>
      <c r="C1338" s="3">
        <v>1</v>
      </c>
      <c r="D1338" s="4">
        <v>2.96</v>
      </c>
      <c r="E1338" s="4">
        <v>0.8</v>
      </c>
      <c r="F1338" s="4">
        <v>0.57999999999999996</v>
      </c>
      <c r="G1338" s="5">
        <f>(E1338+F1338)/2</f>
        <v>0.69</v>
      </c>
    </row>
    <row r="1339" spans="1:7" x14ac:dyDescent="0.3">
      <c r="A1339" s="3">
        <v>126012562</v>
      </c>
      <c r="B1339" s="3" t="s">
        <v>1009</v>
      </c>
      <c r="C1339" s="3">
        <v>3</v>
      </c>
      <c r="D1339" s="4">
        <v>0.79</v>
      </c>
      <c r="E1339" s="4">
        <v>0.83</v>
      </c>
      <c r="F1339" s="4">
        <v>0.55000000000000004</v>
      </c>
      <c r="G1339" s="5">
        <f>(E1339+F1339)/2</f>
        <v>0.69</v>
      </c>
    </row>
    <row r="1340" spans="1:7" x14ac:dyDescent="0.3">
      <c r="A1340" s="3">
        <v>5901944</v>
      </c>
      <c r="B1340" s="3" t="s">
        <v>1494</v>
      </c>
      <c r="C1340" s="3">
        <v>3</v>
      </c>
      <c r="D1340" s="4">
        <v>0.5</v>
      </c>
      <c r="E1340" s="4">
        <v>1.1299999999999999</v>
      </c>
      <c r="F1340" s="4">
        <v>0.25</v>
      </c>
      <c r="G1340" s="5">
        <f>(E1340+F1340)/2</f>
        <v>0.69</v>
      </c>
    </row>
    <row r="1341" spans="1:7" x14ac:dyDescent="0.3">
      <c r="B1341" s="3" t="s">
        <v>813</v>
      </c>
      <c r="C1341" s="3">
        <v>1</v>
      </c>
      <c r="D1341" s="4">
        <v>0.73</v>
      </c>
      <c r="E1341" s="4">
        <v>0.66</v>
      </c>
      <c r="F1341" s="4">
        <v>0.71</v>
      </c>
      <c r="G1341" s="5">
        <f>(E1341+F1341)/2</f>
        <v>0.68500000000000005</v>
      </c>
    </row>
    <row r="1342" spans="1:7" x14ac:dyDescent="0.3">
      <c r="A1342" s="3">
        <v>7656967</v>
      </c>
      <c r="B1342" s="3" t="s">
        <v>885</v>
      </c>
      <c r="C1342" s="3">
        <v>1</v>
      </c>
      <c r="D1342" s="4">
        <v>0.45</v>
      </c>
      <c r="E1342" s="4">
        <v>0.73</v>
      </c>
      <c r="F1342" s="4">
        <v>0.64</v>
      </c>
      <c r="G1342" s="5">
        <f>(E1342+F1342)/2</f>
        <v>0.68500000000000005</v>
      </c>
    </row>
    <row r="1343" spans="1:7" x14ac:dyDescent="0.3">
      <c r="B1343" s="3" t="s">
        <v>954</v>
      </c>
      <c r="C1343" s="3">
        <v>1</v>
      </c>
      <c r="D1343" s="4">
        <v>1.38</v>
      </c>
      <c r="E1343" s="4">
        <v>0.78</v>
      </c>
      <c r="F1343" s="4">
        <v>0.59</v>
      </c>
      <c r="G1343" s="5">
        <f>(E1343+F1343)/2</f>
        <v>0.68500000000000005</v>
      </c>
    </row>
    <row r="1344" spans="1:7" x14ac:dyDescent="0.3">
      <c r="A1344" s="3">
        <v>578814602</v>
      </c>
      <c r="B1344" s="3" t="s">
        <v>1105</v>
      </c>
      <c r="C1344" s="3">
        <v>1</v>
      </c>
      <c r="D1344" s="4">
        <v>2.2599999999999998</v>
      </c>
      <c r="E1344" s="4">
        <v>0.88</v>
      </c>
      <c r="F1344" s="4">
        <v>0.49</v>
      </c>
      <c r="G1344" s="5">
        <f>(E1344+F1344)/2</f>
        <v>0.68500000000000005</v>
      </c>
    </row>
    <row r="1345" spans="1:7" x14ac:dyDescent="0.3">
      <c r="A1345" s="3">
        <v>578814602</v>
      </c>
      <c r="B1345" s="3" t="s">
        <v>1108</v>
      </c>
      <c r="C1345" s="3">
        <v>1</v>
      </c>
      <c r="D1345" s="4">
        <v>1.93</v>
      </c>
      <c r="E1345" s="4">
        <v>0.88</v>
      </c>
      <c r="F1345" s="4">
        <v>0.49</v>
      </c>
      <c r="G1345" s="5">
        <f>(E1345+F1345)/2</f>
        <v>0.68500000000000005</v>
      </c>
    </row>
    <row r="1346" spans="1:7" x14ac:dyDescent="0.3">
      <c r="B1346" s="3" t="s">
        <v>1103</v>
      </c>
      <c r="C1346" s="3">
        <v>1</v>
      </c>
      <c r="D1346" s="4">
        <v>0.52</v>
      </c>
      <c r="E1346" s="4">
        <v>0.88</v>
      </c>
      <c r="F1346" s="4">
        <v>0.49</v>
      </c>
      <c r="G1346" s="5">
        <f>(E1346+F1346)/2</f>
        <v>0.68500000000000005</v>
      </c>
    </row>
    <row r="1347" spans="1:7" x14ac:dyDescent="0.3">
      <c r="A1347" s="3">
        <v>312283627</v>
      </c>
      <c r="B1347" s="3" t="s">
        <v>1442</v>
      </c>
      <c r="C1347" s="3">
        <v>4</v>
      </c>
      <c r="D1347" s="4">
        <v>4.07</v>
      </c>
      <c r="E1347" s="4">
        <v>1.0900000000000001</v>
      </c>
      <c r="F1347" s="4">
        <v>0.28000000000000003</v>
      </c>
      <c r="G1347" s="5">
        <f>(E1347+F1347)/2</f>
        <v>0.68500000000000005</v>
      </c>
    </row>
    <row r="1348" spans="1:7" x14ac:dyDescent="0.3">
      <c r="B1348" s="3" t="s">
        <v>1523</v>
      </c>
      <c r="C1348" s="3">
        <v>1</v>
      </c>
      <c r="D1348" s="4">
        <v>3.01</v>
      </c>
      <c r="E1348" s="4">
        <v>1.1299999999999999</v>
      </c>
      <c r="F1348" s="4">
        <v>0.24</v>
      </c>
      <c r="G1348" s="5">
        <f>(E1348+F1348)/2</f>
        <v>0.68499999999999994</v>
      </c>
    </row>
    <row r="1349" spans="1:7" x14ac:dyDescent="0.3">
      <c r="A1349" s="3">
        <v>578809988</v>
      </c>
      <c r="B1349" s="3" t="s">
        <v>1623</v>
      </c>
      <c r="C1349" s="3">
        <v>6</v>
      </c>
      <c r="D1349" s="4">
        <v>0.48</v>
      </c>
      <c r="E1349" s="4">
        <v>1.18</v>
      </c>
      <c r="F1349" s="4">
        <v>0.19</v>
      </c>
      <c r="G1349" s="5">
        <f>(E1349+F1349)/2</f>
        <v>0.68499999999999994</v>
      </c>
    </row>
    <row r="1350" spans="1:7" x14ac:dyDescent="0.3">
      <c r="A1350" s="3">
        <v>5453914</v>
      </c>
      <c r="B1350" s="3" t="s">
        <v>1634</v>
      </c>
      <c r="C1350" s="3">
        <v>4</v>
      </c>
      <c r="D1350" s="4">
        <v>0.37</v>
      </c>
      <c r="E1350" s="4">
        <v>1.18</v>
      </c>
      <c r="F1350" s="4">
        <v>0.19</v>
      </c>
      <c r="G1350" s="5">
        <f>(E1350+F1350)/2</f>
        <v>0.68499999999999994</v>
      </c>
    </row>
    <row r="1351" spans="1:7" x14ac:dyDescent="0.3">
      <c r="A1351" s="3">
        <v>32455271</v>
      </c>
      <c r="B1351" s="3" t="s">
        <v>1011</v>
      </c>
      <c r="C1351" s="3">
        <v>1</v>
      </c>
      <c r="D1351" s="4">
        <v>0.79</v>
      </c>
      <c r="E1351" s="4">
        <v>0.81</v>
      </c>
      <c r="F1351" s="4">
        <v>0.55000000000000004</v>
      </c>
      <c r="G1351" s="5">
        <f>(E1351+F1351)/2</f>
        <v>0.68</v>
      </c>
    </row>
    <row r="1352" spans="1:7" x14ac:dyDescent="0.3">
      <c r="A1352" s="3">
        <v>4507157</v>
      </c>
      <c r="B1352" s="3" t="s">
        <v>884</v>
      </c>
      <c r="C1352" s="3">
        <v>1</v>
      </c>
      <c r="D1352" s="4">
        <v>1.61</v>
      </c>
      <c r="E1352" s="4">
        <v>0.72</v>
      </c>
      <c r="F1352" s="4">
        <v>0.64</v>
      </c>
      <c r="G1352" s="5">
        <f>(E1352+F1352)/2</f>
        <v>0.67999999999999994</v>
      </c>
    </row>
    <row r="1353" spans="1:7" x14ac:dyDescent="0.3">
      <c r="A1353" s="3">
        <v>126012562</v>
      </c>
      <c r="B1353" s="3" t="s">
        <v>1023</v>
      </c>
      <c r="C1353" s="3">
        <v>2</v>
      </c>
      <c r="D1353" s="4">
        <v>0.64</v>
      </c>
      <c r="E1353" s="4">
        <v>0.82</v>
      </c>
      <c r="F1353" s="4">
        <v>0.54</v>
      </c>
      <c r="G1353" s="5">
        <f>(E1353+F1353)/2</f>
        <v>0.67999999999999994</v>
      </c>
    </row>
    <row r="1354" spans="1:7" x14ac:dyDescent="0.3">
      <c r="B1354" s="3" t="s">
        <v>1117</v>
      </c>
      <c r="C1354" s="3">
        <v>2</v>
      </c>
      <c r="D1354" s="4">
        <v>0.43</v>
      </c>
      <c r="E1354" s="4">
        <v>0.88</v>
      </c>
      <c r="F1354" s="4">
        <v>0.48</v>
      </c>
      <c r="G1354" s="5">
        <f>(E1354+F1354)/2</f>
        <v>0.67999999999999994</v>
      </c>
    </row>
    <row r="1355" spans="1:7" x14ac:dyDescent="0.3">
      <c r="A1355" s="3">
        <v>153252201</v>
      </c>
      <c r="B1355" s="3" t="s">
        <v>1128</v>
      </c>
      <c r="C1355" s="3">
        <v>1</v>
      </c>
      <c r="D1355" s="4">
        <v>0.31</v>
      </c>
      <c r="E1355" s="4">
        <v>0.89</v>
      </c>
      <c r="F1355" s="4">
        <v>0.47</v>
      </c>
      <c r="G1355" s="5">
        <f>(E1355+F1355)/2</f>
        <v>0.67999999999999994</v>
      </c>
    </row>
    <row r="1356" spans="1:7" x14ac:dyDescent="0.3">
      <c r="B1356" s="3" t="s">
        <v>1272</v>
      </c>
      <c r="C1356" s="3">
        <v>2</v>
      </c>
      <c r="D1356" s="4">
        <v>0.22</v>
      </c>
      <c r="E1356" s="4">
        <v>0.97</v>
      </c>
      <c r="F1356" s="4">
        <v>0.39</v>
      </c>
      <c r="G1356" s="5">
        <f>(E1356+F1356)/2</f>
        <v>0.67999999999999994</v>
      </c>
    </row>
    <row r="1357" spans="1:7" x14ac:dyDescent="0.3">
      <c r="A1357" s="3">
        <v>530400202</v>
      </c>
      <c r="B1357" s="3" t="s">
        <v>1329</v>
      </c>
      <c r="C1357" s="3">
        <v>2</v>
      </c>
      <c r="D1357" s="4">
        <v>14.6</v>
      </c>
      <c r="E1357" s="4">
        <v>1.01</v>
      </c>
      <c r="F1357" s="4">
        <v>0.35</v>
      </c>
      <c r="G1357" s="5">
        <f>(E1357+F1357)/2</f>
        <v>0.67999999999999994</v>
      </c>
    </row>
    <row r="1358" spans="1:7" x14ac:dyDescent="0.3">
      <c r="A1358" s="3">
        <v>530372442</v>
      </c>
      <c r="B1358" s="3" t="s">
        <v>1540</v>
      </c>
      <c r="C1358" s="3">
        <v>14</v>
      </c>
      <c r="D1358" s="4">
        <v>6.36</v>
      </c>
      <c r="E1358" s="4">
        <v>1.1299999999999999</v>
      </c>
      <c r="F1358" s="4">
        <v>0.23</v>
      </c>
      <c r="G1358" s="5">
        <f>(E1358+F1358)/2</f>
        <v>0.67999999999999994</v>
      </c>
    </row>
    <row r="1359" spans="1:7" x14ac:dyDescent="0.3">
      <c r="B1359" s="3" t="s">
        <v>781</v>
      </c>
      <c r="C1359" s="3">
        <v>1</v>
      </c>
      <c r="D1359" s="4">
        <v>0.81</v>
      </c>
      <c r="E1359" s="4">
        <v>0.61</v>
      </c>
      <c r="F1359" s="4">
        <v>0.74</v>
      </c>
      <c r="G1359" s="5">
        <f>(E1359+F1359)/2</f>
        <v>0.67500000000000004</v>
      </c>
    </row>
    <row r="1360" spans="1:7" x14ac:dyDescent="0.3">
      <c r="A1360" s="3">
        <v>578823164</v>
      </c>
      <c r="B1360" s="3" t="s">
        <v>1244</v>
      </c>
      <c r="C1360" s="3">
        <v>1</v>
      </c>
      <c r="D1360" s="4">
        <v>0.53</v>
      </c>
      <c r="E1360" s="4">
        <v>0.95</v>
      </c>
      <c r="F1360" s="4">
        <v>0.4</v>
      </c>
      <c r="G1360" s="5">
        <f>(E1360+F1360)/2</f>
        <v>0.67500000000000004</v>
      </c>
    </row>
    <row r="1361" spans="1:7" x14ac:dyDescent="0.3">
      <c r="A1361" s="3">
        <v>383872547</v>
      </c>
      <c r="B1361" s="3" t="s">
        <v>1354</v>
      </c>
      <c r="C1361" s="3">
        <v>1</v>
      </c>
      <c r="D1361" s="4">
        <v>0.65</v>
      </c>
      <c r="E1361" s="4">
        <v>1.02</v>
      </c>
      <c r="F1361" s="4">
        <v>0.33</v>
      </c>
      <c r="G1361" s="5">
        <f>(E1361+F1361)/2</f>
        <v>0.67500000000000004</v>
      </c>
    </row>
    <row r="1362" spans="1:7" x14ac:dyDescent="0.3">
      <c r="B1362" s="3" t="s">
        <v>1479</v>
      </c>
      <c r="C1362" s="3">
        <v>2</v>
      </c>
      <c r="D1362" s="4">
        <v>2.93</v>
      </c>
      <c r="E1362" s="4">
        <v>1.0900000000000001</v>
      </c>
      <c r="F1362" s="4">
        <v>0.26</v>
      </c>
      <c r="G1362" s="5">
        <f>(E1362+F1362)/2</f>
        <v>0.67500000000000004</v>
      </c>
    </row>
    <row r="1363" spans="1:7" x14ac:dyDescent="0.3">
      <c r="B1363" s="3" t="s">
        <v>1174</v>
      </c>
      <c r="C1363" s="3">
        <v>1</v>
      </c>
      <c r="D1363" s="4">
        <v>0.93</v>
      </c>
      <c r="E1363" s="4">
        <v>0.9</v>
      </c>
      <c r="F1363" s="4">
        <v>0.44</v>
      </c>
      <c r="G1363" s="5">
        <f>(E1363+F1363)/2</f>
        <v>0.67</v>
      </c>
    </row>
    <row r="1364" spans="1:7" x14ac:dyDescent="0.3">
      <c r="A1364" s="3">
        <v>4502163</v>
      </c>
      <c r="B1364" s="3" t="s">
        <v>1388</v>
      </c>
      <c r="C1364" s="3">
        <v>6</v>
      </c>
      <c r="D1364" s="4">
        <v>0.59</v>
      </c>
      <c r="E1364" s="4">
        <v>1.03</v>
      </c>
      <c r="F1364" s="4">
        <v>0.31</v>
      </c>
      <c r="G1364" s="5">
        <f>(E1364+F1364)/2</f>
        <v>0.67</v>
      </c>
    </row>
    <row r="1365" spans="1:7" x14ac:dyDescent="0.3">
      <c r="A1365" s="3">
        <v>205830426</v>
      </c>
      <c r="B1365" s="3" t="s">
        <v>931</v>
      </c>
      <c r="C1365" s="3">
        <v>2</v>
      </c>
      <c r="D1365" s="4">
        <v>0.53</v>
      </c>
      <c r="E1365" s="4">
        <v>0.73</v>
      </c>
      <c r="F1365" s="4">
        <v>0.61</v>
      </c>
      <c r="G1365" s="5">
        <f>(E1365+F1365)/2</f>
        <v>0.66999999999999993</v>
      </c>
    </row>
    <row r="1366" spans="1:7" x14ac:dyDescent="0.3">
      <c r="A1366" s="3">
        <v>126012562</v>
      </c>
      <c r="B1366" s="3" t="s">
        <v>1079</v>
      </c>
      <c r="C1366" s="3">
        <v>1</v>
      </c>
      <c r="D1366" s="4">
        <v>0.88</v>
      </c>
      <c r="E1366" s="4">
        <v>0.83</v>
      </c>
      <c r="F1366" s="4">
        <v>0.51</v>
      </c>
      <c r="G1366" s="5">
        <f>(E1366+F1366)/2</f>
        <v>0.66999999999999993</v>
      </c>
    </row>
    <row r="1367" spans="1:7" x14ac:dyDescent="0.3">
      <c r="A1367" s="3">
        <v>47271477</v>
      </c>
      <c r="B1367" s="3" t="s">
        <v>1325</v>
      </c>
      <c r="C1367" s="3">
        <v>2</v>
      </c>
      <c r="D1367" s="4">
        <v>12.38</v>
      </c>
      <c r="E1367" s="4">
        <v>0.99</v>
      </c>
      <c r="F1367" s="4">
        <v>0.35</v>
      </c>
      <c r="G1367" s="5">
        <f>(E1367+F1367)/2</f>
        <v>0.66999999999999993</v>
      </c>
    </row>
    <row r="1368" spans="1:7" x14ac:dyDescent="0.3">
      <c r="A1368" s="3">
        <v>511630717</v>
      </c>
      <c r="B1368" s="3" t="s">
        <v>932</v>
      </c>
      <c r="C1368" s="3">
        <v>6</v>
      </c>
      <c r="D1368" s="4">
        <v>0.51</v>
      </c>
      <c r="E1368" s="4">
        <v>0.72</v>
      </c>
      <c r="F1368" s="4">
        <v>0.61</v>
      </c>
      <c r="G1368" s="5">
        <f>(E1368+F1368)/2</f>
        <v>0.66500000000000004</v>
      </c>
    </row>
    <row r="1369" spans="1:7" x14ac:dyDescent="0.3">
      <c r="A1369" s="3">
        <v>530425819</v>
      </c>
      <c r="B1369" s="3" t="s">
        <v>942</v>
      </c>
      <c r="C1369" s="3">
        <v>10</v>
      </c>
      <c r="D1369" s="4">
        <v>0.6</v>
      </c>
      <c r="E1369" s="4">
        <v>0.73</v>
      </c>
      <c r="F1369" s="4">
        <v>0.6</v>
      </c>
      <c r="G1369" s="5">
        <f>(E1369+F1369)/2</f>
        <v>0.66500000000000004</v>
      </c>
    </row>
    <row r="1370" spans="1:7" x14ac:dyDescent="0.3">
      <c r="B1370" s="3" t="s">
        <v>1080</v>
      </c>
      <c r="C1370" s="3">
        <v>2</v>
      </c>
      <c r="D1370" s="4">
        <v>1.98</v>
      </c>
      <c r="E1370" s="4">
        <v>0.82</v>
      </c>
      <c r="F1370" s="4">
        <v>0.51</v>
      </c>
      <c r="G1370" s="5">
        <f>(E1370+F1370)/2</f>
        <v>0.66500000000000004</v>
      </c>
    </row>
    <row r="1371" spans="1:7" x14ac:dyDescent="0.3">
      <c r="A1371" s="3">
        <v>118572606</v>
      </c>
      <c r="B1371" s="3" t="s">
        <v>1173</v>
      </c>
      <c r="C1371" s="3">
        <v>2</v>
      </c>
      <c r="D1371" s="4">
        <v>0.36</v>
      </c>
      <c r="E1371" s="4">
        <v>0.89</v>
      </c>
      <c r="F1371" s="4">
        <v>0.44</v>
      </c>
      <c r="G1371" s="5">
        <f>(E1371+F1371)/2</f>
        <v>0.66500000000000004</v>
      </c>
    </row>
    <row r="1372" spans="1:7" x14ac:dyDescent="0.3">
      <c r="A1372" s="3">
        <v>578819775</v>
      </c>
      <c r="B1372" s="3" t="s">
        <v>1478</v>
      </c>
      <c r="C1372" s="3">
        <v>1</v>
      </c>
      <c r="D1372" s="4">
        <v>1.28</v>
      </c>
      <c r="E1372" s="4">
        <v>1.07</v>
      </c>
      <c r="F1372" s="4">
        <v>0.26</v>
      </c>
      <c r="G1372" s="5">
        <f>(E1372+F1372)/2</f>
        <v>0.66500000000000004</v>
      </c>
    </row>
    <row r="1373" spans="1:7" x14ac:dyDescent="0.3">
      <c r="A1373" s="3">
        <v>66932947</v>
      </c>
      <c r="B1373" s="3" t="s">
        <v>1532</v>
      </c>
      <c r="C1373" s="3">
        <v>1</v>
      </c>
      <c r="D1373" s="4">
        <v>1.62</v>
      </c>
      <c r="E1373" s="4">
        <v>1.0900000000000001</v>
      </c>
      <c r="F1373" s="4">
        <v>0.24</v>
      </c>
      <c r="G1373" s="5">
        <f>(E1373+F1373)/2</f>
        <v>0.66500000000000004</v>
      </c>
    </row>
    <row r="1374" spans="1:7" x14ac:dyDescent="0.3">
      <c r="A1374" s="3">
        <v>31657142</v>
      </c>
      <c r="B1374" s="3" t="s">
        <v>1537</v>
      </c>
      <c r="C1374" s="3">
        <v>2</v>
      </c>
      <c r="D1374" s="4">
        <v>4.12</v>
      </c>
      <c r="E1374" s="4">
        <v>1.1000000000000001</v>
      </c>
      <c r="F1374" s="4">
        <v>0.23</v>
      </c>
      <c r="G1374" s="5">
        <f>(E1374+F1374)/2</f>
        <v>0.66500000000000004</v>
      </c>
    </row>
    <row r="1375" spans="1:7" x14ac:dyDescent="0.3">
      <c r="A1375" s="3">
        <v>262050538</v>
      </c>
      <c r="B1375" s="3" t="s">
        <v>1579</v>
      </c>
      <c r="C1375" s="3">
        <v>2</v>
      </c>
      <c r="D1375" s="4">
        <v>0.36</v>
      </c>
      <c r="E1375" s="4">
        <v>1.1200000000000001</v>
      </c>
      <c r="F1375" s="4">
        <v>0.21</v>
      </c>
      <c r="G1375" s="5">
        <f>(E1375+F1375)/2</f>
        <v>0.66500000000000004</v>
      </c>
    </row>
    <row r="1376" spans="1:7" x14ac:dyDescent="0.3">
      <c r="A1376" s="3">
        <v>53692189</v>
      </c>
      <c r="B1376" s="3" t="s">
        <v>1606</v>
      </c>
      <c r="C1376" s="3">
        <v>17</v>
      </c>
      <c r="D1376" s="4">
        <v>0.53</v>
      </c>
      <c r="E1376" s="4">
        <v>1.1299999999999999</v>
      </c>
      <c r="F1376" s="4">
        <v>0.2</v>
      </c>
      <c r="G1376" s="5">
        <f>(E1376+F1376)/2</f>
        <v>0.66499999999999992</v>
      </c>
    </row>
    <row r="1377" spans="1:7" x14ac:dyDescent="0.3">
      <c r="B1377" s="3" t="s">
        <v>1685</v>
      </c>
      <c r="C1377" s="3">
        <v>2</v>
      </c>
      <c r="D1377" s="4">
        <v>0.98</v>
      </c>
      <c r="E1377" s="4">
        <v>1.1599999999999999</v>
      </c>
      <c r="F1377" s="4">
        <v>0.17</v>
      </c>
      <c r="G1377" s="5">
        <f>(E1377+F1377)/2</f>
        <v>0.66499999999999992</v>
      </c>
    </row>
    <row r="1378" spans="1:7" x14ac:dyDescent="0.3">
      <c r="A1378" s="3">
        <v>530425819</v>
      </c>
      <c r="B1378" s="3" t="s">
        <v>1065</v>
      </c>
      <c r="C1378" s="3">
        <v>4</v>
      </c>
      <c r="D1378" s="4">
        <v>0.76</v>
      </c>
      <c r="E1378" s="4">
        <v>0.81</v>
      </c>
      <c r="F1378" s="4">
        <v>0.51</v>
      </c>
      <c r="G1378" s="5">
        <f>(E1378+F1378)/2</f>
        <v>0.66</v>
      </c>
    </row>
    <row r="1379" spans="1:7" x14ac:dyDescent="0.3">
      <c r="A1379" s="3">
        <v>40549451</v>
      </c>
      <c r="B1379" s="3" t="s">
        <v>1797</v>
      </c>
      <c r="C1379" s="3">
        <v>2</v>
      </c>
      <c r="D1379" s="4">
        <v>1.27</v>
      </c>
      <c r="E1379" s="4">
        <v>1.22</v>
      </c>
      <c r="F1379" s="4">
        <v>0.1</v>
      </c>
      <c r="G1379" s="5">
        <f>(E1379+F1379)/2</f>
        <v>0.66</v>
      </c>
    </row>
    <row r="1380" spans="1:7" x14ac:dyDescent="0.3">
      <c r="B1380" s="3" t="s">
        <v>1843</v>
      </c>
      <c r="C1380" s="3">
        <v>1</v>
      </c>
      <c r="D1380" s="4">
        <v>0.09</v>
      </c>
      <c r="E1380" s="4">
        <v>1.26</v>
      </c>
      <c r="F1380" s="4">
        <v>0.06</v>
      </c>
      <c r="G1380" s="5">
        <f>(E1380+F1380)/2</f>
        <v>0.66</v>
      </c>
    </row>
    <row r="1381" spans="1:7" x14ac:dyDescent="0.3">
      <c r="A1381" s="3">
        <v>5454038</v>
      </c>
      <c r="B1381" s="3" t="s">
        <v>1107</v>
      </c>
      <c r="C1381" s="3">
        <v>3</v>
      </c>
      <c r="D1381" s="4">
        <v>0.44</v>
      </c>
      <c r="E1381" s="4">
        <v>0.83</v>
      </c>
      <c r="F1381" s="4">
        <v>0.49</v>
      </c>
      <c r="G1381" s="5">
        <f>(E1381+F1381)/2</f>
        <v>0.65999999999999992</v>
      </c>
    </row>
    <row r="1382" spans="1:7" x14ac:dyDescent="0.3">
      <c r="A1382" s="3">
        <v>5901944</v>
      </c>
      <c r="B1382" s="3" t="s">
        <v>1302</v>
      </c>
      <c r="C1382" s="3">
        <v>6</v>
      </c>
      <c r="D1382" s="4">
        <v>0.35</v>
      </c>
      <c r="E1382" s="4">
        <v>0.95</v>
      </c>
      <c r="F1382" s="4">
        <v>0.37</v>
      </c>
      <c r="G1382" s="5">
        <f>(E1382+F1382)/2</f>
        <v>0.65999999999999992</v>
      </c>
    </row>
    <row r="1383" spans="1:7" x14ac:dyDescent="0.3">
      <c r="A1383" s="3">
        <v>543871461</v>
      </c>
      <c r="B1383" s="3" t="s">
        <v>1426</v>
      </c>
      <c r="C1383" s="3">
        <v>1</v>
      </c>
      <c r="D1383" s="4">
        <v>0.56000000000000005</v>
      </c>
      <c r="E1383" s="4">
        <v>1.02</v>
      </c>
      <c r="F1383" s="4">
        <v>0.28999999999999998</v>
      </c>
      <c r="G1383" s="5">
        <f>(E1383+F1383)/2</f>
        <v>0.65500000000000003</v>
      </c>
    </row>
    <row r="1384" spans="1:7" x14ac:dyDescent="0.3">
      <c r="A1384" s="3">
        <v>155030211</v>
      </c>
      <c r="B1384" s="3" t="s">
        <v>1530</v>
      </c>
      <c r="C1384" s="3">
        <v>2</v>
      </c>
      <c r="D1384" s="4">
        <v>2.36</v>
      </c>
      <c r="E1384" s="4">
        <v>1.07</v>
      </c>
      <c r="F1384" s="4">
        <v>0.24</v>
      </c>
      <c r="G1384" s="5">
        <f>(E1384+F1384)/2</f>
        <v>0.65500000000000003</v>
      </c>
    </row>
    <row r="1385" spans="1:7" x14ac:dyDescent="0.3">
      <c r="B1385" s="3" t="s">
        <v>1717</v>
      </c>
      <c r="C1385" s="3">
        <v>1</v>
      </c>
      <c r="D1385" s="4">
        <v>1.1599999999999999</v>
      </c>
      <c r="E1385" s="4">
        <v>1.1599999999999999</v>
      </c>
      <c r="F1385" s="4">
        <v>0.15</v>
      </c>
      <c r="G1385" s="5">
        <f>(E1385+F1385)/2</f>
        <v>0.65499999999999992</v>
      </c>
    </row>
    <row r="1386" spans="1:7" x14ac:dyDescent="0.3">
      <c r="A1386" s="3">
        <v>499589572</v>
      </c>
      <c r="B1386" s="3" t="s">
        <v>860</v>
      </c>
      <c r="C1386" s="3">
        <v>1</v>
      </c>
      <c r="D1386" s="4">
        <v>0.57999999999999996</v>
      </c>
      <c r="E1386" s="4">
        <v>0.64</v>
      </c>
      <c r="F1386" s="4">
        <v>0.66</v>
      </c>
      <c r="G1386" s="5">
        <f>(E1386+F1386)/2</f>
        <v>0.65</v>
      </c>
    </row>
    <row r="1387" spans="1:7" x14ac:dyDescent="0.3">
      <c r="A1387" s="3">
        <v>530373927</v>
      </c>
      <c r="B1387" s="3" t="s">
        <v>889</v>
      </c>
      <c r="C1387" s="3">
        <v>2</v>
      </c>
      <c r="D1387" s="4">
        <v>2.2799999999999998</v>
      </c>
      <c r="E1387" s="4">
        <v>0.66</v>
      </c>
      <c r="F1387" s="4">
        <v>0.64</v>
      </c>
      <c r="G1387" s="5">
        <f>(E1387+F1387)/2</f>
        <v>0.65</v>
      </c>
    </row>
    <row r="1388" spans="1:7" x14ac:dyDescent="0.3">
      <c r="A1388" s="3">
        <v>4502119</v>
      </c>
      <c r="B1388" s="3" t="s">
        <v>1008</v>
      </c>
      <c r="C1388" s="3">
        <v>1</v>
      </c>
      <c r="D1388" s="4">
        <v>6.87</v>
      </c>
      <c r="E1388" s="4">
        <v>0.75</v>
      </c>
      <c r="F1388" s="4">
        <v>0.55000000000000004</v>
      </c>
      <c r="G1388" s="5">
        <f>(E1388+F1388)/2</f>
        <v>0.65</v>
      </c>
    </row>
    <row r="1389" spans="1:7" x14ac:dyDescent="0.3">
      <c r="A1389" s="3">
        <v>578837685</v>
      </c>
      <c r="B1389" s="3" t="s">
        <v>1082</v>
      </c>
      <c r="C1389" s="3">
        <v>1</v>
      </c>
      <c r="D1389" s="4">
        <v>0.83</v>
      </c>
      <c r="E1389" s="4">
        <v>0.79</v>
      </c>
      <c r="F1389" s="4">
        <v>0.51</v>
      </c>
      <c r="G1389" s="5">
        <f>(E1389+F1389)/2</f>
        <v>0.65</v>
      </c>
    </row>
    <row r="1390" spans="1:7" x14ac:dyDescent="0.3">
      <c r="B1390" s="3" t="s">
        <v>957</v>
      </c>
      <c r="C1390" s="3">
        <v>1</v>
      </c>
      <c r="D1390" s="4">
        <v>0.45</v>
      </c>
      <c r="E1390" s="4">
        <v>0.72</v>
      </c>
      <c r="F1390" s="4">
        <v>0.57999999999999996</v>
      </c>
      <c r="G1390" s="5">
        <f>(E1390+F1390)/2</f>
        <v>0.64999999999999991</v>
      </c>
    </row>
    <row r="1391" spans="1:7" x14ac:dyDescent="0.3">
      <c r="A1391" s="3">
        <v>51988914</v>
      </c>
      <c r="B1391" s="3" t="s">
        <v>1670</v>
      </c>
      <c r="C1391" s="3">
        <v>1</v>
      </c>
      <c r="D1391" s="4">
        <v>1.01</v>
      </c>
      <c r="E1391" s="4">
        <v>1.1299999999999999</v>
      </c>
      <c r="F1391" s="4">
        <v>0.17</v>
      </c>
      <c r="G1391" s="5">
        <f>(E1391+F1391)/2</f>
        <v>0.64999999999999991</v>
      </c>
    </row>
    <row r="1392" spans="1:7" x14ac:dyDescent="0.3">
      <c r="A1392" s="3">
        <v>530392883</v>
      </c>
      <c r="B1392" s="3" t="s">
        <v>933</v>
      </c>
      <c r="C1392" s="3">
        <v>1</v>
      </c>
      <c r="D1392" s="4">
        <v>0.79</v>
      </c>
      <c r="E1392" s="4">
        <v>0.68</v>
      </c>
      <c r="F1392" s="4">
        <v>0.61</v>
      </c>
      <c r="G1392" s="5">
        <f>(E1392+F1392)/2</f>
        <v>0.64500000000000002</v>
      </c>
    </row>
    <row r="1393" spans="1:7" x14ac:dyDescent="0.3">
      <c r="A1393" s="3">
        <v>4507157</v>
      </c>
      <c r="B1393" s="3" t="s">
        <v>1032</v>
      </c>
      <c r="C1393" s="3">
        <v>1</v>
      </c>
      <c r="D1393" s="4">
        <v>0.57999999999999996</v>
      </c>
      <c r="E1393" s="4">
        <v>0.76</v>
      </c>
      <c r="F1393" s="4">
        <v>0.53</v>
      </c>
      <c r="G1393" s="5">
        <f>(E1393+F1393)/2</f>
        <v>0.64500000000000002</v>
      </c>
    </row>
    <row r="1394" spans="1:7" x14ac:dyDescent="0.3">
      <c r="A1394" s="3">
        <v>122937187</v>
      </c>
      <c r="B1394" s="3" t="s">
        <v>1064</v>
      </c>
      <c r="C1394" s="3">
        <v>1</v>
      </c>
      <c r="D1394" s="4">
        <v>0.41</v>
      </c>
      <c r="E1394" s="4">
        <v>0.78</v>
      </c>
      <c r="F1394" s="4">
        <v>0.51</v>
      </c>
      <c r="G1394" s="5">
        <f>(E1394+F1394)/2</f>
        <v>0.64500000000000002</v>
      </c>
    </row>
    <row r="1395" spans="1:7" x14ac:dyDescent="0.3">
      <c r="A1395" s="3">
        <v>4507157</v>
      </c>
      <c r="B1395" s="3" t="s">
        <v>1156</v>
      </c>
      <c r="C1395" s="3">
        <v>1</v>
      </c>
      <c r="D1395" s="4">
        <v>0.74</v>
      </c>
      <c r="E1395" s="4">
        <v>0.83</v>
      </c>
      <c r="F1395" s="4">
        <v>0.46</v>
      </c>
      <c r="G1395" s="5">
        <f>(E1395+F1395)/2</f>
        <v>0.64500000000000002</v>
      </c>
    </row>
    <row r="1396" spans="1:7" x14ac:dyDescent="0.3">
      <c r="B1396" s="3" t="s">
        <v>1193</v>
      </c>
      <c r="C1396" s="3">
        <v>2</v>
      </c>
      <c r="D1396" s="4">
        <v>2.6</v>
      </c>
      <c r="E1396" s="4">
        <v>0.85</v>
      </c>
      <c r="F1396" s="4">
        <v>0.44</v>
      </c>
      <c r="G1396" s="5">
        <f>(E1396+F1396)/2</f>
        <v>0.64500000000000002</v>
      </c>
    </row>
    <row r="1397" spans="1:7" x14ac:dyDescent="0.3">
      <c r="A1397" s="3">
        <v>118572606</v>
      </c>
      <c r="B1397" s="3" t="s">
        <v>1208</v>
      </c>
      <c r="C1397" s="3">
        <v>1</v>
      </c>
      <c r="D1397" s="4">
        <v>0.52</v>
      </c>
      <c r="E1397" s="4">
        <v>0.86</v>
      </c>
      <c r="F1397" s="4">
        <v>0.43</v>
      </c>
      <c r="G1397" s="5">
        <f>(E1397+F1397)/2</f>
        <v>0.64500000000000002</v>
      </c>
    </row>
    <row r="1398" spans="1:7" x14ac:dyDescent="0.3">
      <c r="A1398" s="3">
        <v>578808907</v>
      </c>
      <c r="B1398" s="3" t="s">
        <v>1252</v>
      </c>
      <c r="C1398" s="3">
        <v>1</v>
      </c>
      <c r="D1398" s="4">
        <v>1.25</v>
      </c>
      <c r="E1398" s="4">
        <v>0.89</v>
      </c>
      <c r="F1398" s="4">
        <v>0.4</v>
      </c>
      <c r="G1398" s="5">
        <f>(E1398+F1398)/2</f>
        <v>0.64500000000000002</v>
      </c>
    </row>
    <row r="1399" spans="1:7" x14ac:dyDescent="0.3">
      <c r="A1399" s="3">
        <v>530403927</v>
      </c>
      <c r="B1399" s="3" t="s">
        <v>1637</v>
      </c>
      <c r="C1399" s="3">
        <v>2</v>
      </c>
      <c r="D1399" s="4">
        <v>0.51</v>
      </c>
      <c r="E1399" s="4">
        <v>1.1000000000000001</v>
      </c>
      <c r="F1399" s="4">
        <v>0.19</v>
      </c>
      <c r="G1399" s="5">
        <f>(E1399+F1399)/2</f>
        <v>0.64500000000000002</v>
      </c>
    </row>
    <row r="1400" spans="1:7" x14ac:dyDescent="0.3">
      <c r="A1400" s="3">
        <v>4505047</v>
      </c>
      <c r="B1400" s="3" t="s">
        <v>1728</v>
      </c>
      <c r="C1400" s="3">
        <v>38</v>
      </c>
      <c r="D1400" s="4">
        <v>1.19</v>
      </c>
      <c r="E1400" s="4">
        <v>1.1499999999999999</v>
      </c>
      <c r="F1400" s="4">
        <v>0.14000000000000001</v>
      </c>
      <c r="G1400" s="5">
        <f>(E1400+F1400)/2</f>
        <v>0.64500000000000002</v>
      </c>
    </row>
    <row r="1401" spans="1:7" x14ac:dyDescent="0.3">
      <c r="A1401" s="3">
        <v>256017259</v>
      </c>
      <c r="B1401" s="3" t="s">
        <v>1835</v>
      </c>
      <c r="C1401" s="3">
        <v>1</v>
      </c>
      <c r="D1401" s="4">
        <v>0.25</v>
      </c>
      <c r="E1401" s="4">
        <v>1.22</v>
      </c>
      <c r="F1401" s="4">
        <v>7.0000000000000007E-2</v>
      </c>
      <c r="G1401" s="5">
        <f>(E1401+F1401)/2</f>
        <v>0.64500000000000002</v>
      </c>
    </row>
    <row r="1402" spans="1:7" x14ac:dyDescent="0.3">
      <c r="A1402" s="3">
        <v>4506041</v>
      </c>
      <c r="B1402" s="3" t="s">
        <v>1719</v>
      </c>
      <c r="C1402" s="3">
        <v>31</v>
      </c>
      <c r="D1402" s="4">
        <v>1.04</v>
      </c>
      <c r="E1402" s="4">
        <v>1.1399999999999999</v>
      </c>
      <c r="F1402" s="4">
        <v>0.15</v>
      </c>
      <c r="G1402" s="5">
        <f>(E1402+F1402)/2</f>
        <v>0.64499999999999991</v>
      </c>
    </row>
    <row r="1403" spans="1:7" x14ac:dyDescent="0.3">
      <c r="A1403" s="3">
        <v>366039951</v>
      </c>
      <c r="B1403" s="3" t="s">
        <v>990</v>
      </c>
      <c r="C1403" s="3">
        <v>1</v>
      </c>
      <c r="D1403" s="4">
        <v>1.49</v>
      </c>
      <c r="E1403" s="4">
        <v>0.72</v>
      </c>
      <c r="F1403" s="4">
        <v>0.56000000000000005</v>
      </c>
      <c r="G1403" s="5">
        <f>(E1403+F1403)/2</f>
        <v>0.64</v>
      </c>
    </row>
    <row r="1404" spans="1:7" x14ac:dyDescent="0.3">
      <c r="A1404" s="3">
        <v>126012562</v>
      </c>
      <c r="B1404" s="3" t="s">
        <v>989</v>
      </c>
      <c r="C1404" s="3">
        <v>1</v>
      </c>
      <c r="D1404" s="4">
        <v>0.74</v>
      </c>
      <c r="E1404" s="4">
        <v>0.72</v>
      </c>
      <c r="F1404" s="4">
        <v>0.56000000000000005</v>
      </c>
      <c r="G1404" s="5">
        <f>(E1404+F1404)/2</f>
        <v>0.64</v>
      </c>
    </row>
    <row r="1405" spans="1:7" x14ac:dyDescent="0.3">
      <c r="A1405" s="3">
        <v>578808658</v>
      </c>
      <c r="B1405" s="3" t="s">
        <v>1027</v>
      </c>
      <c r="C1405" s="3">
        <v>2</v>
      </c>
      <c r="D1405" s="4">
        <v>1.39</v>
      </c>
      <c r="E1405" s="4">
        <v>0.74</v>
      </c>
      <c r="F1405" s="4">
        <v>0.54</v>
      </c>
      <c r="G1405" s="5">
        <f>(E1405+F1405)/2</f>
        <v>0.64</v>
      </c>
    </row>
    <row r="1406" spans="1:7" x14ac:dyDescent="0.3">
      <c r="A1406" s="3">
        <v>578814602</v>
      </c>
      <c r="B1406" s="3" t="s">
        <v>1063</v>
      </c>
      <c r="C1406" s="3">
        <v>1</v>
      </c>
      <c r="D1406" s="4">
        <v>2.08</v>
      </c>
      <c r="E1406" s="4">
        <v>0.76</v>
      </c>
      <c r="F1406" s="4">
        <v>0.52</v>
      </c>
      <c r="G1406" s="5">
        <f>(E1406+F1406)/2</f>
        <v>0.64</v>
      </c>
    </row>
    <row r="1407" spans="1:7" x14ac:dyDescent="0.3">
      <c r="A1407" s="3">
        <v>5454038</v>
      </c>
      <c r="B1407" s="3" t="s">
        <v>1177</v>
      </c>
      <c r="C1407" s="3">
        <v>4</v>
      </c>
      <c r="D1407" s="4">
        <v>0.32</v>
      </c>
      <c r="E1407" s="4">
        <v>0.84</v>
      </c>
      <c r="F1407" s="4">
        <v>0.44</v>
      </c>
      <c r="G1407" s="5">
        <f>(E1407+F1407)/2</f>
        <v>0.64</v>
      </c>
    </row>
    <row r="1408" spans="1:7" x14ac:dyDescent="0.3">
      <c r="A1408" s="3">
        <v>530395269</v>
      </c>
      <c r="B1408" s="3" t="s">
        <v>1534</v>
      </c>
      <c r="C1408" s="3">
        <v>2</v>
      </c>
      <c r="D1408" s="4">
        <v>0.41</v>
      </c>
      <c r="E1408" s="4">
        <v>1.05</v>
      </c>
      <c r="F1408" s="4">
        <v>0.23</v>
      </c>
      <c r="G1408" s="5">
        <f>(E1408+F1408)/2</f>
        <v>0.64</v>
      </c>
    </row>
    <row r="1409" spans="1:7" x14ac:dyDescent="0.3">
      <c r="A1409" s="3">
        <v>4506041</v>
      </c>
      <c r="B1409" s="3" t="s">
        <v>1616</v>
      </c>
      <c r="C1409" s="3">
        <v>3</v>
      </c>
      <c r="D1409" s="4">
        <v>1.49</v>
      </c>
      <c r="E1409" s="4">
        <v>1.08</v>
      </c>
      <c r="F1409" s="4">
        <v>0.2</v>
      </c>
      <c r="G1409" s="5">
        <f>(E1409+F1409)/2</f>
        <v>0.64</v>
      </c>
    </row>
    <row r="1410" spans="1:7" x14ac:dyDescent="0.3">
      <c r="A1410" s="3">
        <v>578807068</v>
      </c>
      <c r="B1410" s="3" t="s">
        <v>1621</v>
      </c>
      <c r="C1410" s="3">
        <v>17</v>
      </c>
      <c r="D1410" s="4">
        <v>0.53</v>
      </c>
      <c r="E1410" s="4">
        <v>1.0900000000000001</v>
      </c>
      <c r="F1410" s="4">
        <v>0.19</v>
      </c>
      <c r="G1410" s="5">
        <f>(E1410+F1410)/2</f>
        <v>0.64</v>
      </c>
    </row>
    <row r="1411" spans="1:7" x14ac:dyDescent="0.3">
      <c r="A1411" s="3">
        <v>19923106</v>
      </c>
      <c r="B1411" s="3" t="s">
        <v>1640</v>
      </c>
      <c r="C1411" s="3">
        <v>1</v>
      </c>
      <c r="D1411" s="4">
        <v>0.52</v>
      </c>
      <c r="E1411" s="4">
        <v>1.1000000000000001</v>
      </c>
      <c r="F1411" s="4">
        <v>0.18</v>
      </c>
      <c r="G1411" s="5">
        <f>(E1411+F1411)/2</f>
        <v>0.64</v>
      </c>
    </row>
    <row r="1412" spans="1:7" x14ac:dyDescent="0.3">
      <c r="A1412" s="3">
        <v>122937187</v>
      </c>
      <c r="B1412" s="3" t="s">
        <v>965</v>
      </c>
      <c r="C1412" s="3">
        <v>1</v>
      </c>
      <c r="D1412" s="4">
        <v>0.33</v>
      </c>
      <c r="E1412" s="4">
        <v>0.69</v>
      </c>
      <c r="F1412" s="4">
        <v>0.57999999999999996</v>
      </c>
      <c r="G1412" s="5">
        <f>(E1412+F1412)/2</f>
        <v>0.63500000000000001</v>
      </c>
    </row>
    <row r="1413" spans="1:7" x14ac:dyDescent="0.3">
      <c r="B1413" s="3" t="s">
        <v>1036</v>
      </c>
      <c r="C1413" s="3">
        <v>1</v>
      </c>
      <c r="D1413" s="4">
        <v>1.8</v>
      </c>
      <c r="E1413" s="4">
        <v>0.74</v>
      </c>
      <c r="F1413" s="4">
        <v>0.53</v>
      </c>
      <c r="G1413" s="5">
        <f>(E1413+F1413)/2</f>
        <v>0.63500000000000001</v>
      </c>
    </row>
    <row r="1414" spans="1:7" x14ac:dyDescent="0.3">
      <c r="B1414" s="3" t="s">
        <v>1089</v>
      </c>
      <c r="C1414" s="3">
        <v>1</v>
      </c>
      <c r="D1414" s="4">
        <v>0.23</v>
      </c>
      <c r="E1414" s="4">
        <v>0.77</v>
      </c>
      <c r="F1414" s="4">
        <v>0.5</v>
      </c>
      <c r="G1414" s="5">
        <f>(E1414+F1414)/2</f>
        <v>0.63500000000000001</v>
      </c>
    </row>
    <row r="1415" spans="1:7" x14ac:dyDescent="0.3">
      <c r="A1415" s="3">
        <v>5901944</v>
      </c>
      <c r="B1415" s="3" t="s">
        <v>1544</v>
      </c>
      <c r="C1415" s="3">
        <v>7</v>
      </c>
      <c r="D1415" s="4">
        <v>0.37</v>
      </c>
      <c r="E1415" s="4">
        <v>1.04</v>
      </c>
      <c r="F1415" s="4">
        <v>0.23</v>
      </c>
      <c r="G1415" s="5">
        <f>(E1415+F1415)/2</f>
        <v>0.63500000000000001</v>
      </c>
    </row>
    <row r="1416" spans="1:7" x14ac:dyDescent="0.3">
      <c r="B1416" s="3" t="s">
        <v>863</v>
      </c>
      <c r="C1416" s="3">
        <v>1</v>
      </c>
      <c r="D1416" s="4">
        <v>0.79</v>
      </c>
      <c r="E1416" s="4">
        <v>0.6</v>
      </c>
      <c r="F1416" s="4">
        <v>0.66</v>
      </c>
      <c r="G1416" s="5">
        <f>(E1416+F1416)/2</f>
        <v>0.63</v>
      </c>
    </row>
    <row r="1417" spans="1:7" x14ac:dyDescent="0.3">
      <c r="B1417" s="3" t="s">
        <v>1158</v>
      </c>
      <c r="C1417" s="3">
        <v>1</v>
      </c>
      <c r="D1417" s="4">
        <v>0.81</v>
      </c>
      <c r="E1417" s="4">
        <v>0.8</v>
      </c>
      <c r="F1417" s="4">
        <v>0.46</v>
      </c>
      <c r="G1417" s="5">
        <f>(E1417+F1417)/2</f>
        <v>0.63</v>
      </c>
    </row>
    <row r="1418" spans="1:7" x14ac:dyDescent="0.3">
      <c r="A1418" s="3">
        <v>110347437</v>
      </c>
      <c r="B1418" s="3" t="s">
        <v>1550</v>
      </c>
      <c r="C1418" s="3">
        <v>8</v>
      </c>
      <c r="D1418" s="4">
        <v>1.87</v>
      </c>
      <c r="E1418" s="4">
        <v>1.03</v>
      </c>
      <c r="F1418" s="4">
        <v>0.23</v>
      </c>
      <c r="G1418" s="5">
        <f>(E1418+F1418)/2</f>
        <v>0.63</v>
      </c>
    </row>
    <row r="1419" spans="1:7" x14ac:dyDescent="0.3">
      <c r="A1419" s="3">
        <v>578809111</v>
      </c>
      <c r="B1419" s="3" t="s">
        <v>1627</v>
      </c>
      <c r="C1419" s="3">
        <v>3</v>
      </c>
      <c r="D1419" s="4">
        <v>0.4</v>
      </c>
      <c r="E1419" s="4">
        <v>1.07</v>
      </c>
      <c r="F1419" s="4">
        <v>0.19</v>
      </c>
      <c r="G1419" s="5">
        <f>(E1419+F1419)/2</f>
        <v>0.63</v>
      </c>
    </row>
    <row r="1420" spans="1:7" x14ac:dyDescent="0.3">
      <c r="A1420" s="3">
        <v>4502337</v>
      </c>
      <c r="B1420" s="3" t="s">
        <v>1696</v>
      </c>
      <c r="C1420" s="3">
        <v>5</v>
      </c>
      <c r="D1420" s="4">
        <v>0.56000000000000005</v>
      </c>
      <c r="E1420" s="4">
        <v>1.1000000000000001</v>
      </c>
      <c r="F1420" s="4">
        <v>0.16</v>
      </c>
      <c r="G1420" s="5">
        <f>(E1420+F1420)/2</f>
        <v>0.63</v>
      </c>
    </row>
    <row r="1421" spans="1:7" x14ac:dyDescent="0.3">
      <c r="B1421" s="3" t="s">
        <v>973</v>
      </c>
      <c r="C1421" s="3">
        <v>1</v>
      </c>
      <c r="D1421" s="4">
        <v>1.2</v>
      </c>
      <c r="E1421" s="4">
        <v>0.69</v>
      </c>
      <c r="F1421" s="4">
        <v>0.56999999999999995</v>
      </c>
      <c r="G1421" s="5">
        <f>(E1421+F1421)/2</f>
        <v>0.62999999999999989</v>
      </c>
    </row>
    <row r="1422" spans="1:7" x14ac:dyDescent="0.3">
      <c r="A1422" s="3">
        <v>530373927</v>
      </c>
      <c r="B1422" s="3" t="s">
        <v>759</v>
      </c>
      <c r="C1422" s="3">
        <v>1</v>
      </c>
      <c r="D1422" s="4">
        <v>3.61</v>
      </c>
      <c r="E1422" s="4">
        <v>0.49</v>
      </c>
      <c r="F1422" s="4">
        <v>0.76</v>
      </c>
      <c r="G1422" s="5">
        <f>(E1422+F1422)/2</f>
        <v>0.625</v>
      </c>
    </row>
    <row r="1423" spans="1:7" x14ac:dyDescent="0.3">
      <c r="B1423" s="3" t="s">
        <v>999</v>
      </c>
      <c r="C1423" s="3">
        <v>1</v>
      </c>
      <c r="D1423" s="4">
        <v>0.92</v>
      </c>
      <c r="E1423" s="4">
        <v>0.7</v>
      </c>
      <c r="F1423" s="4">
        <v>0.55000000000000004</v>
      </c>
      <c r="G1423" s="5">
        <f>(E1423+F1423)/2</f>
        <v>0.625</v>
      </c>
    </row>
    <row r="1424" spans="1:7" x14ac:dyDescent="0.3">
      <c r="A1424" s="3">
        <v>153252201</v>
      </c>
      <c r="B1424" s="3" t="s">
        <v>1044</v>
      </c>
      <c r="C1424" s="3">
        <v>1</v>
      </c>
      <c r="D1424" s="4">
        <v>0.22</v>
      </c>
      <c r="E1424" s="4">
        <v>0.72</v>
      </c>
      <c r="F1424" s="4">
        <v>0.53</v>
      </c>
      <c r="G1424" s="5">
        <f>(E1424+F1424)/2</f>
        <v>0.625</v>
      </c>
    </row>
    <row r="1425" spans="1:7" x14ac:dyDescent="0.3">
      <c r="B1425" s="3" t="s">
        <v>1245</v>
      </c>
      <c r="C1425" s="3">
        <v>1</v>
      </c>
      <c r="D1425" s="4">
        <v>0.75</v>
      </c>
      <c r="E1425" s="4">
        <v>0.85</v>
      </c>
      <c r="F1425" s="4">
        <v>0.4</v>
      </c>
      <c r="G1425" s="5">
        <f>(E1425+F1425)/2</f>
        <v>0.625</v>
      </c>
    </row>
    <row r="1426" spans="1:7" x14ac:dyDescent="0.3">
      <c r="A1426" s="3">
        <v>530425349</v>
      </c>
      <c r="B1426" s="3" t="s">
        <v>1311</v>
      </c>
      <c r="C1426" s="3">
        <v>1</v>
      </c>
      <c r="D1426" s="4">
        <v>0.63</v>
      </c>
      <c r="E1426" s="4">
        <v>0.89</v>
      </c>
      <c r="F1426" s="4">
        <v>0.36</v>
      </c>
      <c r="G1426" s="5">
        <f>(E1426+F1426)/2</f>
        <v>0.625</v>
      </c>
    </row>
    <row r="1427" spans="1:7" x14ac:dyDescent="0.3">
      <c r="A1427" s="3">
        <v>73858570</v>
      </c>
      <c r="B1427" s="3" t="s">
        <v>1411</v>
      </c>
      <c r="C1427" s="3">
        <v>1</v>
      </c>
      <c r="D1427" s="4">
        <v>0.37</v>
      </c>
      <c r="E1427" s="4">
        <v>0.95</v>
      </c>
      <c r="F1427" s="4">
        <v>0.3</v>
      </c>
      <c r="G1427" s="5">
        <f>(E1427+F1427)/2</f>
        <v>0.625</v>
      </c>
    </row>
    <row r="1428" spans="1:7" x14ac:dyDescent="0.3">
      <c r="A1428" s="3">
        <v>530422150</v>
      </c>
      <c r="B1428" s="3" t="s">
        <v>1569</v>
      </c>
      <c r="C1428" s="3">
        <v>3</v>
      </c>
      <c r="D1428" s="4">
        <v>0.27</v>
      </c>
      <c r="E1428" s="4">
        <v>1.03</v>
      </c>
      <c r="F1428" s="4">
        <v>0.22</v>
      </c>
      <c r="G1428" s="5">
        <f>(E1428+F1428)/2</f>
        <v>0.625</v>
      </c>
    </row>
    <row r="1429" spans="1:7" x14ac:dyDescent="0.3">
      <c r="A1429" s="3">
        <v>578809103</v>
      </c>
      <c r="B1429" s="3" t="s">
        <v>1582</v>
      </c>
      <c r="C1429" s="3">
        <v>5</v>
      </c>
      <c r="D1429" s="4">
        <v>0.44</v>
      </c>
      <c r="E1429" s="4">
        <v>1.04</v>
      </c>
      <c r="F1429" s="4">
        <v>0.21</v>
      </c>
      <c r="G1429" s="5">
        <f>(E1429+F1429)/2</f>
        <v>0.625</v>
      </c>
    </row>
    <row r="1430" spans="1:7" x14ac:dyDescent="0.3">
      <c r="A1430" s="3">
        <v>530422150</v>
      </c>
      <c r="B1430" s="3" t="s">
        <v>1690</v>
      </c>
      <c r="C1430" s="3">
        <v>7</v>
      </c>
      <c r="D1430" s="4">
        <v>0.43</v>
      </c>
      <c r="E1430" s="4">
        <v>1.0900000000000001</v>
      </c>
      <c r="F1430" s="4">
        <v>0.16</v>
      </c>
      <c r="G1430" s="5">
        <f>(E1430+F1430)/2</f>
        <v>0.625</v>
      </c>
    </row>
    <row r="1431" spans="1:7" x14ac:dyDescent="0.3">
      <c r="A1431" s="3">
        <v>62530391</v>
      </c>
      <c r="B1431" s="3" t="s">
        <v>1734</v>
      </c>
      <c r="C1431" s="3">
        <v>9</v>
      </c>
      <c r="D1431" s="4">
        <v>0.6</v>
      </c>
      <c r="E1431" s="4">
        <v>1.1100000000000001</v>
      </c>
      <c r="F1431" s="4">
        <v>0.14000000000000001</v>
      </c>
      <c r="G1431" s="5">
        <f>(E1431+F1431)/2</f>
        <v>0.625</v>
      </c>
    </row>
    <row r="1432" spans="1:7" x14ac:dyDescent="0.3">
      <c r="A1432" s="3">
        <v>366039951</v>
      </c>
      <c r="B1432" s="3" t="s">
        <v>981</v>
      </c>
      <c r="C1432" s="3">
        <v>1</v>
      </c>
      <c r="D1432" s="4">
        <v>2.06</v>
      </c>
      <c r="E1432" s="4">
        <v>0.68</v>
      </c>
      <c r="F1432" s="4">
        <v>0.56000000000000005</v>
      </c>
      <c r="G1432" s="5">
        <f>(E1432+F1432)/2</f>
        <v>0.62000000000000011</v>
      </c>
    </row>
    <row r="1433" spans="1:7" x14ac:dyDescent="0.3">
      <c r="A1433" s="3">
        <v>302191651</v>
      </c>
      <c r="B1433" s="3" t="s">
        <v>1211</v>
      </c>
      <c r="C1433" s="3">
        <v>1</v>
      </c>
      <c r="D1433" s="4">
        <v>0.34</v>
      </c>
      <c r="E1433" s="4">
        <v>0.81</v>
      </c>
      <c r="F1433" s="4">
        <v>0.43</v>
      </c>
      <c r="G1433" s="5">
        <f>(E1433+F1433)/2</f>
        <v>0.62</v>
      </c>
    </row>
    <row r="1434" spans="1:7" x14ac:dyDescent="0.3">
      <c r="A1434" s="3">
        <v>578807068</v>
      </c>
      <c r="B1434" s="3" t="s">
        <v>1538</v>
      </c>
      <c r="C1434" s="3">
        <v>14</v>
      </c>
      <c r="D1434" s="4">
        <v>0.83</v>
      </c>
      <c r="E1434" s="4">
        <v>1.01</v>
      </c>
      <c r="F1434" s="4">
        <v>0.23</v>
      </c>
      <c r="G1434" s="5">
        <f>(E1434+F1434)/2</f>
        <v>0.62</v>
      </c>
    </row>
    <row r="1435" spans="1:7" x14ac:dyDescent="0.3">
      <c r="A1435" s="3">
        <v>312283627</v>
      </c>
      <c r="B1435" s="3" t="s">
        <v>1716</v>
      </c>
      <c r="C1435" s="3">
        <v>1</v>
      </c>
      <c r="D1435" s="4">
        <v>3.8</v>
      </c>
      <c r="E1435" s="4">
        <v>1.0900000000000001</v>
      </c>
      <c r="F1435" s="4">
        <v>0.15</v>
      </c>
      <c r="G1435" s="5">
        <f>(E1435+F1435)/2</f>
        <v>0.62</v>
      </c>
    </row>
    <row r="1436" spans="1:7" x14ac:dyDescent="0.3">
      <c r="B1436" s="3" t="s">
        <v>985</v>
      </c>
      <c r="C1436" s="3">
        <v>4</v>
      </c>
      <c r="D1436" s="4">
        <v>0.93</v>
      </c>
      <c r="E1436" s="4">
        <v>0.67</v>
      </c>
      <c r="F1436" s="4">
        <v>0.56000000000000005</v>
      </c>
      <c r="G1436" s="5">
        <f>(E1436+F1436)/2</f>
        <v>0.61499999999999999</v>
      </c>
    </row>
    <row r="1437" spans="1:7" x14ac:dyDescent="0.3">
      <c r="A1437" s="3">
        <v>144446030</v>
      </c>
      <c r="B1437" s="3" t="s">
        <v>1078</v>
      </c>
      <c r="C1437" s="3">
        <v>1</v>
      </c>
      <c r="D1437" s="4">
        <v>0.78</v>
      </c>
      <c r="E1437" s="4">
        <v>0.72</v>
      </c>
      <c r="F1437" s="4">
        <v>0.51</v>
      </c>
      <c r="G1437" s="5">
        <f>(E1437+F1437)/2</f>
        <v>0.61499999999999999</v>
      </c>
    </row>
    <row r="1438" spans="1:7" x14ac:dyDescent="0.3">
      <c r="A1438" s="3">
        <v>154146262</v>
      </c>
      <c r="B1438" s="3" t="s">
        <v>1092</v>
      </c>
      <c r="C1438" s="3">
        <v>1</v>
      </c>
      <c r="D1438" s="4">
        <v>0.35</v>
      </c>
      <c r="E1438" s="4">
        <v>0.73</v>
      </c>
      <c r="F1438" s="4">
        <v>0.5</v>
      </c>
      <c r="G1438" s="5">
        <f>(E1438+F1438)/2</f>
        <v>0.61499999999999999</v>
      </c>
    </row>
    <row r="1439" spans="1:7" x14ac:dyDescent="0.3">
      <c r="A1439" s="3">
        <v>578808658</v>
      </c>
      <c r="B1439" s="3" t="s">
        <v>1204</v>
      </c>
      <c r="C1439" s="3">
        <v>4</v>
      </c>
      <c r="D1439" s="4">
        <v>0.94</v>
      </c>
      <c r="E1439" s="4">
        <v>0.8</v>
      </c>
      <c r="F1439" s="4">
        <v>0.43</v>
      </c>
      <c r="G1439" s="5">
        <f>(E1439+F1439)/2</f>
        <v>0.61499999999999999</v>
      </c>
    </row>
    <row r="1440" spans="1:7" x14ac:dyDescent="0.3">
      <c r="A1440" s="3">
        <v>530403252</v>
      </c>
      <c r="B1440" s="3" t="s">
        <v>1416</v>
      </c>
      <c r="C1440" s="3">
        <v>8</v>
      </c>
      <c r="D1440" s="4">
        <v>1.63</v>
      </c>
      <c r="E1440" s="4">
        <v>0.93</v>
      </c>
      <c r="F1440" s="4">
        <v>0.3</v>
      </c>
      <c r="G1440" s="5">
        <f>(E1440+F1440)/2</f>
        <v>0.61499999999999999</v>
      </c>
    </row>
    <row r="1441" spans="1:7" x14ac:dyDescent="0.3">
      <c r="A1441" s="3">
        <v>530377340</v>
      </c>
      <c r="B1441" s="3" t="s">
        <v>1563</v>
      </c>
      <c r="C1441" s="3">
        <v>2</v>
      </c>
      <c r="D1441" s="4">
        <v>0.5</v>
      </c>
      <c r="E1441" s="4">
        <v>1.01</v>
      </c>
      <c r="F1441" s="4">
        <v>0.22</v>
      </c>
      <c r="G1441" s="5">
        <f>(E1441+F1441)/2</f>
        <v>0.61499999999999999</v>
      </c>
    </row>
    <row r="1442" spans="1:7" x14ac:dyDescent="0.3">
      <c r="A1442" s="3">
        <v>167857790</v>
      </c>
      <c r="B1442" s="3" t="s">
        <v>1578</v>
      </c>
      <c r="C1442" s="3">
        <v>17</v>
      </c>
      <c r="D1442" s="4">
        <v>0.6</v>
      </c>
      <c r="E1442" s="4">
        <v>1.02</v>
      </c>
      <c r="F1442" s="4">
        <v>0.21</v>
      </c>
      <c r="G1442" s="5">
        <f>(E1442+F1442)/2</f>
        <v>0.61499999999999999</v>
      </c>
    </row>
    <row r="1443" spans="1:7" x14ac:dyDescent="0.3">
      <c r="A1443" s="3">
        <v>53692189</v>
      </c>
      <c r="B1443" s="3" t="s">
        <v>1724</v>
      </c>
      <c r="C1443" s="3">
        <v>1</v>
      </c>
      <c r="D1443" s="4">
        <v>0.21</v>
      </c>
      <c r="E1443" s="4">
        <v>1.08</v>
      </c>
      <c r="F1443" s="4">
        <v>0.14000000000000001</v>
      </c>
      <c r="G1443" s="5">
        <f>(E1443+F1443)/2</f>
        <v>0.6100000000000001</v>
      </c>
    </row>
    <row r="1444" spans="1:7" x14ac:dyDescent="0.3">
      <c r="A1444" s="3">
        <v>126012562</v>
      </c>
      <c r="B1444" s="3" t="s">
        <v>1090</v>
      </c>
      <c r="C1444" s="3">
        <v>5</v>
      </c>
      <c r="D1444" s="4">
        <v>0.69</v>
      </c>
      <c r="E1444" s="4">
        <v>0.72</v>
      </c>
      <c r="F1444" s="4">
        <v>0.5</v>
      </c>
      <c r="G1444" s="5">
        <f>(E1444+F1444)/2</f>
        <v>0.61</v>
      </c>
    </row>
    <row r="1445" spans="1:7" x14ac:dyDescent="0.3">
      <c r="A1445" s="3">
        <v>530370519</v>
      </c>
      <c r="B1445" s="3" t="s">
        <v>1142</v>
      </c>
      <c r="C1445" s="3">
        <v>3</v>
      </c>
      <c r="D1445" s="4">
        <v>0.4</v>
      </c>
      <c r="E1445" s="4">
        <v>0.76</v>
      </c>
      <c r="F1445" s="4">
        <v>0.46</v>
      </c>
      <c r="G1445" s="5">
        <f>(E1445+F1445)/2</f>
        <v>0.61</v>
      </c>
    </row>
    <row r="1446" spans="1:7" x14ac:dyDescent="0.3">
      <c r="A1446" s="3">
        <v>578806548</v>
      </c>
      <c r="B1446" s="3" t="s">
        <v>1267</v>
      </c>
      <c r="C1446" s="3">
        <v>1</v>
      </c>
      <c r="D1446" s="4">
        <v>0.09</v>
      </c>
      <c r="E1446" s="4">
        <v>0.83</v>
      </c>
      <c r="F1446" s="4">
        <v>0.39</v>
      </c>
      <c r="G1446" s="5">
        <f>(E1446+F1446)/2</f>
        <v>0.61</v>
      </c>
    </row>
    <row r="1447" spans="1:7" x14ac:dyDescent="0.3">
      <c r="A1447" s="3">
        <v>578797797</v>
      </c>
      <c r="B1447" s="3" t="s">
        <v>1342</v>
      </c>
      <c r="C1447" s="3">
        <v>1</v>
      </c>
      <c r="D1447" s="4">
        <v>0.65</v>
      </c>
      <c r="E1447" s="4">
        <v>0.88</v>
      </c>
      <c r="F1447" s="4">
        <v>0.34</v>
      </c>
      <c r="G1447" s="5">
        <f>(E1447+F1447)/2</f>
        <v>0.61</v>
      </c>
    </row>
    <row r="1448" spans="1:7" x14ac:dyDescent="0.3">
      <c r="A1448" s="3">
        <v>238624149</v>
      </c>
      <c r="B1448" s="3" t="s">
        <v>1353</v>
      </c>
      <c r="C1448" s="3">
        <v>4</v>
      </c>
      <c r="D1448" s="4">
        <v>2.06</v>
      </c>
      <c r="E1448" s="4">
        <v>0.89</v>
      </c>
      <c r="F1448" s="4">
        <v>0.33</v>
      </c>
      <c r="G1448" s="5">
        <f>(E1448+F1448)/2</f>
        <v>0.61</v>
      </c>
    </row>
    <row r="1449" spans="1:7" x14ac:dyDescent="0.3">
      <c r="B1449" s="3" t="s">
        <v>1240</v>
      </c>
      <c r="C1449" s="3">
        <v>1</v>
      </c>
      <c r="D1449" s="4">
        <v>0.21</v>
      </c>
      <c r="E1449" s="4">
        <v>0.81</v>
      </c>
      <c r="F1449" s="4">
        <v>0.4</v>
      </c>
      <c r="G1449" s="5">
        <f>(E1449+F1449)/2</f>
        <v>0.60499999999999998</v>
      </c>
    </row>
    <row r="1450" spans="1:7" x14ac:dyDescent="0.3">
      <c r="A1450" s="3">
        <v>4502163</v>
      </c>
      <c r="B1450" s="3" t="s">
        <v>1359</v>
      </c>
      <c r="C1450" s="3">
        <v>3</v>
      </c>
      <c r="D1450" s="4">
        <v>0.49</v>
      </c>
      <c r="E1450" s="4">
        <v>0.88</v>
      </c>
      <c r="F1450" s="4">
        <v>0.33</v>
      </c>
      <c r="G1450" s="5">
        <f>(E1450+F1450)/2</f>
        <v>0.60499999999999998</v>
      </c>
    </row>
    <row r="1451" spans="1:7" x14ac:dyDescent="0.3">
      <c r="A1451" s="3">
        <v>310703621</v>
      </c>
      <c r="B1451" s="3" t="s">
        <v>1375</v>
      </c>
      <c r="C1451" s="3">
        <v>3</v>
      </c>
      <c r="D1451" s="4">
        <v>2.62</v>
      </c>
      <c r="E1451" s="4">
        <v>0.89</v>
      </c>
      <c r="F1451" s="4">
        <v>0.32</v>
      </c>
      <c r="G1451" s="5">
        <f>(E1451+F1451)/2</f>
        <v>0.60499999999999998</v>
      </c>
    </row>
    <row r="1452" spans="1:7" x14ac:dyDescent="0.3">
      <c r="A1452" s="3">
        <v>578807068</v>
      </c>
      <c r="B1452" s="3" t="s">
        <v>1560</v>
      </c>
      <c r="C1452" s="3">
        <v>63</v>
      </c>
      <c r="D1452" s="4">
        <v>0.53</v>
      </c>
      <c r="E1452" s="4">
        <v>0.99</v>
      </c>
      <c r="F1452" s="4">
        <v>0.22</v>
      </c>
      <c r="G1452" s="5">
        <f>(E1452+F1452)/2</f>
        <v>0.60499999999999998</v>
      </c>
    </row>
    <row r="1453" spans="1:7" x14ac:dyDescent="0.3">
      <c r="A1453" s="3">
        <v>5453914</v>
      </c>
      <c r="B1453" s="3" t="s">
        <v>1667</v>
      </c>
      <c r="C1453" s="3">
        <v>3</v>
      </c>
      <c r="D1453" s="4">
        <v>0.39</v>
      </c>
      <c r="E1453" s="4">
        <v>1.04</v>
      </c>
      <c r="F1453" s="4">
        <v>0.17</v>
      </c>
      <c r="G1453" s="5">
        <f>(E1453+F1453)/2</f>
        <v>0.60499999999999998</v>
      </c>
    </row>
    <row r="1454" spans="1:7" x14ac:dyDescent="0.3">
      <c r="A1454" s="3">
        <v>4502337</v>
      </c>
      <c r="B1454" s="3" t="s">
        <v>1713</v>
      </c>
      <c r="C1454" s="3">
        <v>6</v>
      </c>
      <c r="D1454" s="4">
        <v>0.61</v>
      </c>
      <c r="E1454" s="4">
        <v>1.06</v>
      </c>
      <c r="F1454" s="4">
        <v>0.15</v>
      </c>
      <c r="G1454" s="5">
        <f>(E1454+F1454)/2</f>
        <v>0.60499999999999998</v>
      </c>
    </row>
    <row r="1455" spans="1:7" x14ac:dyDescent="0.3">
      <c r="B1455" s="3" t="s">
        <v>1261</v>
      </c>
      <c r="C1455" s="3">
        <v>2</v>
      </c>
      <c r="D1455" s="4">
        <v>0.59</v>
      </c>
      <c r="E1455" s="4">
        <v>0.81</v>
      </c>
      <c r="F1455" s="4">
        <v>0.39</v>
      </c>
      <c r="G1455" s="5">
        <f>(E1455+F1455)/2</f>
        <v>0.60000000000000009</v>
      </c>
    </row>
    <row r="1456" spans="1:7" x14ac:dyDescent="0.3">
      <c r="A1456" s="3">
        <v>21361302</v>
      </c>
      <c r="B1456" s="3" t="s">
        <v>1729</v>
      </c>
      <c r="C1456" s="3">
        <v>7</v>
      </c>
      <c r="D1456" s="4">
        <v>0.47</v>
      </c>
      <c r="E1456" s="4">
        <v>1.06</v>
      </c>
      <c r="F1456" s="4">
        <v>0.14000000000000001</v>
      </c>
      <c r="G1456" s="5">
        <f>(E1456+F1456)/2</f>
        <v>0.60000000000000009</v>
      </c>
    </row>
    <row r="1457" spans="1:7" x14ac:dyDescent="0.3">
      <c r="A1457" s="3">
        <v>4557759</v>
      </c>
      <c r="B1457" s="3" t="s">
        <v>1070</v>
      </c>
      <c r="C1457" s="3">
        <v>1</v>
      </c>
      <c r="D1457" s="4">
        <v>4.91</v>
      </c>
      <c r="E1457" s="4">
        <v>0.69</v>
      </c>
      <c r="F1457" s="4">
        <v>0.51</v>
      </c>
      <c r="G1457" s="5">
        <f>(E1457+F1457)/2</f>
        <v>0.6</v>
      </c>
    </row>
    <row r="1458" spans="1:7" x14ac:dyDescent="0.3">
      <c r="A1458" s="3">
        <v>110624774</v>
      </c>
      <c r="B1458" s="3" t="s">
        <v>1195</v>
      </c>
      <c r="C1458" s="3">
        <v>7</v>
      </c>
      <c r="D1458" s="4">
        <v>0.52</v>
      </c>
      <c r="E1458" s="4">
        <v>0.76</v>
      </c>
      <c r="F1458" s="4">
        <v>0.44</v>
      </c>
      <c r="G1458" s="5">
        <f>(E1458+F1458)/2</f>
        <v>0.6</v>
      </c>
    </row>
    <row r="1459" spans="1:7" x14ac:dyDescent="0.3">
      <c r="B1459" s="3" t="s">
        <v>1427</v>
      </c>
      <c r="C1459" s="3">
        <v>1</v>
      </c>
      <c r="D1459" s="4">
        <v>2.1800000000000002</v>
      </c>
      <c r="E1459" s="4">
        <v>0.91</v>
      </c>
      <c r="F1459" s="4">
        <v>0.28999999999999998</v>
      </c>
      <c r="G1459" s="5">
        <f>(E1459+F1459)/2</f>
        <v>0.6</v>
      </c>
    </row>
    <row r="1460" spans="1:7" x14ac:dyDescent="0.3">
      <c r="A1460" s="3">
        <v>530375762</v>
      </c>
      <c r="B1460" s="3" t="s">
        <v>1554</v>
      </c>
      <c r="C1460" s="3">
        <v>4</v>
      </c>
      <c r="D1460" s="4">
        <v>0.51</v>
      </c>
      <c r="E1460" s="4">
        <v>0.97</v>
      </c>
      <c r="F1460" s="4">
        <v>0.23</v>
      </c>
      <c r="G1460" s="5">
        <f>(E1460+F1460)/2</f>
        <v>0.6</v>
      </c>
    </row>
    <row r="1461" spans="1:7" x14ac:dyDescent="0.3">
      <c r="A1461" s="3">
        <v>156523970</v>
      </c>
      <c r="B1461" s="3" t="s">
        <v>1645</v>
      </c>
      <c r="C1461" s="3">
        <v>12</v>
      </c>
      <c r="D1461" s="4">
        <v>0.57999999999999996</v>
      </c>
      <c r="E1461" s="4">
        <v>1.02</v>
      </c>
      <c r="F1461" s="4">
        <v>0.18</v>
      </c>
      <c r="G1461" s="5">
        <f>(E1461+F1461)/2</f>
        <v>0.6</v>
      </c>
    </row>
    <row r="1462" spans="1:7" x14ac:dyDescent="0.3">
      <c r="A1462" s="3">
        <v>530373927</v>
      </c>
      <c r="B1462" s="3" t="s">
        <v>663</v>
      </c>
      <c r="C1462" s="3">
        <v>4</v>
      </c>
      <c r="D1462" s="4">
        <v>3.43</v>
      </c>
      <c r="E1462" s="4">
        <v>0.32</v>
      </c>
      <c r="F1462" s="4">
        <v>0.87</v>
      </c>
      <c r="G1462" s="5">
        <f>(E1462+F1462)/2</f>
        <v>0.59499999999999997</v>
      </c>
    </row>
    <row r="1463" spans="1:7" x14ac:dyDescent="0.3">
      <c r="A1463" s="3">
        <v>4504747</v>
      </c>
      <c r="B1463" s="3" t="s">
        <v>841</v>
      </c>
      <c r="C1463" s="3">
        <v>2</v>
      </c>
      <c r="D1463" s="4">
        <v>1.1200000000000001</v>
      </c>
      <c r="E1463" s="4">
        <v>0.51</v>
      </c>
      <c r="F1463" s="4">
        <v>0.68</v>
      </c>
      <c r="G1463" s="5">
        <f>(E1463+F1463)/2</f>
        <v>0.59499999999999997</v>
      </c>
    </row>
    <row r="1464" spans="1:7" x14ac:dyDescent="0.3">
      <c r="A1464" s="3">
        <v>110624774</v>
      </c>
      <c r="B1464" s="3" t="s">
        <v>943</v>
      </c>
      <c r="C1464" s="3">
        <v>1</v>
      </c>
      <c r="D1464" s="4">
        <v>0.47</v>
      </c>
      <c r="E1464" s="4">
        <v>0.59</v>
      </c>
      <c r="F1464" s="4">
        <v>0.6</v>
      </c>
      <c r="G1464" s="5">
        <f>(E1464+F1464)/2</f>
        <v>0.59499999999999997</v>
      </c>
    </row>
    <row r="1465" spans="1:7" x14ac:dyDescent="0.3">
      <c r="A1465" s="3">
        <v>530368992</v>
      </c>
      <c r="B1465" s="3" t="s">
        <v>1425</v>
      </c>
      <c r="C1465" s="3">
        <v>1</v>
      </c>
      <c r="D1465" s="4">
        <v>1.08</v>
      </c>
      <c r="E1465" s="4">
        <v>0.9</v>
      </c>
      <c r="F1465" s="4">
        <v>0.28999999999999998</v>
      </c>
      <c r="G1465" s="5">
        <f>(E1465+F1465)/2</f>
        <v>0.59499999999999997</v>
      </c>
    </row>
    <row r="1466" spans="1:7" x14ac:dyDescent="0.3">
      <c r="A1466" s="3">
        <v>19923106</v>
      </c>
      <c r="B1466" s="3" t="s">
        <v>1497</v>
      </c>
      <c r="C1466" s="3">
        <v>3</v>
      </c>
      <c r="D1466" s="4">
        <v>0.52</v>
      </c>
      <c r="E1466" s="4">
        <v>0.94</v>
      </c>
      <c r="F1466" s="4">
        <v>0.25</v>
      </c>
      <c r="G1466" s="5">
        <f>(E1466+F1466)/2</f>
        <v>0.59499999999999997</v>
      </c>
    </row>
    <row r="1467" spans="1:7" x14ac:dyDescent="0.3">
      <c r="A1467" s="3">
        <v>21361302</v>
      </c>
      <c r="B1467" s="3" t="s">
        <v>1635</v>
      </c>
      <c r="C1467" s="3">
        <v>5</v>
      </c>
      <c r="D1467" s="4">
        <v>0.32</v>
      </c>
      <c r="E1467" s="4">
        <v>1</v>
      </c>
      <c r="F1467" s="4">
        <v>0.19</v>
      </c>
      <c r="G1467" s="5">
        <f>(E1467+F1467)/2</f>
        <v>0.59499999999999997</v>
      </c>
    </row>
    <row r="1468" spans="1:7" x14ac:dyDescent="0.3">
      <c r="A1468" s="3">
        <v>4502337</v>
      </c>
      <c r="B1468" s="3" t="s">
        <v>1652</v>
      </c>
      <c r="C1468" s="3">
        <v>33</v>
      </c>
      <c r="D1468" s="4">
        <v>0.72</v>
      </c>
      <c r="E1468" s="4">
        <v>1.01</v>
      </c>
      <c r="F1468" s="4">
        <v>0.18</v>
      </c>
      <c r="G1468" s="5">
        <f>(E1468+F1468)/2</f>
        <v>0.59499999999999997</v>
      </c>
    </row>
    <row r="1469" spans="1:7" x14ac:dyDescent="0.3">
      <c r="A1469" s="3">
        <v>119220552</v>
      </c>
      <c r="B1469" s="3" t="s">
        <v>873</v>
      </c>
      <c r="C1469" s="3">
        <v>1</v>
      </c>
      <c r="D1469" s="4">
        <v>1.05</v>
      </c>
      <c r="E1469" s="4">
        <v>0.53</v>
      </c>
      <c r="F1469" s="4">
        <v>0.65</v>
      </c>
      <c r="G1469" s="5">
        <f>(E1469+F1469)/2</f>
        <v>0.59000000000000008</v>
      </c>
    </row>
    <row r="1470" spans="1:7" x14ac:dyDescent="0.3">
      <c r="A1470" s="3">
        <v>578808907</v>
      </c>
      <c r="B1470" s="3" t="s">
        <v>1072</v>
      </c>
      <c r="C1470" s="3">
        <v>1</v>
      </c>
      <c r="D1470" s="4">
        <v>1.1100000000000001</v>
      </c>
      <c r="E1470" s="4">
        <v>0.67</v>
      </c>
      <c r="F1470" s="4">
        <v>0.51</v>
      </c>
      <c r="G1470" s="5">
        <f>(E1470+F1470)/2</f>
        <v>0.59000000000000008</v>
      </c>
    </row>
    <row r="1471" spans="1:7" x14ac:dyDescent="0.3">
      <c r="A1471" s="3">
        <v>4502277</v>
      </c>
      <c r="B1471" s="3" t="s">
        <v>1091</v>
      </c>
      <c r="C1471" s="3">
        <v>1</v>
      </c>
      <c r="D1471" s="4">
        <v>0.37</v>
      </c>
      <c r="E1471" s="4">
        <v>0.68</v>
      </c>
      <c r="F1471" s="4">
        <v>0.5</v>
      </c>
      <c r="G1471" s="5">
        <f>(E1471+F1471)/2</f>
        <v>0.59000000000000008</v>
      </c>
    </row>
    <row r="1472" spans="1:7" x14ac:dyDescent="0.3">
      <c r="A1472" s="3">
        <v>126012562</v>
      </c>
      <c r="B1472" s="3" t="s">
        <v>1154</v>
      </c>
      <c r="C1472" s="3">
        <v>2</v>
      </c>
      <c r="D1472" s="4">
        <v>0.59</v>
      </c>
      <c r="E1472" s="4">
        <v>0.72</v>
      </c>
      <c r="F1472" s="4">
        <v>0.46</v>
      </c>
      <c r="G1472" s="5">
        <f>(E1472+F1472)/2</f>
        <v>0.59</v>
      </c>
    </row>
    <row r="1473" spans="1:7" x14ac:dyDescent="0.3">
      <c r="A1473" s="3">
        <v>530391003</v>
      </c>
      <c r="B1473" s="3" t="s">
        <v>1185</v>
      </c>
      <c r="C1473" s="3">
        <v>1</v>
      </c>
      <c r="D1473" s="4">
        <v>0.47</v>
      </c>
      <c r="E1473" s="4">
        <v>0.74</v>
      </c>
      <c r="F1473" s="4">
        <v>0.44</v>
      </c>
      <c r="G1473" s="5">
        <f>(E1473+F1473)/2</f>
        <v>0.59</v>
      </c>
    </row>
    <row r="1474" spans="1:7" x14ac:dyDescent="0.3">
      <c r="A1474" s="3">
        <v>126012562</v>
      </c>
      <c r="B1474" s="3" t="s">
        <v>1220</v>
      </c>
      <c r="C1474" s="3">
        <v>2</v>
      </c>
      <c r="D1474" s="4">
        <v>0.56000000000000005</v>
      </c>
      <c r="E1474" s="4">
        <v>0.76</v>
      </c>
      <c r="F1474" s="4">
        <v>0.42</v>
      </c>
      <c r="G1474" s="5">
        <f>(E1474+F1474)/2</f>
        <v>0.59</v>
      </c>
    </row>
    <row r="1475" spans="1:7" x14ac:dyDescent="0.3">
      <c r="A1475" s="3">
        <v>156523970</v>
      </c>
      <c r="B1475" s="3" t="s">
        <v>1556</v>
      </c>
      <c r="C1475" s="3">
        <v>6</v>
      </c>
      <c r="D1475" s="4">
        <v>0.65</v>
      </c>
      <c r="E1475" s="4">
        <v>0.96</v>
      </c>
      <c r="F1475" s="4">
        <v>0.22</v>
      </c>
      <c r="G1475" s="5">
        <f>(E1475+F1475)/2</f>
        <v>0.59</v>
      </c>
    </row>
    <row r="1476" spans="1:7" x14ac:dyDescent="0.3">
      <c r="A1476" s="3">
        <v>262050538</v>
      </c>
      <c r="B1476" s="3" t="s">
        <v>1595</v>
      </c>
      <c r="C1476" s="3">
        <v>1</v>
      </c>
      <c r="D1476" s="4">
        <v>0.33</v>
      </c>
      <c r="E1476" s="4">
        <v>0.97</v>
      </c>
      <c r="F1476" s="4">
        <v>0.21</v>
      </c>
      <c r="G1476" s="5">
        <f>(E1476+F1476)/2</f>
        <v>0.59</v>
      </c>
    </row>
    <row r="1477" spans="1:7" x14ac:dyDescent="0.3">
      <c r="A1477" s="3">
        <v>578809111</v>
      </c>
      <c r="B1477" s="3" t="s">
        <v>1642</v>
      </c>
      <c r="C1477" s="3">
        <v>2</v>
      </c>
      <c r="D1477" s="4">
        <v>0.39</v>
      </c>
      <c r="E1477" s="4">
        <v>1</v>
      </c>
      <c r="F1477" s="4">
        <v>0.18</v>
      </c>
      <c r="G1477" s="5">
        <f>(E1477+F1477)/2</f>
        <v>0.59</v>
      </c>
    </row>
    <row r="1478" spans="1:7" x14ac:dyDescent="0.3">
      <c r="A1478" s="3">
        <v>530407155</v>
      </c>
      <c r="B1478" s="3" t="s">
        <v>1711</v>
      </c>
      <c r="C1478" s="3">
        <v>1</v>
      </c>
      <c r="D1478" s="4">
        <v>0.52</v>
      </c>
      <c r="E1478" s="4">
        <v>1.03</v>
      </c>
      <c r="F1478" s="4">
        <v>0.15</v>
      </c>
      <c r="G1478" s="5">
        <f>(E1478+F1478)/2</f>
        <v>0.59</v>
      </c>
    </row>
    <row r="1479" spans="1:7" x14ac:dyDescent="0.3">
      <c r="B1479" s="3" t="s">
        <v>888</v>
      </c>
      <c r="C1479" s="3">
        <v>1</v>
      </c>
      <c r="D1479" s="4">
        <v>2.5</v>
      </c>
      <c r="E1479" s="4">
        <v>0.53</v>
      </c>
      <c r="F1479" s="4">
        <v>0.64</v>
      </c>
      <c r="G1479" s="5">
        <f>(E1479+F1479)/2</f>
        <v>0.58499999999999996</v>
      </c>
    </row>
    <row r="1480" spans="1:7" x14ac:dyDescent="0.3">
      <c r="B1480" s="3" t="s">
        <v>1085</v>
      </c>
      <c r="C1480" s="3">
        <v>1</v>
      </c>
      <c r="D1480" s="4">
        <v>0.28000000000000003</v>
      </c>
      <c r="E1480" s="4">
        <v>0.67</v>
      </c>
      <c r="F1480" s="4">
        <v>0.5</v>
      </c>
      <c r="G1480" s="5">
        <f>(E1480+F1480)/2</f>
        <v>0.58499999999999996</v>
      </c>
    </row>
    <row r="1481" spans="1:7" x14ac:dyDescent="0.3">
      <c r="A1481" s="3">
        <v>126012562</v>
      </c>
      <c r="B1481" s="3" t="s">
        <v>1116</v>
      </c>
      <c r="C1481" s="3">
        <v>2</v>
      </c>
      <c r="D1481" s="4">
        <v>0.65</v>
      </c>
      <c r="E1481" s="4">
        <v>0.69</v>
      </c>
      <c r="F1481" s="4">
        <v>0.48</v>
      </c>
      <c r="G1481" s="5">
        <f>(E1481+F1481)/2</f>
        <v>0.58499999999999996</v>
      </c>
    </row>
    <row r="1482" spans="1:7" x14ac:dyDescent="0.3">
      <c r="A1482" s="3">
        <v>578832170</v>
      </c>
      <c r="B1482" s="3" t="s">
        <v>1155</v>
      </c>
      <c r="C1482" s="3">
        <v>1</v>
      </c>
      <c r="D1482" s="4">
        <v>1.52</v>
      </c>
      <c r="E1482" s="4">
        <v>0.71</v>
      </c>
      <c r="F1482" s="4">
        <v>0.46</v>
      </c>
      <c r="G1482" s="5">
        <f>(E1482+F1482)/2</f>
        <v>0.58499999999999996</v>
      </c>
    </row>
    <row r="1483" spans="1:7" x14ac:dyDescent="0.3">
      <c r="B1483" s="3" t="s">
        <v>1194</v>
      </c>
      <c r="C1483" s="3">
        <v>1</v>
      </c>
      <c r="D1483" s="4">
        <v>0.96</v>
      </c>
      <c r="E1483" s="4">
        <v>0.73</v>
      </c>
      <c r="F1483" s="4">
        <v>0.44</v>
      </c>
      <c r="G1483" s="5">
        <f>(E1483+F1483)/2</f>
        <v>0.58499999999999996</v>
      </c>
    </row>
    <row r="1484" spans="1:7" x14ac:dyDescent="0.3">
      <c r="A1484" s="3">
        <v>187936949</v>
      </c>
      <c r="B1484" s="3" t="s">
        <v>1192</v>
      </c>
      <c r="C1484" s="3">
        <v>1</v>
      </c>
      <c r="D1484" s="4">
        <v>0.41</v>
      </c>
      <c r="E1484" s="4">
        <v>0.73</v>
      </c>
      <c r="F1484" s="4">
        <v>0.44</v>
      </c>
      <c r="G1484" s="5">
        <f>(E1484+F1484)/2</f>
        <v>0.58499999999999996</v>
      </c>
    </row>
    <row r="1485" spans="1:7" x14ac:dyDescent="0.3">
      <c r="A1485" s="3">
        <v>126012562</v>
      </c>
      <c r="B1485" s="3" t="s">
        <v>1301</v>
      </c>
      <c r="C1485" s="3">
        <v>14</v>
      </c>
      <c r="D1485" s="4">
        <v>0.63</v>
      </c>
      <c r="E1485" s="4">
        <v>0.8</v>
      </c>
      <c r="F1485" s="4">
        <v>0.37</v>
      </c>
      <c r="G1485" s="5">
        <f>(E1485+F1485)/2</f>
        <v>0.58499999999999996</v>
      </c>
    </row>
    <row r="1486" spans="1:7" x14ac:dyDescent="0.3">
      <c r="B1486" s="3" t="s">
        <v>1382</v>
      </c>
      <c r="C1486" s="3">
        <v>2</v>
      </c>
      <c r="D1486" s="4">
        <v>0.62</v>
      </c>
      <c r="E1486" s="4">
        <v>0.85</v>
      </c>
      <c r="F1486" s="4">
        <v>0.32</v>
      </c>
      <c r="G1486" s="5">
        <f>(E1486+F1486)/2</f>
        <v>0.58499999999999996</v>
      </c>
    </row>
    <row r="1487" spans="1:7" x14ac:dyDescent="0.3">
      <c r="B1487" s="3" t="s">
        <v>1408</v>
      </c>
      <c r="C1487" s="3">
        <v>1</v>
      </c>
      <c r="D1487" s="4">
        <v>0.83</v>
      </c>
      <c r="E1487" s="4">
        <v>0.87</v>
      </c>
      <c r="F1487" s="4">
        <v>0.3</v>
      </c>
      <c r="G1487" s="5">
        <f>(E1487+F1487)/2</f>
        <v>0.58499999999999996</v>
      </c>
    </row>
    <row r="1488" spans="1:7" x14ac:dyDescent="0.3">
      <c r="A1488" s="3">
        <v>19743803</v>
      </c>
      <c r="B1488" s="3" t="s">
        <v>1495</v>
      </c>
      <c r="C1488" s="3">
        <v>4</v>
      </c>
      <c r="D1488" s="4">
        <v>2.89</v>
      </c>
      <c r="E1488" s="4">
        <v>0.92</v>
      </c>
      <c r="F1488" s="4">
        <v>0.25</v>
      </c>
      <c r="G1488" s="5">
        <f>(E1488+F1488)/2</f>
        <v>0.58499999999999996</v>
      </c>
    </row>
    <row r="1489" spans="1:7" x14ac:dyDescent="0.3">
      <c r="A1489" s="3">
        <v>67782358</v>
      </c>
      <c r="B1489" s="3" t="s">
        <v>1547</v>
      </c>
      <c r="C1489" s="3">
        <v>14</v>
      </c>
      <c r="D1489" s="4">
        <v>0.51</v>
      </c>
      <c r="E1489" s="4">
        <v>0.94</v>
      </c>
      <c r="F1489" s="4">
        <v>0.23</v>
      </c>
      <c r="G1489" s="5">
        <f>(E1489+F1489)/2</f>
        <v>0.58499999999999996</v>
      </c>
    </row>
    <row r="1490" spans="1:7" x14ac:dyDescent="0.3">
      <c r="A1490" s="3">
        <v>530391083</v>
      </c>
      <c r="B1490" s="3" t="s">
        <v>1772</v>
      </c>
      <c r="C1490" s="3">
        <v>1</v>
      </c>
      <c r="D1490" s="4">
        <v>0.31</v>
      </c>
      <c r="E1490" s="4">
        <v>1.05</v>
      </c>
      <c r="F1490" s="4">
        <v>0.12</v>
      </c>
      <c r="G1490" s="5">
        <f>(E1490+F1490)/2</f>
        <v>0.58499999999999996</v>
      </c>
    </row>
    <row r="1491" spans="1:7" x14ac:dyDescent="0.3">
      <c r="A1491" s="3">
        <v>530373927</v>
      </c>
      <c r="B1491" s="3" t="s">
        <v>738</v>
      </c>
      <c r="C1491" s="3">
        <v>2</v>
      </c>
      <c r="D1491" s="4">
        <v>2.5</v>
      </c>
      <c r="E1491" s="4">
        <v>0.38</v>
      </c>
      <c r="F1491" s="4">
        <v>0.78</v>
      </c>
      <c r="G1491" s="5">
        <f>(E1491+F1491)/2</f>
        <v>0.58000000000000007</v>
      </c>
    </row>
    <row r="1492" spans="1:7" x14ac:dyDescent="0.3">
      <c r="B1492" s="3" t="s">
        <v>1030</v>
      </c>
      <c r="C1492" s="3">
        <v>1</v>
      </c>
      <c r="D1492" s="4">
        <v>0.39</v>
      </c>
      <c r="E1492" s="4">
        <v>0.63</v>
      </c>
      <c r="F1492" s="4">
        <v>0.53</v>
      </c>
      <c r="G1492" s="5">
        <f>(E1492+F1492)/2</f>
        <v>0.58000000000000007</v>
      </c>
    </row>
    <row r="1493" spans="1:7" x14ac:dyDescent="0.3">
      <c r="A1493" s="3">
        <v>126012562</v>
      </c>
      <c r="B1493" s="3" t="s">
        <v>1300</v>
      </c>
      <c r="C1493" s="3">
        <v>3</v>
      </c>
      <c r="D1493" s="4">
        <v>0.55000000000000004</v>
      </c>
      <c r="E1493" s="4">
        <v>0.79</v>
      </c>
      <c r="F1493" s="4">
        <v>0.37</v>
      </c>
      <c r="G1493" s="5">
        <f>(E1493+F1493)/2</f>
        <v>0.58000000000000007</v>
      </c>
    </row>
    <row r="1494" spans="1:7" x14ac:dyDescent="0.3">
      <c r="A1494" s="3">
        <v>530418149</v>
      </c>
      <c r="B1494" s="3" t="s">
        <v>1299</v>
      </c>
      <c r="C1494" s="3">
        <v>1</v>
      </c>
      <c r="D1494" s="4">
        <v>0.5</v>
      </c>
      <c r="E1494" s="4">
        <v>0.79</v>
      </c>
      <c r="F1494" s="4">
        <v>0.37</v>
      </c>
      <c r="G1494" s="5">
        <f>(E1494+F1494)/2</f>
        <v>0.58000000000000007</v>
      </c>
    </row>
    <row r="1495" spans="1:7" x14ac:dyDescent="0.3">
      <c r="A1495" s="3">
        <v>578807068</v>
      </c>
      <c r="B1495" s="3" t="s">
        <v>1500</v>
      </c>
      <c r="C1495" s="3">
        <v>20</v>
      </c>
      <c r="D1495" s="4">
        <v>0.48</v>
      </c>
      <c r="E1495" s="4">
        <v>0.91</v>
      </c>
      <c r="F1495" s="4">
        <v>0.25</v>
      </c>
      <c r="G1495" s="5">
        <f>(E1495+F1495)/2</f>
        <v>0.58000000000000007</v>
      </c>
    </row>
    <row r="1496" spans="1:7" x14ac:dyDescent="0.3">
      <c r="A1496" s="3">
        <v>110624774</v>
      </c>
      <c r="B1496" s="3" t="s">
        <v>1171</v>
      </c>
      <c r="C1496" s="3">
        <v>9</v>
      </c>
      <c r="D1496" s="4">
        <v>0.48</v>
      </c>
      <c r="E1496" s="4">
        <v>0.71</v>
      </c>
      <c r="F1496" s="4">
        <v>0.45</v>
      </c>
      <c r="G1496" s="5">
        <f>(E1496+F1496)/2</f>
        <v>0.57999999999999996</v>
      </c>
    </row>
    <row r="1497" spans="1:7" x14ac:dyDescent="0.3">
      <c r="B1497" s="3" t="s">
        <v>1224</v>
      </c>
      <c r="C1497" s="3">
        <v>1</v>
      </c>
      <c r="D1497" s="4">
        <v>6.71</v>
      </c>
      <c r="E1497" s="4">
        <v>0.74</v>
      </c>
      <c r="F1497" s="4">
        <v>0.42</v>
      </c>
      <c r="G1497" s="5">
        <f>(E1497+F1497)/2</f>
        <v>0.57999999999999996</v>
      </c>
    </row>
    <row r="1498" spans="1:7" x14ac:dyDescent="0.3">
      <c r="A1498" s="3">
        <v>50659080</v>
      </c>
      <c r="B1498" s="3" t="s">
        <v>1607</v>
      </c>
      <c r="C1498" s="3">
        <v>41</v>
      </c>
      <c r="D1498" s="4">
        <v>0.24</v>
      </c>
      <c r="E1498" s="4">
        <v>0.96</v>
      </c>
      <c r="F1498" s="4">
        <v>0.2</v>
      </c>
      <c r="G1498" s="5">
        <f>(E1498+F1498)/2</f>
        <v>0.57999999999999996</v>
      </c>
    </row>
    <row r="1499" spans="1:7" x14ac:dyDescent="0.3">
      <c r="A1499" s="3">
        <v>256017259</v>
      </c>
      <c r="B1499" s="3" t="s">
        <v>1826</v>
      </c>
      <c r="C1499" s="3">
        <v>2</v>
      </c>
      <c r="D1499" s="4">
        <v>0.23</v>
      </c>
      <c r="E1499" s="4">
        <v>1.07</v>
      </c>
      <c r="F1499" s="4">
        <v>0.08</v>
      </c>
      <c r="G1499" s="5">
        <f>(E1499+F1499)/2</f>
        <v>0.57500000000000007</v>
      </c>
    </row>
    <row r="1500" spans="1:7" x14ac:dyDescent="0.3">
      <c r="A1500" s="3">
        <v>167001141</v>
      </c>
      <c r="B1500" s="3" t="s">
        <v>1126</v>
      </c>
      <c r="C1500" s="3">
        <v>3</v>
      </c>
      <c r="D1500" s="4">
        <v>1.08</v>
      </c>
      <c r="E1500" s="4">
        <v>0.67</v>
      </c>
      <c r="F1500" s="4">
        <v>0.48</v>
      </c>
      <c r="G1500" s="5">
        <f>(E1500+F1500)/2</f>
        <v>0.57499999999999996</v>
      </c>
    </row>
    <row r="1501" spans="1:7" x14ac:dyDescent="0.3">
      <c r="A1501" s="3">
        <v>366039951</v>
      </c>
      <c r="B1501" s="3" t="s">
        <v>1222</v>
      </c>
      <c r="C1501" s="3">
        <v>5</v>
      </c>
      <c r="D1501" s="4">
        <v>1.33</v>
      </c>
      <c r="E1501" s="4">
        <v>0.73</v>
      </c>
      <c r="F1501" s="4">
        <v>0.42</v>
      </c>
      <c r="G1501" s="5">
        <f>(E1501+F1501)/2</f>
        <v>0.57499999999999996</v>
      </c>
    </row>
    <row r="1502" spans="1:7" x14ac:dyDescent="0.3">
      <c r="A1502" s="3">
        <v>612407849</v>
      </c>
      <c r="B1502" s="3" t="s">
        <v>1357</v>
      </c>
      <c r="C1502" s="3">
        <v>1</v>
      </c>
      <c r="D1502" s="4">
        <v>10.16</v>
      </c>
      <c r="E1502" s="4">
        <v>0.82</v>
      </c>
      <c r="F1502" s="4">
        <v>0.33</v>
      </c>
      <c r="G1502" s="5">
        <f>(E1502+F1502)/2</f>
        <v>0.57499999999999996</v>
      </c>
    </row>
    <row r="1503" spans="1:7" x14ac:dyDescent="0.3">
      <c r="A1503" s="3">
        <v>333944018</v>
      </c>
      <c r="B1503" s="3" t="s">
        <v>1372</v>
      </c>
      <c r="C1503" s="3">
        <v>1</v>
      </c>
      <c r="D1503" s="4">
        <v>7.63</v>
      </c>
      <c r="E1503" s="4">
        <v>0.83</v>
      </c>
      <c r="F1503" s="4">
        <v>0.32</v>
      </c>
      <c r="G1503" s="5">
        <f>(E1503+F1503)/2</f>
        <v>0.57499999999999996</v>
      </c>
    </row>
    <row r="1504" spans="1:7" x14ac:dyDescent="0.3">
      <c r="A1504" s="3">
        <v>296010988</v>
      </c>
      <c r="B1504" s="3" t="s">
        <v>1386</v>
      </c>
      <c r="C1504" s="3">
        <v>2</v>
      </c>
      <c r="D1504" s="4">
        <v>0.21</v>
      </c>
      <c r="E1504" s="4">
        <v>0.84</v>
      </c>
      <c r="F1504" s="4">
        <v>0.31</v>
      </c>
      <c r="G1504" s="5">
        <f>(E1504+F1504)/2</f>
        <v>0.57499999999999996</v>
      </c>
    </row>
    <row r="1505" spans="1:7" x14ac:dyDescent="0.3">
      <c r="A1505" s="3">
        <v>543871461</v>
      </c>
      <c r="B1505" s="3" t="s">
        <v>1477</v>
      </c>
      <c r="C1505" s="3">
        <v>1</v>
      </c>
      <c r="D1505" s="4">
        <v>0.94</v>
      </c>
      <c r="E1505" s="4">
        <v>0.89</v>
      </c>
      <c r="F1505" s="4">
        <v>0.26</v>
      </c>
      <c r="G1505" s="5">
        <f>(E1505+F1505)/2</f>
        <v>0.57499999999999996</v>
      </c>
    </row>
    <row r="1506" spans="1:7" x14ac:dyDescent="0.3">
      <c r="A1506" s="3">
        <v>19923106</v>
      </c>
      <c r="B1506" s="3" t="s">
        <v>1529</v>
      </c>
      <c r="C1506" s="3">
        <v>1</v>
      </c>
      <c r="D1506" s="4">
        <v>0.85</v>
      </c>
      <c r="E1506" s="4">
        <v>0.91</v>
      </c>
      <c r="F1506" s="4">
        <v>0.24</v>
      </c>
      <c r="G1506" s="5">
        <f>(E1506+F1506)/2</f>
        <v>0.57499999999999996</v>
      </c>
    </row>
    <row r="1507" spans="1:7" x14ac:dyDescent="0.3">
      <c r="A1507" s="3">
        <v>4503635</v>
      </c>
      <c r="B1507" s="3" t="s">
        <v>1668</v>
      </c>
      <c r="C1507" s="3">
        <v>17</v>
      </c>
      <c r="D1507" s="4">
        <v>0.41</v>
      </c>
      <c r="E1507" s="4">
        <v>0.98</v>
      </c>
      <c r="F1507" s="4">
        <v>0.17</v>
      </c>
      <c r="G1507" s="5">
        <f>(E1507+F1507)/2</f>
        <v>0.57499999999999996</v>
      </c>
    </row>
    <row r="1508" spans="1:7" x14ac:dyDescent="0.3">
      <c r="A1508" s="3">
        <v>126012562</v>
      </c>
      <c r="B1508" s="3" t="s">
        <v>1281</v>
      </c>
      <c r="C1508" s="3">
        <v>2</v>
      </c>
      <c r="D1508" s="4">
        <v>0.73</v>
      </c>
      <c r="E1508" s="4">
        <v>0.76</v>
      </c>
      <c r="F1508" s="4">
        <v>0.38</v>
      </c>
      <c r="G1508" s="5">
        <f>(E1508+F1508)/2</f>
        <v>0.57000000000000006</v>
      </c>
    </row>
    <row r="1509" spans="1:7" x14ac:dyDescent="0.3">
      <c r="B1509" s="3" t="s">
        <v>1483</v>
      </c>
      <c r="C1509" s="3">
        <v>1</v>
      </c>
      <c r="D1509" s="4">
        <v>1.06</v>
      </c>
      <c r="E1509" s="4">
        <v>0.88</v>
      </c>
      <c r="F1509" s="4">
        <v>0.26</v>
      </c>
      <c r="G1509" s="5">
        <f>(E1509+F1509)/2</f>
        <v>0.57000000000000006</v>
      </c>
    </row>
    <row r="1510" spans="1:7" x14ac:dyDescent="0.3">
      <c r="A1510" s="3">
        <v>333440461</v>
      </c>
      <c r="B1510" s="3" t="s">
        <v>1476</v>
      </c>
      <c r="C1510" s="3">
        <v>1</v>
      </c>
      <c r="D1510" s="4">
        <v>0.5</v>
      </c>
      <c r="E1510" s="4">
        <v>0.88</v>
      </c>
      <c r="F1510" s="4">
        <v>0.26</v>
      </c>
      <c r="G1510" s="5">
        <f>(E1510+F1510)/2</f>
        <v>0.57000000000000006</v>
      </c>
    </row>
    <row r="1511" spans="1:7" x14ac:dyDescent="0.3">
      <c r="A1511" s="3">
        <v>4507157</v>
      </c>
      <c r="B1511" s="3" t="s">
        <v>825</v>
      </c>
      <c r="C1511" s="3">
        <v>1</v>
      </c>
      <c r="D1511" s="4">
        <v>0.32</v>
      </c>
      <c r="E1511" s="4">
        <v>0.44</v>
      </c>
      <c r="F1511" s="4">
        <v>0.7</v>
      </c>
      <c r="G1511" s="5">
        <f>(E1511+F1511)/2</f>
        <v>0.56999999999999995</v>
      </c>
    </row>
    <row r="1512" spans="1:7" x14ac:dyDescent="0.3">
      <c r="A1512" s="3">
        <v>126012562</v>
      </c>
      <c r="B1512" s="3" t="s">
        <v>1384</v>
      </c>
      <c r="C1512" s="3">
        <v>3</v>
      </c>
      <c r="D1512" s="4">
        <v>0.67</v>
      </c>
      <c r="E1512" s="4">
        <v>0.81</v>
      </c>
      <c r="F1512" s="4">
        <v>0.32</v>
      </c>
      <c r="G1512" s="5">
        <f>(E1512+F1512)/2</f>
        <v>0.56500000000000006</v>
      </c>
    </row>
    <row r="1513" spans="1:7" x14ac:dyDescent="0.3">
      <c r="A1513" s="3">
        <v>578827951</v>
      </c>
      <c r="B1513" s="3" t="s">
        <v>686</v>
      </c>
      <c r="C1513" s="3">
        <v>1</v>
      </c>
      <c r="D1513" s="4">
        <v>0.05</v>
      </c>
      <c r="E1513" s="4">
        <v>0.28999999999999998</v>
      </c>
      <c r="F1513" s="4">
        <v>0.84</v>
      </c>
      <c r="G1513" s="5">
        <f>(E1513+F1513)/2</f>
        <v>0.56499999999999995</v>
      </c>
    </row>
    <row r="1514" spans="1:7" x14ac:dyDescent="0.3">
      <c r="B1514" s="3" t="s">
        <v>1095</v>
      </c>
      <c r="C1514" s="3">
        <v>1</v>
      </c>
      <c r="D1514" s="4">
        <v>3.79</v>
      </c>
      <c r="E1514" s="4">
        <v>0.64</v>
      </c>
      <c r="F1514" s="4">
        <v>0.49</v>
      </c>
      <c r="G1514" s="5">
        <f>(E1514+F1514)/2</f>
        <v>0.56499999999999995</v>
      </c>
    </row>
    <row r="1515" spans="1:7" x14ac:dyDescent="0.3">
      <c r="B1515" s="3" t="s">
        <v>1256</v>
      </c>
      <c r="C1515" s="3">
        <v>1</v>
      </c>
      <c r="D1515" s="4">
        <v>1.26</v>
      </c>
      <c r="E1515" s="4">
        <v>0.73</v>
      </c>
      <c r="F1515" s="4">
        <v>0.4</v>
      </c>
      <c r="G1515" s="5">
        <f>(E1515+F1515)/2</f>
        <v>0.56499999999999995</v>
      </c>
    </row>
    <row r="1516" spans="1:7" x14ac:dyDescent="0.3">
      <c r="A1516" s="3">
        <v>530395269</v>
      </c>
      <c r="B1516" s="3" t="s">
        <v>1740</v>
      </c>
      <c r="C1516" s="3">
        <v>41</v>
      </c>
      <c r="D1516" s="4">
        <v>0.46</v>
      </c>
      <c r="E1516" s="4">
        <v>0.99</v>
      </c>
      <c r="F1516" s="4">
        <v>0.14000000000000001</v>
      </c>
      <c r="G1516" s="5">
        <f>(E1516+F1516)/2</f>
        <v>0.56499999999999995</v>
      </c>
    </row>
    <row r="1517" spans="1:7" x14ac:dyDescent="0.3">
      <c r="B1517" s="3" t="s">
        <v>1049</v>
      </c>
      <c r="C1517" s="3">
        <v>2</v>
      </c>
      <c r="D1517" s="4">
        <v>0.4</v>
      </c>
      <c r="E1517" s="4">
        <v>0.6</v>
      </c>
      <c r="F1517" s="4">
        <v>0.52</v>
      </c>
      <c r="G1517" s="5">
        <f>(E1517+F1517)/2</f>
        <v>0.56000000000000005</v>
      </c>
    </row>
    <row r="1518" spans="1:7" x14ac:dyDescent="0.3">
      <c r="A1518" s="3">
        <v>578805724</v>
      </c>
      <c r="B1518" s="3" t="s">
        <v>1147</v>
      </c>
      <c r="C1518" s="3">
        <v>1</v>
      </c>
      <c r="D1518" s="4">
        <v>2.31</v>
      </c>
      <c r="E1518" s="4">
        <v>0.66</v>
      </c>
      <c r="F1518" s="4">
        <v>0.46</v>
      </c>
      <c r="G1518" s="5">
        <f>(E1518+F1518)/2</f>
        <v>0.56000000000000005</v>
      </c>
    </row>
    <row r="1519" spans="1:7" x14ac:dyDescent="0.3">
      <c r="A1519" s="3">
        <v>18641360</v>
      </c>
      <c r="B1519" s="3" t="s">
        <v>695</v>
      </c>
      <c r="C1519" s="3">
        <v>1</v>
      </c>
      <c r="D1519" s="4">
        <v>0.28999999999999998</v>
      </c>
      <c r="E1519" s="4">
        <v>0.3</v>
      </c>
      <c r="F1519" s="4">
        <v>0.82</v>
      </c>
      <c r="G1519" s="5">
        <f>(E1519+F1519)/2</f>
        <v>0.55999999999999994</v>
      </c>
    </row>
    <row r="1520" spans="1:7" x14ac:dyDescent="0.3">
      <c r="A1520" s="3">
        <v>578807068</v>
      </c>
      <c r="B1520" s="3" t="s">
        <v>1345</v>
      </c>
      <c r="C1520" s="3">
        <v>2</v>
      </c>
      <c r="D1520" s="4">
        <v>0.51</v>
      </c>
      <c r="E1520" s="4">
        <v>0.77</v>
      </c>
      <c r="F1520" s="4">
        <v>0.34</v>
      </c>
      <c r="G1520" s="5">
        <f>(E1520+F1520)/2</f>
        <v>0.55500000000000005</v>
      </c>
    </row>
    <row r="1521" spans="1:7" x14ac:dyDescent="0.3">
      <c r="B1521" s="3" t="s">
        <v>1340</v>
      </c>
      <c r="C1521" s="3">
        <v>1</v>
      </c>
      <c r="D1521" s="4">
        <v>0.87</v>
      </c>
      <c r="E1521" s="4">
        <v>0.77</v>
      </c>
      <c r="F1521" s="4">
        <v>0.34</v>
      </c>
      <c r="G1521" s="5">
        <f>(E1521+F1521)/2</f>
        <v>0.55500000000000005</v>
      </c>
    </row>
    <row r="1522" spans="1:7" x14ac:dyDescent="0.3">
      <c r="B1522" s="3" t="s">
        <v>1584</v>
      </c>
      <c r="C1522" s="3">
        <v>1</v>
      </c>
      <c r="D1522" s="4">
        <v>0.93</v>
      </c>
      <c r="E1522" s="4">
        <v>0.9</v>
      </c>
      <c r="F1522" s="4">
        <v>0.21</v>
      </c>
      <c r="G1522" s="5">
        <f>(E1522+F1522)/2</f>
        <v>0.55500000000000005</v>
      </c>
    </row>
    <row r="1523" spans="1:7" x14ac:dyDescent="0.3">
      <c r="A1523" s="3">
        <v>115527062</v>
      </c>
      <c r="B1523" s="3" t="s">
        <v>1601</v>
      </c>
      <c r="C1523" s="3">
        <v>8</v>
      </c>
      <c r="D1523" s="4">
        <v>0.67</v>
      </c>
      <c r="E1523" s="4">
        <v>0.91</v>
      </c>
      <c r="F1523" s="4">
        <v>0.2</v>
      </c>
      <c r="G1523" s="5">
        <f>(E1523+F1523)/2</f>
        <v>0.55500000000000005</v>
      </c>
    </row>
    <row r="1524" spans="1:7" x14ac:dyDescent="0.3">
      <c r="A1524" s="3">
        <v>7656967</v>
      </c>
      <c r="B1524" s="3" t="s">
        <v>1327</v>
      </c>
      <c r="C1524" s="3">
        <v>1</v>
      </c>
      <c r="D1524" s="4">
        <v>0.53</v>
      </c>
      <c r="E1524" s="4">
        <v>0.76</v>
      </c>
      <c r="F1524" s="4">
        <v>0.35</v>
      </c>
      <c r="G1524" s="5">
        <f>(E1524+F1524)/2</f>
        <v>0.55499999999999994</v>
      </c>
    </row>
    <row r="1525" spans="1:7" x14ac:dyDescent="0.3">
      <c r="B1525" s="3" t="s">
        <v>1525</v>
      </c>
      <c r="C1525" s="3">
        <v>1</v>
      </c>
      <c r="D1525" s="4">
        <v>0.79</v>
      </c>
      <c r="E1525" s="4">
        <v>0.87</v>
      </c>
      <c r="F1525" s="4">
        <v>0.24</v>
      </c>
      <c r="G1525" s="5">
        <f>(E1525+F1525)/2</f>
        <v>0.55499999999999994</v>
      </c>
    </row>
    <row r="1526" spans="1:7" x14ac:dyDescent="0.3">
      <c r="A1526" s="3">
        <v>4504893</v>
      </c>
      <c r="B1526" s="3" t="s">
        <v>1665</v>
      </c>
      <c r="C1526" s="3">
        <v>19</v>
      </c>
      <c r="D1526" s="4">
        <v>0.5</v>
      </c>
      <c r="E1526" s="4">
        <v>0.94</v>
      </c>
      <c r="F1526" s="4">
        <v>0.17</v>
      </c>
      <c r="G1526" s="5">
        <f>(E1526+F1526)/2</f>
        <v>0.55499999999999994</v>
      </c>
    </row>
    <row r="1527" spans="1:7" x14ac:dyDescent="0.3">
      <c r="B1527" s="3" t="s">
        <v>1709</v>
      </c>
      <c r="C1527" s="3">
        <v>1</v>
      </c>
      <c r="D1527" s="4">
        <v>0.41</v>
      </c>
      <c r="E1527" s="4">
        <v>0.96</v>
      </c>
      <c r="F1527" s="4">
        <v>0.15</v>
      </c>
      <c r="G1527" s="5">
        <f>(E1527+F1527)/2</f>
        <v>0.55499999999999994</v>
      </c>
    </row>
    <row r="1528" spans="1:7" x14ac:dyDescent="0.3">
      <c r="A1528" s="3">
        <v>52426774</v>
      </c>
      <c r="B1528" s="3" t="s">
        <v>684</v>
      </c>
      <c r="C1528" s="3">
        <v>1</v>
      </c>
      <c r="D1528" s="4">
        <v>0.94</v>
      </c>
      <c r="E1528" s="4">
        <v>0.26</v>
      </c>
      <c r="F1528" s="4">
        <v>0.84</v>
      </c>
      <c r="G1528" s="5">
        <f>(E1528+F1528)/2</f>
        <v>0.55000000000000004</v>
      </c>
    </row>
    <row r="1529" spans="1:7" x14ac:dyDescent="0.3">
      <c r="A1529" s="3">
        <v>118572606</v>
      </c>
      <c r="B1529" s="3" t="s">
        <v>1295</v>
      </c>
      <c r="C1529" s="3">
        <v>2</v>
      </c>
      <c r="D1529" s="4">
        <v>0.28000000000000003</v>
      </c>
      <c r="E1529" s="4">
        <v>0.73</v>
      </c>
      <c r="F1529" s="4">
        <v>0.37</v>
      </c>
      <c r="G1529" s="5">
        <f>(E1529+F1529)/2</f>
        <v>0.55000000000000004</v>
      </c>
    </row>
    <row r="1530" spans="1:7" x14ac:dyDescent="0.3">
      <c r="A1530" s="3">
        <v>119466532</v>
      </c>
      <c r="B1530" s="3" t="s">
        <v>1491</v>
      </c>
      <c r="C1530" s="3">
        <v>1</v>
      </c>
      <c r="D1530" s="4">
        <v>1.85</v>
      </c>
      <c r="E1530" s="4">
        <v>0.84</v>
      </c>
      <c r="F1530" s="4">
        <v>0.26</v>
      </c>
      <c r="G1530" s="5">
        <f>(E1530+F1530)/2</f>
        <v>0.55000000000000004</v>
      </c>
    </row>
    <row r="1531" spans="1:7" x14ac:dyDescent="0.3">
      <c r="A1531" s="3">
        <v>5901944</v>
      </c>
      <c r="B1531" s="3" t="s">
        <v>1586</v>
      </c>
      <c r="C1531" s="3">
        <v>4</v>
      </c>
      <c r="D1531" s="4">
        <v>0.66</v>
      </c>
      <c r="E1531" s="4">
        <v>0.89</v>
      </c>
      <c r="F1531" s="4">
        <v>0.21</v>
      </c>
      <c r="G1531" s="5">
        <f>(E1531+F1531)/2</f>
        <v>0.55000000000000004</v>
      </c>
    </row>
    <row r="1532" spans="1:7" x14ac:dyDescent="0.3">
      <c r="A1532" s="3">
        <v>4557892</v>
      </c>
      <c r="B1532" s="3" t="s">
        <v>1611</v>
      </c>
      <c r="C1532" s="3">
        <v>2</v>
      </c>
      <c r="D1532" s="4">
        <v>0.61</v>
      </c>
      <c r="E1532" s="4">
        <v>0.9</v>
      </c>
      <c r="F1532" s="4">
        <v>0.2</v>
      </c>
      <c r="G1532" s="5">
        <f>(E1532+F1532)/2</f>
        <v>0.55000000000000004</v>
      </c>
    </row>
    <row r="1533" spans="1:7" x14ac:dyDescent="0.3">
      <c r="A1533" s="3">
        <v>281485550</v>
      </c>
      <c r="B1533" s="3" t="s">
        <v>1633</v>
      </c>
      <c r="C1533" s="3">
        <v>8</v>
      </c>
      <c r="D1533" s="4">
        <v>1.19</v>
      </c>
      <c r="E1533" s="4">
        <v>0.91</v>
      </c>
      <c r="F1533" s="4">
        <v>0.19</v>
      </c>
      <c r="G1533" s="5">
        <f>(E1533+F1533)/2</f>
        <v>0.55000000000000004</v>
      </c>
    </row>
    <row r="1534" spans="1:7" x14ac:dyDescent="0.3">
      <c r="A1534" s="3">
        <v>578823393</v>
      </c>
      <c r="B1534" s="3" t="s">
        <v>1790</v>
      </c>
      <c r="C1534" s="3">
        <v>48</v>
      </c>
      <c r="D1534" s="4">
        <v>1.06</v>
      </c>
      <c r="E1534" s="4">
        <v>1</v>
      </c>
      <c r="F1534" s="4">
        <v>0.1</v>
      </c>
      <c r="G1534" s="5">
        <f>(E1534+F1534)/2</f>
        <v>0.55000000000000004</v>
      </c>
    </row>
    <row r="1535" spans="1:7" x14ac:dyDescent="0.3">
      <c r="A1535" s="3">
        <v>256017259</v>
      </c>
      <c r="B1535" s="3" t="s">
        <v>1812</v>
      </c>
      <c r="C1535" s="3">
        <v>1</v>
      </c>
      <c r="D1535" s="4">
        <v>0.25</v>
      </c>
      <c r="E1535" s="4">
        <v>1.01</v>
      </c>
      <c r="F1535" s="4">
        <v>0.09</v>
      </c>
      <c r="G1535" s="5">
        <f>(E1535+F1535)/2</f>
        <v>0.55000000000000004</v>
      </c>
    </row>
    <row r="1536" spans="1:7" x14ac:dyDescent="0.3">
      <c r="A1536" s="3">
        <v>612407849</v>
      </c>
      <c r="B1536" s="3" t="s">
        <v>1403</v>
      </c>
      <c r="C1536" s="3">
        <v>1</v>
      </c>
      <c r="D1536" s="4">
        <v>8.69</v>
      </c>
      <c r="E1536" s="4">
        <v>0.79</v>
      </c>
      <c r="F1536" s="4">
        <v>0.3</v>
      </c>
      <c r="G1536" s="5">
        <f>(E1536+F1536)/2</f>
        <v>0.54500000000000004</v>
      </c>
    </row>
    <row r="1537" spans="1:7" x14ac:dyDescent="0.3">
      <c r="B1537" s="3" t="s">
        <v>1452</v>
      </c>
      <c r="C1537" s="3">
        <v>1</v>
      </c>
      <c r="D1537" s="4">
        <v>0.28000000000000003</v>
      </c>
      <c r="E1537" s="4">
        <v>0.81</v>
      </c>
      <c r="F1537" s="4">
        <v>0.28000000000000003</v>
      </c>
      <c r="G1537" s="5">
        <f>(E1537+F1537)/2</f>
        <v>0.54500000000000004</v>
      </c>
    </row>
    <row r="1538" spans="1:7" x14ac:dyDescent="0.3">
      <c r="A1538" s="3">
        <v>578800846</v>
      </c>
      <c r="B1538" s="3" t="s">
        <v>1575</v>
      </c>
      <c r="C1538" s="3">
        <v>15</v>
      </c>
      <c r="D1538" s="4">
        <v>0.53</v>
      </c>
      <c r="E1538" s="4">
        <v>0.87</v>
      </c>
      <c r="F1538" s="4">
        <v>0.22</v>
      </c>
      <c r="G1538" s="5">
        <f>(E1538+F1538)/2</f>
        <v>0.54500000000000004</v>
      </c>
    </row>
    <row r="1539" spans="1:7" x14ac:dyDescent="0.3">
      <c r="B1539" s="3" t="s">
        <v>1783</v>
      </c>
      <c r="C1539" s="3">
        <v>1</v>
      </c>
      <c r="D1539" s="4">
        <v>1</v>
      </c>
      <c r="E1539" s="4">
        <v>0.98</v>
      </c>
      <c r="F1539" s="4">
        <v>0.11</v>
      </c>
      <c r="G1539" s="5">
        <f>(E1539+F1539)/2</f>
        <v>0.54500000000000004</v>
      </c>
    </row>
    <row r="1540" spans="1:7" x14ac:dyDescent="0.3">
      <c r="A1540" s="3">
        <v>4507157</v>
      </c>
      <c r="B1540" s="3" t="s">
        <v>805</v>
      </c>
      <c r="C1540" s="3">
        <v>2</v>
      </c>
      <c r="D1540" s="4">
        <v>0.28000000000000003</v>
      </c>
      <c r="E1540" s="4">
        <v>0.37</v>
      </c>
      <c r="F1540" s="4">
        <v>0.72</v>
      </c>
      <c r="G1540" s="5">
        <f>(E1540+F1540)/2</f>
        <v>0.54499999999999993</v>
      </c>
    </row>
    <row r="1541" spans="1:7" x14ac:dyDescent="0.3">
      <c r="A1541" s="3">
        <v>333440461</v>
      </c>
      <c r="B1541" s="3" t="s">
        <v>1505</v>
      </c>
      <c r="C1541" s="3">
        <v>5</v>
      </c>
      <c r="D1541" s="4">
        <v>0.64</v>
      </c>
      <c r="E1541" s="4">
        <v>0.84</v>
      </c>
      <c r="F1541" s="4">
        <v>0.25</v>
      </c>
      <c r="G1541" s="5">
        <f>(E1541+F1541)/2</f>
        <v>0.54499999999999993</v>
      </c>
    </row>
    <row r="1542" spans="1:7" x14ac:dyDescent="0.3">
      <c r="A1542" s="3">
        <v>118572606</v>
      </c>
      <c r="B1542" s="3" t="s">
        <v>1284</v>
      </c>
      <c r="C1542" s="3">
        <v>2</v>
      </c>
      <c r="D1542" s="4">
        <v>0.16</v>
      </c>
      <c r="E1542" s="4">
        <v>0.7</v>
      </c>
      <c r="F1542" s="4">
        <v>0.38</v>
      </c>
      <c r="G1542" s="5">
        <f>(E1542+F1542)/2</f>
        <v>0.54</v>
      </c>
    </row>
    <row r="1543" spans="1:7" x14ac:dyDescent="0.3">
      <c r="A1543" s="3">
        <v>169646749</v>
      </c>
      <c r="B1543" s="3" t="s">
        <v>1581</v>
      </c>
      <c r="C1543" s="3">
        <v>1</v>
      </c>
      <c r="D1543" s="4">
        <v>0.54</v>
      </c>
      <c r="E1543" s="4">
        <v>0.87</v>
      </c>
      <c r="F1543" s="4">
        <v>0.21</v>
      </c>
      <c r="G1543" s="5">
        <f>(E1543+F1543)/2</f>
        <v>0.54</v>
      </c>
    </row>
    <row r="1544" spans="1:7" x14ac:dyDescent="0.3">
      <c r="A1544" s="3">
        <v>530373049</v>
      </c>
      <c r="B1544" s="3" t="s">
        <v>1655</v>
      </c>
      <c r="C1544" s="3">
        <v>2</v>
      </c>
      <c r="D1544" s="4">
        <v>0.39</v>
      </c>
      <c r="E1544" s="4">
        <v>0.9</v>
      </c>
      <c r="F1544" s="4">
        <v>0.18</v>
      </c>
      <c r="G1544" s="5">
        <f>(E1544+F1544)/2</f>
        <v>0.54</v>
      </c>
    </row>
    <row r="1545" spans="1:7" x14ac:dyDescent="0.3">
      <c r="A1545" s="3">
        <v>4506041</v>
      </c>
      <c r="B1545" s="3" t="s">
        <v>1705</v>
      </c>
      <c r="C1545" s="3">
        <v>3</v>
      </c>
      <c r="D1545" s="4">
        <v>1.39</v>
      </c>
      <c r="E1545" s="4">
        <v>0.92</v>
      </c>
      <c r="F1545" s="4">
        <v>0.16</v>
      </c>
      <c r="G1545" s="5">
        <f>(E1545+F1545)/2</f>
        <v>0.54</v>
      </c>
    </row>
    <row r="1546" spans="1:7" x14ac:dyDescent="0.3">
      <c r="A1546" s="3">
        <v>530395269</v>
      </c>
      <c r="B1546" s="3" t="s">
        <v>1759</v>
      </c>
      <c r="C1546" s="3">
        <v>17</v>
      </c>
      <c r="D1546" s="4">
        <v>0.44</v>
      </c>
      <c r="E1546" s="4">
        <v>0.95</v>
      </c>
      <c r="F1546" s="4">
        <v>0.13</v>
      </c>
      <c r="G1546" s="5">
        <f>(E1546+F1546)/2</f>
        <v>0.54</v>
      </c>
    </row>
    <row r="1547" spans="1:7" x14ac:dyDescent="0.3">
      <c r="A1547" s="3">
        <v>145275213</v>
      </c>
      <c r="B1547" s="3" t="s">
        <v>1838</v>
      </c>
      <c r="C1547" s="3">
        <v>1</v>
      </c>
      <c r="D1547" s="4">
        <v>0.2</v>
      </c>
      <c r="E1547" s="4">
        <v>1.01</v>
      </c>
      <c r="F1547" s="4">
        <v>7.0000000000000007E-2</v>
      </c>
      <c r="G1547" s="5">
        <f>(E1547+F1547)/2</f>
        <v>0.54</v>
      </c>
    </row>
    <row r="1548" spans="1:7" x14ac:dyDescent="0.3">
      <c r="A1548" s="3">
        <v>296010988</v>
      </c>
      <c r="B1548" s="3" t="s">
        <v>1176</v>
      </c>
      <c r="C1548" s="3">
        <v>1</v>
      </c>
      <c r="D1548" s="4">
        <v>0.45</v>
      </c>
      <c r="E1548" s="4">
        <v>0.63</v>
      </c>
      <c r="F1548" s="4">
        <v>0.44</v>
      </c>
      <c r="G1548" s="5">
        <f>(E1548+F1548)/2</f>
        <v>0.53500000000000003</v>
      </c>
    </row>
    <row r="1549" spans="1:7" x14ac:dyDescent="0.3">
      <c r="A1549" s="3">
        <v>530398334</v>
      </c>
      <c r="B1549" s="3" t="s">
        <v>1399</v>
      </c>
      <c r="C1549" s="3">
        <v>1</v>
      </c>
      <c r="D1549" s="4">
        <v>0.34</v>
      </c>
      <c r="E1549" s="4">
        <v>0.76</v>
      </c>
      <c r="F1549" s="4">
        <v>0.31</v>
      </c>
      <c r="G1549" s="5">
        <f>(E1549+F1549)/2</f>
        <v>0.53500000000000003</v>
      </c>
    </row>
    <row r="1550" spans="1:7" x14ac:dyDescent="0.3">
      <c r="A1550" s="3">
        <v>40317626</v>
      </c>
      <c r="B1550" s="3" t="s">
        <v>1570</v>
      </c>
      <c r="C1550" s="3">
        <v>3</v>
      </c>
      <c r="D1550" s="4">
        <v>0.36</v>
      </c>
      <c r="E1550" s="4">
        <v>0.85</v>
      </c>
      <c r="F1550" s="4">
        <v>0.22</v>
      </c>
      <c r="G1550" s="5">
        <f>(E1550+F1550)/2</f>
        <v>0.53500000000000003</v>
      </c>
    </row>
    <row r="1551" spans="1:7" x14ac:dyDescent="0.3">
      <c r="A1551" s="3">
        <v>62530391</v>
      </c>
      <c r="B1551" s="3" t="s">
        <v>1515</v>
      </c>
      <c r="C1551" s="3">
        <v>3</v>
      </c>
      <c r="D1551" s="4">
        <v>0.57999999999999996</v>
      </c>
      <c r="E1551" s="4">
        <v>0.82</v>
      </c>
      <c r="F1551" s="4">
        <v>0.25</v>
      </c>
      <c r="G1551" s="5">
        <f>(E1551+F1551)/2</f>
        <v>0.53499999999999992</v>
      </c>
    </row>
    <row r="1552" spans="1:7" x14ac:dyDescent="0.3">
      <c r="A1552" s="3">
        <v>55743098</v>
      </c>
      <c r="B1552" s="3" t="s">
        <v>1755</v>
      </c>
      <c r="C1552" s="3">
        <v>1</v>
      </c>
      <c r="D1552" s="4">
        <v>0.27</v>
      </c>
      <c r="E1552" s="4">
        <v>0.94</v>
      </c>
      <c r="F1552" s="4">
        <v>0.13</v>
      </c>
      <c r="G1552" s="5">
        <f>(E1552+F1552)/2</f>
        <v>0.53499999999999992</v>
      </c>
    </row>
    <row r="1553" spans="1:7" x14ac:dyDescent="0.3">
      <c r="A1553" s="3">
        <v>578798606</v>
      </c>
      <c r="B1553" s="3" t="s">
        <v>975</v>
      </c>
      <c r="C1553" s="3">
        <v>1</v>
      </c>
      <c r="D1553" s="4">
        <v>0.24</v>
      </c>
      <c r="E1553" s="4">
        <v>0.49</v>
      </c>
      <c r="F1553" s="4">
        <v>0.56999999999999995</v>
      </c>
      <c r="G1553" s="5">
        <f>(E1553+F1553)/2</f>
        <v>0.53</v>
      </c>
    </row>
    <row r="1554" spans="1:7" x14ac:dyDescent="0.3">
      <c r="A1554" s="3">
        <v>578808658</v>
      </c>
      <c r="B1554" s="3" t="s">
        <v>1140</v>
      </c>
      <c r="C1554" s="3">
        <v>1</v>
      </c>
      <c r="D1554" s="4">
        <v>0.95</v>
      </c>
      <c r="E1554" s="4">
        <v>0.6</v>
      </c>
      <c r="F1554" s="4">
        <v>0.46</v>
      </c>
      <c r="G1554" s="5">
        <f>(E1554+F1554)/2</f>
        <v>0.53</v>
      </c>
    </row>
    <row r="1555" spans="1:7" x14ac:dyDescent="0.3">
      <c r="B1555" s="3" t="s">
        <v>1433</v>
      </c>
      <c r="C1555" s="3">
        <v>1</v>
      </c>
      <c r="D1555" s="4">
        <v>0.75</v>
      </c>
      <c r="E1555" s="4">
        <v>0.77</v>
      </c>
      <c r="F1555" s="4">
        <v>0.28999999999999998</v>
      </c>
      <c r="G1555" s="5">
        <f>(E1555+F1555)/2</f>
        <v>0.53</v>
      </c>
    </row>
    <row r="1556" spans="1:7" x14ac:dyDescent="0.3">
      <c r="A1556" s="3">
        <v>211904152</v>
      </c>
      <c r="B1556" s="3" t="s">
        <v>1482</v>
      </c>
      <c r="C1556" s="3">
        <v>1</v>
      </c>
      <c r="D1556" s="4">
        <v>0.12</v>
      </c>
      <c r="E1556" s="4">
        <v>0.8</v>
      </c>
      <c r="F1556" s="4">
        <v>0.26</v>
      </c>
      <c r="G1556" s="5">
        <f>(E1556+F1556)/2</f>
        <v>0.53</v>
      </c>
    </row>
    <row r="1557" spans="1:7" x14ac:dyDescent="0.3">
      <c r="B1557" s="3" t="s">
        <v>1617</v>
      </c>
      <c r="C1557" s="3">
        <v>1</v>
      </c>
      <c r="D1557" s="4">
        <v>0.42</v>
      </c>
      <c r="E1557" s="4">
        <v>0.86</v>
      </c>
      <c r="F1557" s="4">
        <v>0.2</v>
      </c>
      <c r="G1557" s="5">
        <f>(E1557+F1557)/2</f>
        <v>0.53</v>
      </c>
    </row>
    <row r="1558" spans="1:7" x14ac:dyDescent="0.3">
      <c r="A1558" s="3">
        <v>87196339</v>
      </c>
      <c r="B1558" s="3" t="s">
        <v>1636</v>
      </c>
      <c r="C1558" s="3">
        <v>3</v>
      </c>
      <c r="D1558" s="4">
        <v>0.67</v>
      </c>
      <c r="E1558" s="4">
        <v>0.87</v>
      </c>
      <c r="F1558" s="4">
        <v>0.19</v>
      </c>
      <c r="G1558" s="5">
        <f>(E1558+F1558)/2</f>
        <v>0.53</v>
      </c>
    </row>
    <row r="1559" spans="1:7" x14ac:dyDescent="0.3">
      <c r="A1559" s="3">
        <v>145275213</v>
      </c>
      <c r="B1559" s="3" t="s">
        <v>1669</v>
      </c>
      <c r="C1559" s="3">
        <v>4</v>
      </c>
      <c r="D1559" s="4">
        <v>0.72</v>
      </c>
      <c r="E1559" s="4">
        <v>0.89</v>
      </c>
      <c r="F1559" s="4">
        <v>0.17</v>
      </c>
      <c r="G1559" s="5">
        <f>(E1559+F1559)/2</f>
        <v>0.53</v>
      </c>
    </row>
    <row r="1560" spans="1:7" x14ac:dyDescent="0.3">
      <c r="B1560" s="3" t="s">
        <v>864</v>
      </c>
      <c r="C1560" s="3">
        <v>1</v>
      </c>
      <c r="D1560" s="4">
        <v>0.82</v>
      </c>
      <c r="E1560" s="4">
        <v>0.39</v>
      </c>
      <c r="F1560" s="4">
        <v>0.66</v>
      </c>
      <c r="G1560" s="5">
        <f>(E1560+F1560)/2</f>
        <v>0.52500000000000002</v>
      </c>
    </row>
    <row r="1561" spans="1:7" x14ac:dyDescent="0.3">
      <c r="A1561" s="3">
        <v>4504993</v>
      </c>
      <c r="B1561" s="3" t="s">
        <v>1050</v>
      </c>
      <c r="C1561" s="3">
        <v>1</v>
      </c>
      <c r="D1561" s="4">
        <v>1.62</v>
      </c>
      <c r="E1561" s="4">
        <v>0.53</v>
      </c>
      <c r="F1561" s="4">
        <v>0.52</v>
      </c>
      <c r="G1561" s="5">
        <f>(E1561+F1561)/2</f>
        <v>0.52500000000000002</v>
      </c>
    </row>
    <row r="1562" spans="1:7" x14ac:dyDescent="0.3">
      <c r="A1562" s="3">
        <v>333440461</v>
      </c>
      <c r="B1562" s="3" t="s">
        <v>1541</v>
      </c>
      <c r="C1562" s="3">
        <v>1</v>
      </c>
      <c r="D1562" s="4">
        <v>0.56000000000000005</v>
      </c>
      <c r="E1562" s="4">
        <v>0.82</v>
      </c>
      <c r="F1562" s="4">
        <v>0.23</v>
      </c>
      <c r="G1562" s="5">
        <f>(E1562+F1562)/2</f>
        <v>0.52500000000000002</v>
      </c>
    </row>
    <row r="1563" spans="1:7" x14ac:dyDescent="0.3">
      <c r="A1563" s="3">
        <v>4506041</v>
      </c>
      <c r="B1563" s="3" t="s">
        <v>1824</v>
      </c>
      <c r="C1563" s="3">
        <v>3</v>
      </c>
      <c r="D1563" s="4">
        <v>0.84</v>
      </c>
      <c r="E1563" s="4">
        <v>0.97</v>
      </c>
      <c r="F1563" s="4">
        <v>0.08</v>
      </c>
      <c r="G1563" s="5">
        <f>(E1563+F1563)/2</f>
        <v>0.52500000000000002</v>
      </c>
    </row>
    <row r="1564" spans="1:7" x14ac:dyDescent="0.3">
      <c r="A1564" s="3">
        <v>5901992</v>
      </c>
      <c r="B1564" s="3" t="s">
        <v>1846</v>
      </c>
      <c r="C1564" s="3">
        <v>1</v>
      </c>
      <c r="D1564" s="4">
        <v>0.21</v>
      </c>
      <c r="E1564" s="4">
        <v>1</v>
      </c>
      <c r="F1564" s="4">
        <v>0.05</v>
      </c>
      <c r="G1564" s="5">
        <f>(E1564+F1564)/2</f>
        <v>0.52500000000000002</v>
      </c>
    </row>
    <row r="1565" spans="1:7" x14ac:dyDescent="0.3">
      <c r="A1565" s="3">
        <v>578805565</v>
      </c>
      <c r="B1565" s="3" t="s">
        <v>1096</v>
      </c>
      <c r="C1565" s="3">
        <v>2</v>
      </c>
      <c r="D1565" s="4">
        <v>0.31</v>
      </c>
      <c r="E1565" s="4">
        <v>0.55000000000000004</v>
      </c>
      <c r="F1565" s="4">
        <v>0.49</v>
      </c>
      <c r="G1565" s="5">
        <f>(E1565+F1565)/2</f>
        <v>0.52</v>
      </c>
    </row>
    <row r="1566" spans="1:7" x14ac:dyDescent="0.3">
      <c r="A1566" s="3">
        <v>166795301</v>
      </c>
      <c r="B1566" s="3" t="s">
        <v>1169</v>
      </c>
      <c r="C1566" s="3">
        <v>4</v>
      </c>
      <c r="D1566" s="4">
        <v>1.34</v>
      </c>
      <c r="E1566" s="4">
        <v>0.59</v>
      </c>
      <c r="F1566" s="4">
        <v>0.45</v>
      </c>
      <c r="G1566" s="5">
        <f>(E1566+F1566)/2</f>
        <v>0.52</v>
      </c>
    </row>
    <row r="1567" spans="1:7" x14ac:dyDescent="0.3">
      <c r="A1567" s="3">
        <v>189458817</v>
      </c>
      <c r="B1567" s="3" t="s">
        <v>1205</v>
      </c>
      <c r="C1567" s="3">
        <v>3</v>
      </c>
      <c r="D1567" s="4">
        <v>0.27</v>
      </c>
      <c r="E1567" s="4">
        <v>0.61</v>
      </c>
      <c r="F1567" s="4">
        <v>0.43</v>
      </c>
      <c r="G1567" s="5">
        <f>(E1567+F1567)/2</f>
        <v>0.52</v>
      </c>
    </row>
    <row r="1568" spans="1:7" x14ac:dyDescent="0.3">
      <c r="B1568" s="3" t="s">
        <v>1228</v>
      </c>
      <c r="C1568" s="3">
        <v>1</v>
      </c>
      <c r="D1568" s="4">
        <v>0.42</v>
      </c>
      <c r="E1568" s="4">
        <v>0.63</v>
      </c>
      <c r="F1568" s="4">
        <v>0.41</v>
      </c>
      <c r="G1568" s="5">
        <f>(E1568+F1568)/2</f>
        <v>0.52</v>
      </c>
    </row>
    <row r="1569" spans="1:7" x14ac:dyDescent="0.3">
      <c r="A1569" s="3">
        <v>21264602</v>
      </c>
      <c r="B1569" s="3" t="s">
        <v>1464</v>
      </c>
      <c r="C1569" s="3">
        <v>3</v>
      </c>
      <c r="D1569" s="4">
        <v>0.67</v>
      </c>
      <c r="E1569" s="4">
        <v>0.77</v>
      </c>
      <c r="F1569" s="4">
        <v>0.27</v>
      </c>
      <c r="G1569" s="5">
        <f>(E1569+F1569)/2</f>
        <v>0.52</v>
      </c>
    </row>
    <row r="1570" spans="1:7" x14ac:dyDescent="0.3">
      <c r="B1570" s="3" t="s">
        <v>1508</v>
      </c>
      <c r="C1570" s="3">
        <v>1</v>
      </c>
      <c r="D1570" s="4">
        <v>0.24</v>
      </c>
      <c r="E1570" s="4">
        <v>0.79</v>
      </c>
      <c r="F1570" s="4">
        <v>0.25</v>
      </c>
      <c r="G1570" s="5">
        <f>(E1570+F1570)/2</f>
        <v>0.52</v>
      </c>
    </row>
    <row r="1571" spans="1:7" x14ac:dyDescent="0.3">
      <c r="A1571" s="3">
        <v>89191868</v>
      </c>
      <c r="B1571" s="3" t="s">
        <v>1631</v>
      </c>
      <c r="C1571" s="3">
        <v>1</v>
      </c>
      <c r="D1571" s="4">
        <v>1.27</v>
      </c>
      <c r="E1571" s="4">
        <v>0.85</v>
      </c>
      <c r="F1571" s="4">
        <v>0.19</v>
      </c>
      <c r="G1571" s="5">
        <f>(E1571+F1571)/2</f>
        <v>0.52</v>
      </c>
    </row>
    <row r="1572" spans="1:7" x14ac:dyDescent="0.3">
      <c r="A1572" s="3">
        <v>578809111</v>
      </c>
      <c r="B1572" s="3" t="s">
        <v>1646</v>
      </c>
      <c r="C1572" s="3">
        <v>6</v>
      </c>
      <c r="D1572" s="4">
        <v>0.44</v>
      </c>
      <c r="E1572" s="4">
        <v>0.86</v>
      </c>
      <c r="F1572" s="4">
        <v>0.18</v>
      </c>
      <c r="G1572" s="5">
        <f>(E1572+F1572)/2</f>
        <v>0.52</v>
      </c>
    </row>
    <row r="1573" spans="1:7" x14ac:dyDescent="0.3">
      <c r="A1573" s="3">
        <v>4505047</v>
      </c>
      <c r="B1573" s="3" t="s">
        <v>1721</v>
      </c>
      <c r="C1573" s="3">
        <v>16</v>
      </c>
      <c r="D1573" s="4">
        <v>0.94</v>
      </c>
      <c r="E1573" s="4">
        <v>0.89</v>
      </c>
      <c r="F1573" s="4">
        <v>0.15</v>
      </c>
      <c r="G1573" s="5">
        <f>(E1573+F1573)/2</f>
        <v>0.52</v>
      </c>
    </row>
    <row r="1574" spans="1:7" x14ac:dyDescent="0.3">
      <c r="A1574" s="3">
        <v>578808854</v>
      </c>
      <c r="B1574" s="3" t="s">
        <v>1741</v>
      </c>
      <c r="C1574" s="3">
        <v>1</v>
      </c>
      <c r="D1574" s="4">
        <v>0.37</v>
      </c>
      <c r="E1574" s="4">
        <v>0.91</v>
      </c>
      <c r="F1574" s="4">
        <v>0.13</v>
      </c>
      <c r="G1574" s="5">
        <f>(E1574+F1574)/2</f>
        <v>0.52</v>
      </c>
    </row>
    <row r="1575" spans="1:7" x14ac:dyDescent="0.3">
      <c r="A1575" s="3">
        <v>118572606</v>
      </c>
      <c r="B1575" s="3" t="s">
        <v>1141</v>
      </c>
      <c r="C1575" s="3">
        <v>1</v>
      </c>
      <c r="D1575" s="4">
        <v>0.09</v>
      </c>
      <c r="E1575" s="4">
        <v>0.56999999999999995</v>
      </c>
      <c r="F1575" s="4">
        <v>0.46</v>
      </c>
      <c r="G1575" s="5">
        <f>(E1575+F1575)/2</f>
        <v>0.51500000000000001</v>
      </c>
    </row>
    <row r="1576" spans="1:7" x14ac:dyDescent="0.3">
      <c r="A1576" s="3">
        <v>530411340</v>
      </c>
      <c r="B1576" s="3" t="s">
        <v>1373</v>
      </c>
      <c r="C1576" s="3">
        <v>1</v>
      </c>
      <c r="D1576" s="4">
        <v>1.64</v>
      </c>
      <c r="E1576" s="4">
        <v>0.71</v>
      </c>
      <c r="F1576" s="4">
        <v>0.32</v>
      </c>
      <c r="G1576" s="5">
        <f>(E1576+F1576)/2</f>
        <v>0.51500000000000001</v>
      </c>
    </row>
    <row r="1577" spans="1:7" x14ac:dyDescent="0.3">
      <c r="A1577" s="3">
        <v>578809103</v>
      </c>
      <c r="B1577" s="3" t="s">
        <v>1691</v>
      </c>
      <c r="C1577" s="3">
        <v>10</v>
      </c>
      <c r="D1577" s="4">
        <v>0.43</v>
      </c>
      <c r="E1577" s="4">
        <v>0.87</v>
      </c>
      <c r="F1577" s="4">
        <v>0.16</v>
      </c>
      <c r="G1577" s="5">
        <f>(E1577+F1577)/2</f>
        <v>0.51500000000000001</v>
      </c>
    </row>
    <row r="1578" spans="1:7" x14ac:dyDescent="0.3">
      <c r="A1578" s="3">
        <v>530377340</v>
      </c>
      <c r="B1578" s="3" t="s">
        <v>1694</v>
      </c>
      <c r="C1578" s="3">
        <v>1</v>
      </c>
      <c r="D1578" s="4">
        <v>0.46</v>
      </c>
      <c r="E1578" s="4">
        <v>0.87</v>
      </c>
      <c r="F1578" s="4">
        <v>0.16</v>
      </c>
      <c r="G1578" s="5">
        <f>(E1578+F1578)/2</f>
        <v>0.51500000000000001</v>
      </c>
    </row>
    <row r="1579" spans="1:7" x14ac:dyDescent="0.3">
      <c r="A1579" s="3">
        <v>115527062</v>
      </c>
      <c r="B1579" s="3" t="s">
        <v>1733</v>
      </c>
      <c r="C1579" s="3">
        <v>61</v>
      </c>
      <c r="D1579" s="4">
        <v>0.71</v>
      </c>
      <c r="E1579" s="4">
        <v>0.89</v>
      </c>
      <c r="F1579" s="4">
        <v>0.14000000000000001</v>
      </c>
      <c r="G1579" s="5">
        <f>(E1579+F1579)/2</f>
        <v>0.51500000000000001</v>
      </c>
    </row>
    <row r="1580" spans="1:7" x14ac:dyDescent="0.3">
      <c r="A1580" s="3">
        <v>87196339</v>
      </c>
      <c r="B1580" s="3" t="s">
        <v>1727</v>
      </c>
      <c r="C1580" s="3">
        <v>3</v>
      </c>
      <c r="D1580" s="4">
        <v>0.38</v>
      </c>
      <c r="E1580" s="4">
        <v>0.89</v>
      </c>
      <c r="F1580" s="4">
        <v>0.14000000000000001</v>
      </c>
      <c r="G1580" s="5">
        <f>(E1580+F1580)/2</f>
        <v>0.51500000000000001</v>
      </c>
    </row>
    <row r="1581" spans="1:7" x14ac:dyDescent="0.3">
      <c r="A1581" s="3">
        <v>194018472</v>
      </c>
      <c r="B1581" s="3" t="s">
        <v>1828</v>
      </c>
      <c r="C1581" s="3">
        <v>1</v>
      </c>
      <c r="D1581" s="4">
        <v>0.18</v>
      </c>
      <c r="E1581" s="4">
        <v>0.95</v>
      </c>
      <c r="F1581" s="4">
        <v>0.08</v>
      </c>
      <c r="G1581" s="5">
        <f>(E1581+F1581)/2</f>
        <v>0.51500000000000001</v>
      </c>
    </row>
    <row r="1582" spans="1:7" x14ac:dyDescent="0.3">
      <c r="A1582" s="3">
        <v>530373927</v>
      </c>
      <c r="B1582" s="3" t="s">
        <v>782</v>
      </c>
      <c r="C1582" s="3">
        <v>2</v>
      </c>
      <c r="D1582" s="4">
        <v>3.65</v>
      </c>
      <c r="E1582" s="4">
        <v>0.28000000000000003</v>
      </c>
      <c r="F1582" s="4">
        <v>0.74</v>
      </c>
      <c r="G1582" s="5">
        <f>(E1582+F1582)/2</f>
        <v>0.51</v>
      </c>
    </row>
    <row r="1583" spans="1:7" x14ac:dyDescent="0.3">
      <c r="A1583" s="3">
        <v>126012562</v>
      </c>
      <c r="B1583" s="3" t="s">
        <v>1175</v>
      </c>
      <c r="C1583" s="3">
        <v>2</v>
      </c>
      <c r="D1583" s="4">
        <v>0.56999999999999995</v>
      </c>
      <c r="E1583" s="4">
        <v>0.57999999999999996</v>
      </c>
      <c r="F1583" s="4">
        <v>0.44</v>
      </c>
      <c r="G1583" s="5">
        <f>(E1583+F1583)/2</f>
        <v>0.51</v>
      </c>
    </row>
    <row r="1584" spans="1:7" x14ac:dyDescent="0.3">
      <c r="A1584" s="3">
        <v>530376257</v>
      </c>
      <c r="B1584" s="3" t="s">
        <v>1218</v>
      </c>
      <c r="C1584" s="3">
        <v>1</v>
      </c>
      <c r="D1584" s="4">
        <v>0.42</v>
      </c>
      <c r="E1584" s="4">
        <v>0.6</v>
      </c>
      <c r="F1584" s="4">
        <v>0.42</v>
      </c>
      <c r="G1584" s="5">
        <f>(E1584+F1584)/2</f>
        <v>0.51</v>
      </c>
    </row>
    <row r="1585" spans="1:7" x14ac:dyDescent="0.3">
      <c r="A1585" s="3">
        <v>126012562</v>
      </c>
      <c r="B1585" s="3" t="s">
        <v>1231</v>
      </c>
      <c r="C1585" s="3">
        <v>4</v>
      </c>
      <c r="D1585" s="4">
        <v>0.59</v>
      </c>
      <c r="E1585" s="4">
        <v>0.61</v>
      </c>
      <c r="F1585" s="4">
        <v>0.41</v>
      </c>
      <c r="G1585" s="5">
        <f>(E1585+F1585)/2</f>
        <v>0.51</v>
      </c>
    </row>
    <row r="1586" spans="1:7" x14ac:dyDescent="0.3">
      <c r="A1586" s="3">
        <v>50659080</v>
      </c>
      <c r="B1586" s="3" t="s">
        <v>1492</v>
      </c>
      <c r="C1586" s="3">
        <v>6</v>
      </c>
      <c r="D1586" s="4">
        <v>0.23</v>
      </c>
      <c r="E1586" s="4">
        <v>0.76</v>
      </c>
      <c r="F1586" s="4">
        <v>0.26</v>
      </c>
      <c r="G1586" s="5">
        <f>(E1586+F1586)/2</f>
        <v>0.51</v>
      </c>
    </row>
    <row r="1587" spans="1:7" x14ac:dyDescent="0.3">
      <c r="A1587" s="3">
        <v>310923191</v>
      </c>
      <c r="B1587" s="3" t="s">
        <v>1548</v>
      </c>
      <c r="C1587" s="3">
        <v>1</v>
      </c>
      <c r="D1587" s="4">
        <v>0.57999999999999996</v>
      </c>
      <c r="E1587" s="4">
        <v>0.79</v>
      </c>
      <c r="F1587" s="4">
        <v>0.23</v>
      </c>
      <c r="G1587" s="5">
        <f>(E1587+F1587)/2</f>
        <v>0.51</v>
      </c>
    </row>
    <row r="1588" spans="1:7" x14ac:dyDescent="0.3">
      <c r="A1588" s="3">
        <v>333440461</v>
      </c>
      <c r="B1588" s="3" t="s">
        <v>1589</v>
      </c>
      <c r="C1588" s="3">
        <v>3</v>
      </c>
      <c r="D1588" s="4">
        <v>0.59</v>
      </c>
      <c r="E1588" s="4">
        <v>0.81</v>
      </c>
      <c r="F1588" s="4">
        <v>0.21</v>
      </c>
      <c r="G1588" s="5">
        <f>(E1588+F1588)/2</f>
        <v>0.51</v>
      </c>
    </row>
    <row r="1589" spans="1:7" x14ac:dyDescent="0.3">
      <c r="A1589" s="3">
        <v>4502163</v>
      </c>
      <c r="B1589" s="3" t="s">
        <v>1676</v>
      </c>
      <c r="C1589" s="3">
        <v>1</v>
      </c>
      <c r="D1589" s="4">
        <v>0.44</v>
      </c>
      <c r="E1589" s="4">
        <v>0.85</v>
      </c>
      <c r="F1589" s="4">
        <v>0.17</v>
      </c>
      <c r="G1589" s="5">
        <f>(E1589+F1589)/2</f>
        <v>0.51</v>
      </c>
    </row>
    <row r="1590" spans="1:7" x14ac:dyDescent="0.3">
      <c r="A1590" s="3">
        <v>281485550</v>
      </c>
      <c r="B1590" s="3" t="s">
        <v>1710</v>
      </c>
      <c r="C1590" s="3">
        <v>26</v>
      </c>
      <c r="D1590" s="4">
        <v>1.1399999999999999</v>
      </c>
      <c r="E1590" s="4">
        <v>0.87</v>
      </c>
      <c r="F1590" s="4">
        <v>0.15</v>
      </c>
      <c r="G1590" s="5">
        <f>(E1590+F1590)/2</f>
        <v>0.51</v>
      </c>
    </row>
    <row r="1591" spans="1:7" x14ac:dyDescent="0.3">
      <c r="B1591" s="3" t="s">
        <v>770</v>
      </c>
      <c r="C1591" s="3">
        <v>1</v>
      </c>
      <c r="D1591" s="4">
        <v>0.89</v>
      </c>
      <c r="E1591" s="4">
        <v>0.26</v>
      </c>
      <c r="F1591" s="4">
        <v>0.75</v>
      </c>
      <c r="G1591" s="5">
        <f>(E1591+F1591)/2</f>
        <v>0.505</v>
      </c>
    </row>
    <row r="1592" spans="1:7" x14ac:dyDescent="0.3">
      <c r="A1592" s="3">
        <v>578809327</v>
      </c>
      <c r="B1592" s="3" t="s">
        <v>774</v>
      </c>
      <c r="C1592" s="3">
        <v>1</v>
      </c>
      <c r="D1592" s="4">
        <v>0.38</v>
      </c>
      <c r="E1592" s="4">
        <v>0.26</v>
      </c>
      <c r="F1592" s="4">
        <v>0.75</v>
      </c>
      <c r="G1592" s="5">
        <f>(E1592+F1592)/2</f>
        <v>0.505</v>
      </c>
    </row>
    <row r="1593" spans="1:7" x14ac:dyDescent="0.3">
      <c r="A1593" s="3">
        <v>211904152</v>
      </c>
      <c r="B1593" s="3" t="s">
        <v>1489</v>
      </c>
      <c r="C1593" s="3">
        <v>3</v>
      </c>
      <c r="D1593" s="4">
        <v>0.17</v>
      </c>
      <c r="E1593" s="4">
        <v>0.75</v>
      </c>
      <c r="F1593" s="4">
        <v>0.26</v>
      </c>
      <c r="G1593" s="5">
        <f>(E1593+F1593)/2</f>
        <v>0.505</v>
      </c>
    </row>
    <row r="1594" spans="1:7" x14ac:dyDescent="0.3">
      <c r="B1594" s="3" t="s">
        <v>1737</v>
      </c>
      <c r="C1594" s="3">
        <v>5</v>
      </c>
      <c r="D1594" s="4">
        <v>0.52</v>
      </c>
      <c r="E1594" s="4">
        <v>0.87</v>
      </c>
      <c r="F1594" s="4">
        <v>0.14000000000000001</v>
      </c>
      <c r="G1594" s="5">
        <f>(E1594+F1594)/2</f>
        <v>0.505</v>
      </c>
    </row>
    <row r="1595" spans="1:7" x14ac:dyDescent="0.3">
      <c r="A1595" s="3">
        <v>4502403</v>
      </c>
      <c r="B1595" s="3" t="s">
        <v>1769</v>
      </c>
      <c r="C1595" s="3">
        <v>30</v>
      </c>
      <c r="D1595" s="4">
        <v>0.64</v>
      </c>
      <c r="E1595" s="4">
        <v>0.89</v>
      </c>
      <c r="F1595" s="4">
        <v>0.12</v>
      </c>
      <c r="G1595" s="5">
        <f>(E1595+F1595)/2</f>
        <v>0.505</v>
      </c>
    </row>
    <row r="1596" spans="1:7" x14ac:dyDescent="0.3">
      <c r="A1596" s="3">
        <v>55743098</v>
      </c>
      <c r="B1596" s="3" t="s">
        <v>1811</v>
      </c>
      <c r="C1596" s="3">
        <v>3</v>
      </c>
      <c r="D1596" s="4">
        <v>0.31</v>
      </c>
      <c r="E1596" s="4">
        <v>0.92</v>
      </c>
      <c r="F1596" s="4">
        <v>0.09</v>
      </c>
      <c r="G1596" s="5">
        <f>(E1596+F1596)/2</f>
        <v>0.505</v>
      </c>
    </row>
    <row r="1597" spans="1:7" x14ac:dyDescent="0.3">
      <c r="A1597" s="3">
        <v>530415930</v>
      </c>
      <c r="B1597" s="3" t="s">
        <v>874</v>
      </c>
      <c r="C1597" s="3">
        <v>1</v>
      </c>
      <c r="D1597" s="4">
        <v>0.13</v>
      </c>
      <c r="E1597" s="4">
        <v>0.35</v>
      </c>
      <c r="F1597" s="4">
        <v>0.65</v>
      </c>
      <c r="G1597" s="5">
        <f>(E1597+F1597)/2</f>
        <v>0.5</v>
      </c>
    </row>
    <row r="1598" spans="1:7" x14ac:dyDescent="0.3">
      <c r="A1598" s="3">
        <v>4502277</v>
      </c>
      <c r="B1598" s="3" t="s">
        <v>1045</v>
      </c>
      <c r="C1598" s="3">
        <v>2</v>
      </c>
      <c r="D1598" s="4">
        <v>0.47</v>
      </c>
      <c r="E1598" s="4">
        <v>0.48</v>
      </c>
      <c r="F1598" s="4">
        <v>0.52</v>
      </c>
      <c r="G1598" s="5">
        <f>(E1598+F1598)/2</f>
        <v>0.5</v>
      </c>
    </row>
    <row r="1599" spans="1:7" x14ac:dyDescent="0.3">
      <c r="A1599" s="3">
        <v>189571636</v>
      </c>
      <c r="B1599" s="3" t="s">
        <v>1125</v>
      </c>
      <c r="C1599" s="3">
        <v>1</v>
      </c>
      <c r="D1599" s="4">
        <v>0.27</v>
      </c>
      <c r="E1599" s="4">
        <v>0.52</v>
      </c>
      <c r="F1599" s="4">
        <v>0.48</v>
      </c>
      <c r="G1599" s="5">
        <f>(E1599+F1599)/2</f>
        <v>0.5</v>
      </c>
    </row>
    <row r="1600" spans="1:7" x14ac:dyDescent="0.3">
      <c r="A1600" s="3">
        <v>530415930</v>
      </c>
      <c r="B1600" s="3" t="s">
        <v>1243</v>
      </c>
      <c r="C1600" s="3">
        <v>1</v>
      </c>
      <c r="D1600" s="4">
        <v>0.66</v>
      </c>
      <c r="E1600" s="4">
        <v>0.6</v>
      </c>
      <c r="F1600" s="4">
        <v>0.4</v>
      </c>
      <c r="G1600" s="5">
        <f>(E1600+F1600)/2</f>
        <v>0.5</v>
      </c>
    </row>
    <row r="1601" spans="1:7" x14ac:dyDescent="0.3">
      <c r="A1601" s="3">
        <v>578809111</v>
      </c>
      <c r="B1601" s="3" t="s">
        <v>1708</v>
      </c>
      <c r="C1601" s="3">
        <v>3</v>
      </c>
      <c r="D1601" s="4">
        <v>0.39</v>
      </c>
      <c r="E1601" s="4">
        <v>0.85</v>
      </c>
      <c r="F1601" s="4">
        <v>0.15</v>
      </c>
      <c r="G1601" s="5">
        <f>(E1601+F1601)/2</f>
        <v>0.5</v>
      </c>
    </row>
    <row r="1602" spans="1:7" x14ac:dyDescent="0.3">
      <c r="A1602" s="3">
        <v>530377340</v>
      </c>
      <c r="B1602" s="3" t="s">
        <v>1712</v>
      </c>
      <c r="C1602" s="3">
        <v>1</v>
      </c>
      <c r="D1602" s="4">
        <v>0.36</v>
      </c>
      <c r="E1602" s="4">
        <v>0.85</v>
      </c>
      <c r="F1602" s="4">
        <v>0.15</v>
      </c>
      <c r="G1602" s="5">
        <f>(E1602+F1602)/2</f>
        <v>0.5</v>
      </c>
    </row>
    <row r="1603" spans="1:7" x14ac:dyDescent="0.3">
      <c r="A1603" s="3">
        <v>578808854</v>
      </c>
      <c r="B1603" s="3" t="s">
        <v>1774</v>
      </c>
      <c r="C1603" s="3">
        <v>14</v>
      </c>
      <c r="D1603" s="4">
        <v>0.35</v>
      </c>
      <c r="E1603" s="4">
        <v>0.89</v>
      </c>
      <c r="F1603" s="4">
        <v>0.11</v>
      </c>
      <c r="G1603" s="5">
        <f>(E1603+F1603)/2</f>
        <v>0.5</v>
      </c>
    </row>
    <row r="1604" spans="1:7" x14ac:dyDescent="0.3">
      <c r="A1604" s="3">
        <v>18641360</v>
      </c>
      <c r="B1604" s="3" t="s">
        <v>1258</v>
      </c>
      <c r="C1604" s="3">
        <v>1</v>
      </c>
      <c r="D1604" s="4">
        <v>0.42</v>
      </c>
      <c r="E1604" s="4">
        <v>0.6</v>
      </c>
      <c r="F1604" s="4">
        <v>0.39</v>
      </c>
      <c r="G1604" s="5">
        <f>(E1604+F1604)/2</f>
        <v>0.495</v>
      </c>
    </row>
    <row r="1605" spans="1:7" x14ac:dyDescent="0.3">
      <c r="B1605" s="3" t="s">
        <v>1319</v>
      </c>
      <c r="C1605" s="3">
        <v>1</v>
      </c>
      <c r="D1605" s="4">
        <v>0.64</v>
      </c>
      <c r="E1605" s="4">
        <v>0.64</v>
      </c>
      <c r="F1605" s="4">
        <v>0.35</v>
      </c>
      <c r="G1605" s="5">
        <f>(E1605+F1605)/2</f>
        <v>0.495</v>
      </c>
    </row>
    <row r="1606" spans="1:7" x14ac:dyDescent="0.3">
      <c r="A1606" s="3">
        <v>50659080</v>
      </c>
      <c r="B1606" s="3" t="s">
        <v>1684</v>
      </c>
      <c r="C1606" s="3">
        <v>18</v>
      </c>
      <c r="D1606" s="4">
        <v>0.22</v>
      </c>
      <c r="E1606" s="4">
        <v>0.82</v>
      </c>
      <c r="F1606" s="4">
        <v>0.17</v>
      </c>
      <c r="G1606" s="5">
        <f>(E1606+F1606)/2</f>
        <v>0.495</v>
      </c>
    </row>
    <row r="1607" spans="1:7" x14ac:dyDescent="0.3">
      <c r="A1607" s="3">
        <v>19743803</v>
      </c>
      <c r="B1607" s="3" t="s">
        <v>1688</v>
      </c>
      <c r="C1607" s="3">
        <v>5</v>
      </c>
      <c r="D1607" s="4">
        <v>2.34</v>
      </c>
      <c r="E1607" s="4">
        <v>0.83</v>
      </c>
      <c r="F1607" s="4">
        <v>0.16</v>
      </c>
      <c r="G1607" s="5">
        <f>(E1607+F1607)/2</f>
        <v>0.495</v>
      </c>
    </row>
    <row r="1608" spans="1:7" x14ac:dyDescent="0.3">
      <c r="B1608" s="3" t="s">
        <v>1758</v>
      </c>
      <c r="C1608" s="3">
        <v>1</v>
      </c>
      <c r="D1608" s="4">
        <v>0.59</v>
      </c>
      <c r="E1608" s="4">
        <v>0.86</v>
      </c>
      <c r="F1608" s="4">
        <v>0.13</v>
      </c>
      <c r="G1608" s="5">
        <f>(E1608+F1608)/2</f>
        <v>0.495</v>
      </c>
    </row>
    <row r="1609" spans="1:7" x14ac:dyDescent="0.3">
      <c r="A1609" s="3">
        <v>530395269</v>
      </c>
      <c r="B1609" s="3" t="s">
        <v>1779</v>
      </c>
      <c r="C1609" s="3">
        <v>44</v>
      </c>
      <c r="D1609" s="4">
        <v>0.59</v>
      </c>
      <c r="E1609" s="4">
        <v>0.88</v>
      </c>
      <c r="F1609" s="4">
        <v>0.11</v>
      </c>
      <c r="G1609" s="5">
        <f>(E1609+F1609)/2</f>
        <v>0.495</v>
      </c>
    </row>
    <row r="1610" spans="1:7" x14ac:dyDescent="0.3">
      <c r="A1610" s="3">
        <v>578822199</v>
      </c>
      <c r="B1610" s="3" t="s">
        <v>1138</v>
      </c>
      <c r="C1610" s="3">
        <v>1</v>
      </c>
      <c r="D1610" s="4">
        <v>3.95</v>
      </c>
      <c r="E1610" s="4">
        <v>0.51</v>
      </c>
      <c r="F1610" s="4">
        <v>0.47</v>
      </c>
      <c r="G1610" s="5">
        <f>(E1610+F1610)/2</f>
        <v>0.49</v>
      </c>
    </row>
    <row r="1611" spans="1:7" x14ac:dyDescent="0.3">
      <c r="A1611" s="3">
        <v>145309326</v>
      </c>
      <c r="B1611" s="3" t="s">
        <v>1590</v>
      </c>
      <c r="C1611" s="3">
        <v>7</v>
      </c>
      <c r="D1611" s="4">
        <v>3.66</v>
      </c>
      <c r="E1611" s="4">
        <v>0.77</v>
      </c>
      <c r="F1611" s="4">
        <v>0.21</v>
      </c>
      <c r="G1611" s="5">
        <f>(E1611+F1611)/2</f>
        <v>0.49</v>
      </c>
    </row>
    <row r="1612" spans="1:7" x14ac:dyDescent="0.3">
      <c r="A1612" s="3">
        <v>578809023</v>
      </c>
      <c r="B1612" s="3" t="s">
        <v>1680</v>
      </c>
      <c r="C1612" s="3">
        <v>1</v>
      </c>
      <c r="D1612" s="4">
        <v>0.39</v>
      </c>
      <c r="E1612" s="4">
        <v>0.8</v>
      </c>
      <c r="F1612" s="4">
        <v>0.17</v>
      </c>
      <c r="G1612" s="5">
        <f>(E1612+F1612)/2</f>
        <v>0.48500000000000004</v>
      </c>
    </row>
    <row r="1613" spans="1:7" x14ac:dyDescent="0.3">
      <c r="A1613" s="3">
        <v>4504061</v>
      </c>
      <c r="B1613" s="3" t="s">
        <v>1093</v>
      </c>
      <c r="C1613" s="3">
        <v>1</v>
      </c>
      <c r="D1613" s="4">
        <v>0.3</v>
      </c>
      <c r="E1613" s="4">
        <v>0.47</v>
      </c>
      <c r="F1613" s="4">
        <v>0.5</v>
      </c>
      <c r="G1613" s="5">
        <f>(E1613+F1613)/2</f>
        <v>0.48499999999999999</v>
      </c>
    </row>
    <row r="1614" spans="1:7" x14ac:dyDescent="0.3">
      <c r="B1614" s="3" t="s">
        <v>1137</v>
      </c>
      <c r="C1614" s="3">
        <v>1</v>
      </c>
      <c r="D1614" s="4">
        <v>0.06</v>
      </c>
      <c r="E1614" s="4">
        <v>0.5</v>
      </c>
      <c r="F1614" s="4">
        <v>0.47</v>
      </c>
      <c r="G1614" s="5">
        <f>(E1614+F1614)/2</f>
        <v>0.48499999999999999</v>
      </c>
    </row>
    <row r="1615" spans="1:7" x14ac:dyDescent="0.3">
      <c r="B1615" s="3" t="s">
        <v>1187</v>
      </c>
      <c r="C1615" s="3">
        <v>4</v>
      </c>
      <c r="D1615" s="4">
        <v>0.4</v>
      </c>
      <c r="E1615" s="4">
        <v>0.53</v>
      </c>
      <c r="F1615" s="4">
        <v>0.44</v>
      </c>
      <c r="G1615" s="5">
        <f>(E1615+F1615)/2</f>
        <v>0.48499999999999999</v>
      </c>
    </row>
    <row r="1616" spans="1:7" x14ac:dyDescent="0.3">
      <c r="B1616" s="3" t="s">
        <v>1196</v>
      </c>
      <c r="C1616" s="3">
        <v>1</v>
      </c>
      <c r="D1616" s="4">
        <v>0.67</v>
      </c>
      <c r="E1616" s="4">
        <v>0.53</v>
      </c>
      <c r="F1616" s="4">
        <v>0.44</v>
      </c>
      <c r="G1616" s="5">
        <f>(E1616+F1616)/2</f>
        <v>0.48499999999999999</v>
      </c>
    </row>
    <row r="1617" spans="1:7" x14ac:dyDescent="0.3">
      <c r="A1617" s="3">
        <v>530376257</v>
      </c>
      <c r="B1617" s="3" t="s">
        <v>1471</v>
      </c>
      <c r="C1617" s="3">
        <v>1</v>
      </c>
      <c r="D1617" s="4">
        <v>0.45</v>
      </c>
      <c r="E1617" s="4">
        <v>0.7</v>
      </c>
      <c r="F1617" s="4">
        <v>0.27</v>
      </c>
      <c r="G1617" s="5">
        <f>(E1617+F1617)/2</f>
        <v>0.48499999999999999</v>
      </c>
    </row>
    <row r="1618" spans="1:7" x14ac:dyDescent="0.3">
      <c r="A1618" s="3">
        <v>153266841</v>
      </c>
      <c r="B1618" s="3" t="s">
        <v>1771</v>
      </c>
      <c r="C1618" s="3">
        <v>47</v>
      </c>
      <c r="D1618" s="4">
        <v>0.31</v>
      </c>
      <c r="E1618" s="4">
        <v>0.85</v>
      </c>
      <c r="F1618" s="4">
        <v>0.12</v>
      </c>
      <c r="G1618" s="5">
        <f>(E1618+F1618)/2</f>
        <v>0.48499999999999999</v>
      </c>
    </row>
    <row r="1619" spans="1:7" x14ac:dyDescent="0.3">
      <c r="A1619" s="3">
        <v>4505529</v>
      </c>
      <c r="B1619" s="3" t="s">
        <v>1689</v>
      </c>
      <c r="C1619" s="3">
        <v>10</v>
      </c>
      <c r="D1619" s="4">
        <v>0.54</v>
      </c>
      <c r="E1619" s="4">
        <v>0.8</v>
      </c>
      <c r="F1619" s="4">
        <v>0.16</v>
      </c>
      <c r="G1619" s="5">
        <f>(E1619+F1619)/2</f>
        <v>0.48000000000000004</v>
      </c>
    </row>
    <row r="1620" spans="1:7" x14ac:dyDescent="0.3">
      <c r="A1620" s="3">
        <v>4557892</v>
      </c>
      <c r="B1620" s="3" t="s">
        <v>1700</v>
      </c>
      <c r="C1620" s="3">
        <v>2</v>
      </c>
      <c r="D1620" s="4">
        <v>0.34</v>
      </c>
      <c r="E1620" s="4">
        <v>0.8</v>
      </c>
      <c r="F1620" s="4">
        <v>0.16</v>
      </c>
      <c r="G1620" s="5">
        <f>(E1620+F1620)/2</f>
        <v>0.48000000000000004</v>
      </c>
    </row>
    <row r="1621" spans="1:7" x14ac:dyDescent="0.3">
      <c r="A1621" s="3">
        <v>194018472</v>
      </c>
      <c r="B1621" s="3" t="s">
        <v>1850</v>
      </c>
      <c r="C1621" s="3">
        <v>1</v>
      </c>
      <c r="D1621" s="4">
        <v>0.11</v>
      </c>
      <c r="E1621" s="4">
        <v>0.91</v>
      </c>
      <c r="F1621" s="4">
        <v>0.05</v>
      </c>
      <c r="G1621" s="5">
        <f>(E1621+F1621)/2</f>
        <v>0.48000000000000004</v>
      </c>
    </row>
    <row r="1622" spans="1:7" x14ac:dyDescent="0.3">
      <c r="A1622" s="3">
        <v>270483821</v>
      </c>
      <c r="B1622" s="3" t="s">
        <v>1102</v>
      </c>
      <c r="C1622" s="3">
        <v>1</v>
      </c>
      <c r="D1622" s="4">
        <v>0.25</v>
      </c>
      <c r="E1622" s="4">
        <v>0.47</v>
      </c>
      <c r="F1622" s="4">
        <v>0.49</v>
      </c>
      <c r="G1622" s="5">
        <f>(E1622+F1622)/2</f>
        <v>0.48</v>
      </c>
    </row>
    <row r="1623" spans="1:7" x14ac:dyDescent="0.3">
      <c r="A1623" s="3">
        <v>296040431</v>
      </c>
      <c r="B1623" s="3" t="s">
        <v>1374</v>
      </c>
      <c r="C1623" s="3">
        <v>1</v>
      </c>
      <c r="D1623" s="4">
        <v>0.46</v>
      </c>
      <c r="E1623" s="4">
        <v>0.64</v>
      </c>
      <c r="F1623" s="4">
        <v>0.32</v>
      </c>
      <c r="G1623" s="5">
        <f>(E1623+F1623)/2</f>
        <v>0.48</v>
      </c>
    </row>
    <row r="1624" spans="1:7" x14ac:dyDescent="0.3">
      <c r="A1624" s="3">
        <v>126012562</v>
      </c>
      <c r="B1624" s="3" t="s">
        <v>1242</v>
      </c>
      <c r="C1624" s="3">
        <v>1</v>
      </c>
      <c r="D1624" s="4">
        <v>0.64</v>
      </c>
      <c r="E1624" s="4">
        <v>0.55000000000000004</v>
      </c>
      <c r="F1624" s="4">
        <v>0.4</v>
      </c>
      <c r="G1624" s="5">
        <f>(E1624+F1624)/2</f>
        <v>0.47500000000000003</v>
      </c>
    </row>
    <row r="1625" spans="1:7" x14ac:dyDescent="0.3">
      <c r="A1625" s="3" t="s">
        <v>1263</v>
      </c>
      <c r="B1625" s="3" t="s">
        <v>1264</v>
      </c>
      <c r="C1625" s="3">
        <v>10</v>
      </c>
      <c r="D1625" s="4">
        <v>0.41</v>
      </c>
      <c r="E1625" s="4">
        <v>0.56000000000000005</v>
      </c>
      <c r="F1625" s="4">
        <v>0.39</v>
      </c>
      <c r="G1625" s="5">
        <f>(E1625+F1625)/2</f>
        <v>0.47500000000000003</v>
      </c>
    </row>
    <row r="1626" spans="1:7" x14ac:dyDescent="0.3">
      <c r="A1626" s="3">
        <v>4503635</v>
      </c>
      <c r="B1626" s="3" t="s">
        <v>1679</v>
      </c>
      <c r="C1626" s="3">
        <v>3</v>
      </c>
      <c r="D1626" s="4">
        <v>0.44</v>
      </c>
      <c r="E1626" s="4">
        <v>0.78</v>
      </c>
      <c r="F1626" s="4">
        <v>0.17</v>
      </c>
      <c r="G1626" s="5">
        <f>(E1626+F1626)/2</f>
        <v>0.47500000000000003</v>
      </c>
    </row>
    <row r="1627" spans="1:7" x14ac:dyDescent="0.3">
      <c r="A1627" s="3">
        <v>14916498</v>
      </c>
      <c r="B1627" s="3" t="s">
        <v>1699</v>
      </c>
      <c r="C1627" s="3">
        <v>1</v>
      </c>
      <c r="D1627" s="4">
        <v>2.56</v>
      </c>
      <c r="E1627" s="4">
        <v>0.79</v>
      </c>
      <c r="F1627" s="4">
        <v>0.16</v>
      </c>
      <c r="G1627" s="5">
        <f>(E1627+F1627)/2</f>
        <v>0.47500000000000003</v>
      </c>
    </row>
    <row r="1628" spans="1:7" x14ac:dyDescent="0.3">
      <c r="A1628" s="3">
        <v>578827951</v>
      </c>
      <c r="B1628" s="3" t="s">
        <v>1714</v>
      </c>
      <c r="C1628" s="3">
        <v>1</v>
      </c>
      <c r="D1628" s="4">
        <v>0.65</v>
      </c>
      <c r="E1628" s="4">
        <v>0.8</v>
      </c>
      <c r="F1628" s="4">
        <v>0.15</v>
      </c>
      <c r="G1628" s="5">
        <f>(E1628+F1628)/2</f>
        <v>0.47500000000000003</v>
      </c>
    </row>
    <row r="1629" spans="1:7" x14ac:dyDescent="0.3">
      <c r="A1629" s="3">
        <v>291045220</v>
      </c>
      <c r="B1629" s="3" t="s">
        <v>1170</v>
      </c>
      <c r="C1629" s="3">
        <v>1</v>
      </c>
      <c r="D1629" s="4">
        <v>0.52</v>
      </c>
      <c r="E1629" s="4">
        <v>0.5</v>
      </c>
      <c r="F1629" s="4">
        <v>0.45</v>
      </c>
      <c r="G1629" s="5">
        <f>(E1629+F1629)/2</f>
        <v>0.47499999999999998</v>
      </c>
    </row>
    <row r="1630" spans="1:7" x14ac:dyDescent="0.3">
      <c r="A1630" s="3">
        <v>578823164</v>
      </c>
      <c r="B1630" s="3" t="s">
        <v>1542</v>
      </c>
      <c r="C1630" s="3">
        <v>1</v>
      </c>
      <c r="D1630" s="4">
        <v>0.47</v>
      </c>
      <c r="E1630" s="4">
        <v>0.72</v>
      </c>
      <c r="F1630" s="4">
        <v>0.23</v>
      </c>
      <c r="G1630" s="5">
        <f>(E1630+F1630)/2</f>
        <v>0.47499999999999998</v>
      </c>
    </row>
    <row r="1631" spans="1:7" x14ac:dyDescent="0.3">
      <c r="A1631" s="3">
        <v>115527062</v>
      </c>
      <c r="B1631" s="3" t="s">
        <v>1600</v>
      </c>
      <c r="C1631" s="3">
        <v>17</v>
      </c>
      <c r="D1631" s="4">
        <v>0.5</v>
      </c>
      <c r="E1631" s="4">
        <v>0.75</v>
      </c>
      <c r="F1631" s="4">
        <v>0.2</v>
      </c>
      <c r="G1631" s="5">
        <f>(E1631+F1631)/2</f>
        <v>0.47499999999999998</v>
      </c>
    </row>
    <row r="1632" spans="1:7" x14ac:dyDescent="0.3">
      <c r="A1632" s="3">
        <v>530372442</v>
      </c>
      <c r="B1632" s="3" t="s">
        <v>1605</v>
      </c>
      <c r="C1632" s="3">
        <v>2</v>
      </c>
      <c r="D1632" s="4">
        <v>0.79</v>
      </c>
      <c r="E1632" s="4">
        <v>0.75</v>
      </c>
      <c r="F1632" s="4">
        <v>0.2</v>
      </c>
      <c r="G1632" s="5">
        <f>(E1632+F1632)/2</f>
        <v>0.47499999999999998</v>
      </c>
    </row>
    <row r="1633" spans="1:7" x14ac:dyDescent="0.3">
      <c r="B1633" s="3" t="s">
        <v>1260</v>
      </c>
      <c r="C1633" s="3">
        <v>2</v>
      </c>
      <c r="D1633" s="4">
        <v>0.46</v>
      </c>
      <c r="E1633" s="4">
        <v>0.55000000000000004</v>
      </c>
      <c r="F1633" s="4">
        <v>0.39</v>
      </c>
      <c r="G1633" s="5">
        <f>(E1633+F1633)/2</f>
        <v>0.47000000000000003</v>
      </c>
    </row>
    <row r="1634" spans="1:7" x14ac:dyDescent="0.3">
      <c r="A1634" s="3">
        <v>578798606</v>
      </c>
      <c r="B1634" s="3" t="s">
        <v>935</v>
      </c>
      <c r="C1634" s="3">
        <v>1</v>
      </c>
      <c r="D1634" s="4">
        <v>0.28000000000000003</v>
      </c>
      <c r="E1634" s="4">
        <v>0.34</v>
      </c>
      <c r="F1634" s="4">
        <v>0.6</v>
      </c>
      <c r="G1634" s="5">
        <f>(E1634+F1634)/2</f>
        <v>0.47</v>
      </c>
    </row>
    <row r="1635" spans="1:7" x14ac:dyDescent="0.3">
      <c r="A1635" s="3">
        <v>578805565</v>
      </c>
      <c r="B1635" s="3" t="s">
        <v>1109</v>
      </c>
      <c r="C1635" s="3">
        <v>2</v>
      </c>
      <c r="D1635" s="4">
        <v>0.16</v>
      </c>
      <c r="E1635" s="4">
        <v>0.45</v>
      </c>
      <c r="F1635" s="4">
        <v>0.49</v>
      </c>
      <c r="G1635" s="5">
        <f>(E1635+F1635)/2</f>
        <v>0.47</v>
      </c>
    </row>
    <row r="1636" spans="1:7" x14ac:dyDescent="0.3">
      <c r="A1636" s="3">
        <v>118582275</v>
      </c>
      <c r="B1636" s="3" t="s">
        <v>1191</v>
      </c>
      <c r="C1636" s="3">
        <v>1</v>
      </c>
      <c r="D1636" s="4">
        <v>10.44</v>
      </c>
      <c r="E1636" s="4">
        <v>0.5</v>
      </c>
      <c r="F1636" s="4">
        <v>0.44</v>
      </c>
      <c r="G1636" s="5">
        <f>(E1636+F1636)/2</f>
        <v>0.47</v>
      </c>
    </row>
    <row r="1637" spans="1:7" x14ac:dyDescent="0.3">
      <c r="B1637" s="3" t="s">
        <v>1597</v>
      </c>
      <c r="C1637" s="3">
        <v>1</v>
      </c>
      <c r="D1637" s="4">
        <v>1.1299999999999999</v>
      </c>
      <c r="E1637" s="4">
        <v>0.74</v>
      </c>
      <c r="F1637" s="4">
        <v>0.2</v>
      </c>
      <c r="G1637" s="5">
        <f>(E1637+F1637)/2</f>
        <v>0.47</v>
      </c>
    </row>
    <row r="1638" spans="1:7" x14ac:dyDescent="0.3">
      <c r="B1638" s="3" t="s">
        <v>1624</v>
      </c>
      <c r="C1638" s="3">
        <v>3</v>
      </c>
      <c r="D1638" s="4">
        <v>0.53</v>
      </c>
      <c r="E1638" s="4">
        <v>0.75</v>
      </c>
      <c r="F1638" s="4">
        <v>0.19</v>
      </c>
      <c r="G1638" s="5">
        <f>(E1638+F1638)/2</f>
        <v>0.47</v>
      </c>
    </row>
    <row r="1639" spans="1:7" x14ac:dyDescent="0.3">
      <c r="A1639" s="3">
        <v>118572606</v>
      </c>
      <c r="B1639" s="3" t="s">
        <v>1293</v>
      </c>
      <c r="C1639" s="3">
        <v>3</v>
      </c>
      <c r="D1639" s="4">
        <v>0.23</v>
      </c>
      <c r="E1639" s="4">
        <v>0.56000000000000005</v>
      </c>
      <c r="F1639" s="4">
        <v>0.37</v>
      </c>
      <c r="G1639" s="5">
        <f>(E1639+F1639)/2</f>
        <v>0.46500000000000002</v>
      </c>
    </row>
    <row r="1640" spans="1:7" x14ac:dyDescent="0.3">
      <c r="B1640" s="3" t="s">
        <v>1048</v>
      </c>
      <c r="C1640" s="3">
        <v>1</v>
      </c>
      <c r="D1640" s="4">
        <v>0.77</v>
      </c>
      <c r="E1640" s="4">
        <v>0.41</v>
      </c>
      <c r="F1640" s="4">
        <v>0.52</v>
      </c>
      <c r="G1640" s="5">
        <f>(E1640+F1640)/2</f>
        <v>0.46499999999999997</v>
      </c>
    </row>
    <row r="1641" spans="1:7" x14ac:dyDescent="0.3">
      <c r="B1641" s="3" t="s">
        <v>1167</v>
      </c>
      <c r="C1641" s="3">
        <v>1</v>
      </c>
      <c r="D1641" s="4">
        <v>0.53</v>
      </c>
      <c r="E1641" s="4">
        <v>0.48</v>
      </c>
      <c r="F1641" s="4">
        <v>0.45</v>
      </c>
      <c r="G1641" s="5">
        <f>(E1641+F1641)/2</f>
        <v>0.46499999999999997</v>
      </c>
    </row>
    <row r="1642" spans="1:7" x14ac:dyDescent="0.3">
      <c r="A1642" s="3">
        <v>4557251</v>
      </c>
      <c r="B1642" s="3" t="s">
        <v>1188</v>
      </c>
      <c r="C1642" s="3">
        <v>1</v>
      </c>
      <c r="D1642" s="4">
        <v>1.23</v>
      </c>
      <c r="E1642" s="4">
        <v>0.49</v>
      </c>
      <c r="F1642" s="4">
        <v>0.44</v>
      </c>
      <c r="G1642" s="5">
        <f>(E1642+F1642)/2</f>
        <v>0.46499999999999997</v>
      </c>
    </row>
    <row r="1643" spans="1:7" x14ac:dyDescent="0.3">
      <c r="B1643" s="3" t="s">
        <v>1346</v>
      </c>
      <c r="C1643" s="3">
        <v>1</v>
      </c>
      <c r="D1643" s="4">
        <v>0.65</v>
      </c>
      <c r="E1643" s="4">
        <v>0.59</v>
      </c>
      <c r="F1643" s="4">
        <v>0.34</v>
      </c>
      <c r="G1643" s="5">
        <f>(E1643+F1643)/2</f>
        <v>0.46499999999999997</v>
      </c>
    </row>
    <row r="1644" spans="1:7" x14ac:dyDescent="0.3">
      <c r="B1644" s="3" t="s">
        <v>1380</v>
      </c>
      <c r="C1644" s="3">
        <v>3</v>
      </c>
      <c r="D1644" s="4">
        <v>0.51</v>
      </c>
      <c r="E1644" s="4">
        <v>0.61</v>
      </c>
      <c r="F1644" s="4">
        <v>0.32</v>
      </c>
      <c r="G1644" s="5">
        <f>(E1644+F1644)/2</f>
        <v>0.46499999999999997</v>
      </c>
    </row>
    <row r="1645" spans="1:7" x14ac:dyDescent="0.3">
      <c r="A1645" s="3">
        <v>578823393</v>
      </c>
      <c r="B1645" s="3" t="s">
        <v>1808</v>
      </c>
      <c r="C1645" s="3">
        <v>13</v>
      </c>
      <c r="D1645" s="4">
        <v>0.85</v>
      </c>
      <c r="E1645" s="4">
        <v>0.84</v>
      </c>
      <c r="F1645" s="4">
        <v>0.09</v>
      </c>
      <c r="G1645" s="5">
        <f>(E1645+F1645)/2</f>
        <v>0.46499999999999997</v>
      </c>
    </row>
    <row r="1646" spans="1:7" x14ac:dyDescent="0.3">
      <c r="B1646" s="3" t="s">
        <v>1654</v>
      </c>
      <c r="C1646" s="3">
        <v>2</v>
      </c>
      <c r="D1646" s="4">
        <v>0.42</v>
      </c>
      <c r="E1646" s="4">
        <v>0.74</v>
      </c>
      <c r="F1646" s="4">
        <v>0.18</v>
      </c>
      <c r="G1646" s="5">
        <f>(E1646+F1646)/2</f>
        <v>0.45999999999999996</v>
      </c>
    </row>
    <row r="1647" spans="1:7" x14ac:dyDescent="0.3">
      <c r="A1647" s="3">
        <v>4557871</v>
      </c>
      <c r="B1647" s="3" t="s">
        <v>1661</v>
      </c>
      <c r="C1647" s="3">
        <v>2</v>
      </c>
      <c r="D1647" s="4">
        <v>0.28000000000000003</v>
      </c>
      <c r="E1647" s="4">
        <v>0.74</v>
      </c>
      <c r="F1647" s="4">
        <v>0.18</v>
      </c>
      <c r="G1647" s="5">
        <f>(E1647+F1647)/2</f>
        <v>0.45999999999999996</v>
      </c>
    </row>
    <row r="1648" spans="1:7" x14ac:dyDescent="0.3">
      <c r="A1648" s="3">
        <v>118572606</v>
      </c>
      <c r="B1648" s="3" t="s">
        <v>1461</v>
      </c>
      <c r="C1648" s="3">
        <v>1</v>
      </c>
      <c r="D1648" s="4">
        <v>0.33</v>
      </c>
      <c r="E1648" s="4">
        <v>0.64</v>
      </c>
      <c r="F1648" s="4">
        <v>0.27</v>
      </c>
      <c r="G1648" s="5">
        <f>(E1648+F1648)/2</f>
        <v>0.45500000000000002</v>
      </c>
    </row>
    <row r="1649" spans="1:7" x14ac:dyDescent="0.3">
      <c r="A1649" s="3">
        <v>73858566</v>
      </c>
      <c r="B1649" s="3" t="s">
        <v>1707</v>
      </c>
      <c r="C1649" s="3">
        <v>6</v>
      </c>
      <c r="D1649" s="4">
        <v>0.32</v>
      </c>
      <c r="E1649" s="4">
        <v>0.76</v>
      </c>
      <c r="F1649" s="4">
        <v>0.15</v>
      </c>
      <c r="G1649" s="5">
        <f>(E1649+F1649)/2</f>
        <v>0.45500000000000002</v>
      </c>
    </row>
    <row r="1650" spans="1:7" x14ac:dyDescent="0.3">
      <c r="B1650" s="3" t="s">
        <v>1179</v>
      </c>
      <c r="C1650" s="3">
        <v>1</v>
      </c>
      <c r="D1650" s="4">
        <v>0.2</v>
      </c>
      <c r="E1650" s="4">
        <v>0.47</v>
      </c>
      <c r="F1650" s="4">
        <v>0.44</v>
      </c>
      <c r="G1650" s="5">
        <f>(E1650+F1650)/2</f>
        <v>0.45499999999999996</v>
      </c>
    </row>
    <row r="1651" spans="1:7" x14ac:dyDescent="0.3">
      <c r="A1651" s="3">
        <v>530398334</v>
      </c>
      <c r="B1651" s="3" t="s">
        <v>1341</v>
      </c>
      <c r="C1651" s="3">
        <v>1</v>
      </c>
      <c r="D1651" s="4">
        <v>0.28999999999999998</v>
      </c>
      <c r="E1651" s="4">
        <v>0.56999999999999995</v>
      </c>
      <c r="F1651" s="4">
        <v>0.34</v>
      </c>
      <c r="G1651" s="5">
        <f>(E1651+F1651)/2</f>
        <v>0.45499999999999996</v>
      </c>
    </row>
    <row r="1652" spans="1:7" x14ac:dyDescent="0.3">
      <c r="B1652" s="3" t="s">
        <v>1830</v>
      </c>
      <c r="C1652" s="3">
        <v>2</v>
      </c>
      <c r="D1652" s="4">
        <v>0.24</v>
      </c>
      <c r="E1652" s="4">
        <v>0.83</v>
      </c>
      <c r="F1652" s="4">
        <v>0.08</v>
      </c>
      <c r="G1652" s="5">
        <f>(E1652+F1652)/2</f>
        <v>0.45499999999999996</v>
      </c>
    </row>
    <row r="1653" spans="1:7" x14ac:dyDescent="0.3">
      <c r="A1653" s="3">
        <v>530373927</v>
      </c>
      <c r="B1653" s="3" t="s">
        <v>891</v>
      </c>
      <c r="C1653" s="3">
        <v>2</v>
      </c>
      <c r="D1653" s="4">
        <v>3.36</v>
      </c>
      <c r="E1653" s="4">
        <v>0.27</v>
      </c>
      <c r="F1653" s="4">
        <v>0.63</v>
      </c>
      <c r="G1653" s="5">
        <f>(E1653+F1653)/2</f>
        <v>0.45</v>
      </c>
    </row>
    <row r="1654" spans="1:7" x14ac:dyDescent="0.3">
      <c r="B1654" s="3" t="s">
        <v>1289</v>
      </c>
      <c r="C1654" s="3">
        <v>1</v>
      </c>
      <c r="D1654" s="4">
        <v>0.54</v>
      </c>
      <c r="E1654" s="4">
        <v>0.53</v>
      </c>
      <c r="F1654" s="4">
        <v>0.37</v>
      </c>
      <c r="G1654" s="5">
        <f>(E1654+F1654)/2</f>
        <v>0.45</v>
      </c>
    </row>
    <row r="1655" spans="1:7" x14ac:dyDescent="0.3">
      <c r="A1655" s="3">
        <v>300244535</v>
      </c>
      <c r="B1655" s="3" t="s">
        <v>1315</v>
      </c>
      <c r="C1655" s="3">
        <v>1</v>
      </c>
      <c r="D1655" s="4">
        <v>0.82</v>
      </c>
      <c r="E1655" s="4">
        <v>0.54</v>
      </c>
      <c r="F1655" s="4">
        <v>0.36</v>
      </c>
      <c r="G1655" s="5">
        <f>(E1655+F1655)/2</f>
        <v>0.45</v>
      </c>
    </row>
    <row r="1656" spans="1:7" x14ac:dyDescent="0.3">
      <c r="A1656" s="3">
        <v>578823164</v>
      </c>
      <c r="B1656" s="3" t="s">
        <v>1518</v>
      </c>
      <c r="C1656" s="3">
        <v>1</v>
      </c>
      <c r="D1656" s="4">
        <v>0.62</v>
      </c>
      <c r="E1656" s="4">
        <v>0.66</v>
      </c>
      <c r="F1656" s="4">
        <v>0.24</v>
      </c>
      <c r="G1656" s="5">
        <f>(E1656+F1656)/2</f>
        <v>0.45</v>
      </c>
    </row>
    <row r="1657" spans="1:7" x14ac:dyDescent="0.3">
      <c r="A1657" s="3">
        <v>156523970</v>
      </c>
      <c r="B1657" s="3" t="s">
        <v>1553</v>
      </c>
      <c r="C1657" s="3">
        <v>26</v>
      </c>
      <c r="D1657" s="4">
        <v>0.46</v>
      </c>
      <c r="E1657" s="4">
        <v>0.67</v>
      </c>
      <c r="F1657" s="4">
        <v>0.23</v>
      </c>
      <c r="G1657" s="5">
        <f>(E1657+F1657)/2</f>
        <v>0.45</v>
      </c>
    </row>
    <row r="1658" spans="1:7" x14ac:dyDescent="0.3">
      <c r="A1658" s="3">
        <v>119466532</v>
      </c>
      <c r="B1658" s="3" t="s">
        <v>1572</v>
      </c>
      <c r="C1658" s="3">
        <v>2</v>
      </c>
      <c r="D1658" s="4">
        <v>2.42</v>
      </c>
      <c r="E1658" s="4">
        <v>0.68</v>
      </c>
      <c r="F1658" s="4">
        <v>0.22</v>
      </c>
      <c r="G1658" s="5">
        <f>(E1658+F1658)/2</f>
        <v>0.45</v>
      </c>
    </row>
    <row r="1659" spans="1:7" x14ac:dyDescent="0.3">
      <c r="A1659" s="3">
        <v>663071006</v>
      </c>
      <c r="B1659" s="3" t="s">
        <v>1565</v>
      </c>
      <c r="C1659" s="3">
        <v>2</v>
      </c>
      <c r="D1659" s="4">
        <v>0.6</v>
      </c>
      <c r="E1659" s="4">
        <v>0.68</v>
      </c>
      <c r="F1659" s="4">
        <v>0.22</v>
      </c>
      <c r="G1659" s="5">
        <f>(E1659+F1659)/2</f>
        <v>0.45</v>
      </c>
    </row>
    <row r="1660" spans="1:7" x14ac:dyDescent="0.3">
      <c r="A1660" s="3">
        <v>73858566</v>
      </c>
      <c r="B1660" s="3" t="s">
        <v>1698</v>
      </c>
      <c r="C1660" s="3">
        <v>11</v>
      </c>
      <c r="D1660" s="4">
        <v>0.54</v>
      </c>
      <c r="E1660" s="4">
        <v>0.74</v>
      </c>
      <c r="F1660" s="4">
        <v>0.16</v>
      </c>
      <c r="G1660" s="5">
        <f>(E1660+F1660)/2</f>
        <v>0.45</v>
      </c>
    </row>
    <row r="1661" spans="1:7" x14ac:dyDescent="0.3">
      <c r="A1661" s="3">
        <v>578809103</v>
      </c>
      <c r="B1661" s="3" t="s">
        <v>1744</v>
      </c>
      <c r="C1661" s="3">
        <v>1</v>
      </c>
      <c r="D1661" s="4">
        <v>0.42</v>
      </c>
      <c r="E1661" s="4">
        <v>0.77</v>
      </c>
      <c r="F1661" s="4">
        <v>0.13</v>
      </c>
      <c r="G1661" s="5">
        <f>(E1661+F1661)/2</f>
        <v>0.45</v>
      </c>
    </row>
    <row r="1662" spans="1:7" x14ac:dyDescent="0.3">
      <c r="A1662" s="3">
        <v>578808854</v>
      </c>
      <c r="B1662" s="3" t="s">
        <v>1814</v>
      </c>
      <c r="C1662" s="3">
        <v>13</v>
      </c>
      <c r="D1662" s="4">
        <v>0.28000000000000003</v>
      </c>
      <c r="E1662" s="4">
        <v>0.81</v>
      </c>
      <c r="F1662" s="4">
        <v>0.09</v>
      </c>
      <c r="G1662" s="5">
        <f>(E1662+F1662)/2</f>
        <v>0.45</v>
      </c>
    </row>
    <row r="1663" spans="1:7" x14ac:dyDescent="0.3">
      <c r="A1663" s="3">
        <v>10863927</v>
      </c>
      <c r="B1663" s="3" t="s">
        <v>1168</v>
      </c>
      <c r="C1663" s="3">
        <v>1</v>
      </c>
      <c r="D1663" s="4">
        <v>0.42</v>
      </c>
      <c r="E1663" s="4">
        <v>0.44</v>
      </c>
      <c r="F1663" s="4">
        <v>0.45</v>
      </c>
      <c r="G1663" s="5">
        <f>(E1663+F1663)/2</f>
        <v>0.44500000000000001</v>
      </c>
    </row>
    <row r="1664" spans="1:7" x14ac:dyDescent="0.3">
      <c r="A1664" s="3">
        <v>4502277</v>
      </c>
      <c r="B1664" s="3" t="s">
        <v>1324</v>
      </c>
      <c r="C1664" s="3">
        <v>5</v>
      </c>
      <c r="D1664" s="4">
        <v>0.46</v>
      </c>
      <c r="E1664" s="4">
        <v>0.54</v>
      </c>
      <c r="F1664" s="4">
        <v>0.35</v>
      </c>
      <c r="G1664" s="5">
        <f>(E1664+F1664)/2</f>
        <v>0.44500000000000001</v>
      </c>
    </row>
    <row r="1665" spans="1:7" x14ac:dyDescent="0.3">
      <c r="A1665" s="3">
        <v>530425235</v>
      </c>
      <c r="B1665" s="3" t="s">
        <v>1393</v>
      </c>
      <c r="C1665" s="3">
        <v>1</v>
      </c>
      <c r="D1665" s="4">
        <v>0.61</v>
      </c>
      <c r="E1665" s="4">
        <v>0.56999999999999995</v>
      </c>
      <c r="F1665" s="4">
        <v>0.31</v>
      </c>
      <c r="G1665" s="5">
        <f>(E1665+F1665)/2</f>
        <v>0.43999999999999995</v>
      </c>
    </row>
    <row r="1666" spans="1:7" x14ac:dyDescent="0.3">
      <c r="B1666" s="3" t="s">
        <v>1042</v>
      </c>
      <c r="C1666" s="3">
        <v>1</v>
      </c>
      <c r="D1666" s="4">
        <v>0.28999999999999998</v>
      </c>
      <c r="E1666" s="4">
        <v>0.34</v>
      </c>
      <c r="F1666" s="4">
        <v>0.53</v>
      </c>
      <c r="G1666" s="5">
        <f>(E1666+F1666)/2</f>
        <v>0.43500000000000005</v>
      </c>
    </row>
    <row r="1667" spans="1:7" x14ac:dyDescent="0.3">
      <c r="B1667" s="3" t="s">
        <v>929</v>
      </c>
      <c r="C1667" s="3">
        <v>1</v>
      </c>
      <c r="D1667" s="4">
        <v>0.23</v>
      </c>
      <c r="E1667" s="4">
        <v>0.26</v>
      </c>
      <c r="F1667" s="4">
        <v>0.61</v>
      </c>
      <c r="G1667" s="5">
        <f>(E1667+F1667)/2</f>
        <v>0.435</v>
      </c>
    </row>
    <row r="1668" spans="1:7" x14ac:dyDescent="0.3">
      <c r="A1668" s="3">
        <v>119466532</v>
      </c>
      <c r="B1668" s="3" t="s">
        <v>1571</v>
      </c>
      <c r="C1668" s="3">
        <v>1</v>
      </c>
      <c r="D1668" s="4">
        <v>2.54</v>
      </c>
      <c r="E1668" s="4">
        <v>0.65</v>
      </c>
      <c r="F1668" s="4">
        <v>0.22</v>
      </c>
      <c r="G1668" s="5">
        <f>(E1668+F1668)/2</f>
        <v>0.435</v>
      </c>
    </row>
    <row r="1669" spans="1:7" x14ac:dyDescent="0.3">
      <c r="B1669" s="3" t="s">
        <v>1678</v>
      </c>
      <c r="C1669" s="3">
        <v>1</v>
      </c>
      <c r="D1669" s="4">
        <v>0.74</v>
      </c>
      <c r="E1669" s="4">
        <v>0.7</v>
      </c>
      <c r="F1669" s="4">
        <v>0.17</v>
      </c>
      <c r="G1669" s="5">
        <f>(E1669+F1669)/2</f>
        <v>0.435</v>
      </c>
    </row>
    <row r="1670" spans="1:7" x14ac:dyDescent="0.3">
      <c r="A1670" s="3">
        <v>73858566</v>
      </c>
      <c r="B1670" s="3" t="s">
        <v>1715</v>
      </c>
      <c r="C1670" s="3">
        <v>19</v>
      </c>
      <c r="D1670" s="4">
        <v>0.49</v>
      </c>
      <c r="E1670" s="4">
        <v>0.72</v>
      </c>
      <c r="F1670" s="4">
        <v>0.15</v>
      </c>
      <c r="G1670" s="5">
        <f>(E1670+F1670)/2</f>
        <v>0.435</v>
      </c>
    </row>
    <row r="1671" spans="1:7" x14ac:dyDescent="0.3">
      <c r="A1671" s="3">
        <v>4504489</v>
      </c>
      <c r="B1671" s="3" t="s">
        <v>1730</v>
      </c>
      <c r="C1671" s="3">
        <v>2</v>
      </c>
      <c r="D1671" s="4">
        <v>0.39</v>
      </c>
      <c r="E1671" s="4">
        <v>0.73</v>
      </c>
      <c r="F1671" s="4">
        <v>0.14000000000000001</v>
      </c>
      <c r="G1671" s="5">
        <f>(E1671+F1671)/2</f>
        <v>0.435</v>
      </c>
    </row>
    <row r="1672" spans="1:7" x14ac:dyDescent="0.3">
      <c r="A1672" s="3">
        <v>4504893</v>
      </c>
      <c r="B1672" s="3" t="s">
        <v>1763</v>
      </c>
      <c r="C1672" s="3">
        <v>6</v>
      </c>
      <c r="D1672" s="4">
        <v>0.54</v>
      </c>
      <c r="E1672" s="4">
        <v>0.74</v>
      </c>
      <c r="F1672" s="4">
        <v>0.13</v>
      </c>
      <c r="G1672" s="5">
        <f>(E1672+F1672)/2</f>
        <v>0.435</v>
      </c>
    </row>
    <row r="1673" spans="1:7" x14ac:dyDescent="0.3">
      <c r="A1673" s="3">
        <v>530361825</v>
      </c>
      <c r="B1673" s="3" t="s">
        <v>1773</v>
      </c>
      <c r="C1673" s="3">
        <v>4</v>
      </c>
      <c r="D1673" s="4">
        <v>0.28000000000000003</v>
      </c>
      <c r="E1673" s="4">
        <v>0.76</v>
      </c>
      <c r="F1673" s="4">
        <v>0.11</v>
      </c>
      <c r="G1673" s="5">
        <f>(E1673+F1673)/2</f>
        <v>0.435</v>
      </c>
    </row>
    <row r="1674" spans="1:7" x14ac:dyDescent="0.3">
      <c r="A1674" s="3">
        <v>4505047</v>
      </c>
      <c r="B1674" s="3" t="s">
        <v>1820</v>
      </c>
      <c r="C1674" s="3">
        <v>20</v>
      </c>
      <c r="D1674" s="4">
        <v>1.1299999999999999</v>
      </c>
      <c r="E1674" s="4">
        <v>0.78</v>
      </c>
      <c r="F1674" s="4">
        <v>0.09</v>
      </c>
      <c r="G1674" s="5">
        <f>(E1674+F1674)/2</f>
        <v>0.435</v>
      </c>
    </row>
    <row r="1675" spans="1:7" x14ac:dyDescent="0.3">
      <c r="A1675" s="3">
        <v>530373049</v>
      </c>
      <c r="B1675" s="3" t="s">
        <v>1647</v>
      </c>
      <c r="C1675" s="3">
        <v>5</v>
      </c>
      <c r="D1675" s="4">
        <v>0.54</v>
      </c>
      <c r="E1675" s="4">
        <v>0.68</v>
      </c>
      <c r="F1675" s="4">
        <v>0.18</v>
      </c>
      <c r="G1675" s="5">
        <f>(E1675+F1675)/2</f>
        <v>0.43000000000000005</v>
      </c>
    </row>
    <row r="1676" spans="1:7" x14ac:dyDescent="0.3">
      <c r="B1676" s="3" t="s">
        <v>1334</v>
      </c>
      <c r="C1676" s="3">
        <v>1</v>
      </c>
      <c r="D1676" s="4">
        <v>0.66</v>
      </c>
      <c r="E1676" s="4">
        <v>0.51</v>
      </c>
      <c r="F1676" s="4">
        <v>0.35</v>
      </c>
      <c r="G1676" s="5">
        <f>(E1676+F1676)/2</f>
        <v>0.43</v>
      </c>
    </row>
    <row r="1677" spans="1:7" x14ac:dyDescent="0.3">
      <c r="A1677" s="3">
        <v>578832534</v>
      </c>
      <c r="B1677" s="3" t="s">
        <v>1451</v>
      </c>
      <c r="C1677" s="3">
        <v>1</v>
      </c>
      <c r="D1677" s="4">
        <v>0.44</v>
      </c>
      <c r="E1677" s="4">
        <v>0.57999999999999996</v>
      </c>
      <c r="F1677" s="4">
        <v>0.28000000000000003</v>
      </c>
      <c r="G1677" s="5">
        <f>(E1677+F1677)/2</f>
        <v>0.43</v>
      </c>
    </row>
    <row r="1678" spans="1:7" x14ac:dyDescent="0.3">
      <c r="A1678" s="3">
        <v>310923191</v>
      </c>
      <c r="B1678" s="3" t="s">
        <v>1551</v>
      </c>
      <c r="C1678" s="3">
        <v>1</v>
      </c>
      <c r="D1678" s="4">
        <v>0.5</v>
      </c>
      <c r="E1678" s="4">
        <v>0.63</v>
      </c>
      <c r="F1678" s="4">
        <v>0.23</v>
      </c>
      <c r="G1678" s="5">
        <f>(E1678+F1678)/2</f>
        <v>0.43</v>
      </c>
    </row>
    <row r="1679" spans="1:7" x14ac:dyDescent="0.3">
      <c r="A1679" s="3">
        <v>333440461</v>
      </c>
      <c r="B1679" s="3" t="s">
        <v>1725</v>
      </c>
      <c r="C1679" s="3">
        <v>1</v>
      </c>
      <c r="D1679" s="4">
        <v>0.33</v>
      </c>
      <c r="E1679" s="4">
        <v>0.72</v>
      </c>
      <c r="F1679" s="4">
        <v>0.14000000000000001</v>
      </c>
      <c r="G1679" s="5">
        <f>(E1679+F1679)/2</f>
        <v>0.43</v>
      </c>
    </row>
    <row r="1680" spans="1:7" x14ac:dyDescent="0.3">
      <c r="A1680" s="3">
        <v>578827951</v>
      </c>
      <c r="B1680" s="3" t="s">
        <v>1075</v>
      </c>
      <c r="C1680" s="3">
        <v>3</v>
      </c>
      <c r="D1680" s="4">
        <v>0.08</v>
      </c>
      <c r="E1680" s="4">
        <v>0.34</v>
      </c>
      <c r="F1680" s="4">
        <v>0.51</v>
      </c>
      <c r="G1680" s="5">
        <f>(E1680+F1680)/2</f>
        <v>0.42500000000000004</v>
      </c>
    </row>
    <row r="1681" spans="1:7" x14ac:dyDescent="0.3">
      <c r="A1681" s="3">
        <v>530372442</v>
      </c>
      <c r="B1681" s="3" t="s">
        <v>1625</v>
      </c>
      <c r="C1681" s="3">
        <v>2</v>
      </c>
      <c r="D1681" s="4">
        <v>10.38</v>
      </c>
      <c r="E1681" s="4">
        <v>0.66</v>
      </c>
      <c r="F1681" s="4">
        <v>0.19</v>
      </c>
      <c r="G1681" s="5">
        <f>(E1681+F1681)/2</f>
        <v>0.42500000000000004</v>
      </c>
    </row>
    <row r="1682" spans="1:7" x14ac:dyDescent="0.3">
      <c r="B1682" s="3" t="s">
        <v>1225</v>
      </c>
      <c r="C1682" s="3">
        <v>7</v>
      </c>
      <c r="D1682" s="4">
        <v>0.97</v>
      </c>
      <c r="E1682" s="4">
        <v>0.44</v>
      </c>
      <c r="F1682" s="4">
        <v>0.41</v>
      </c>
      <c r="G1682" s="5">
        <f>(E1682+F1682)/2</f>
        <v>0.42499999999999999</v>
      </c>
    </row>
    <row r="1683" spans="1:7" x14ac:dyDescent="0.3">
      <c r="B1683" s="3" t="s">
        <v>1337</v>
      </c>
      <c r="C1683" s="3">
        <v>1</v>
      </c>
      <c r="D1683" s="4">
        <v>0.25</v>
      </c>
      <c r="E1683" s="4">
        <v>0.5</v>
      </c>
      <c r="F1683" s="4">
        <v>0.35</v>
      </c>
      <c r="G1683" s="5">
        <f>(E1683+F1683)/2</f>
        <v>0.42499999999999999</v>
      </c>
    </row>
    <row r="1684" spans="1:7" x14ac:dyDescent="0.3">
      <c r="A1684" s="3">
        <v>530363130</v>
      </c>
      <c r="B1684" s="3" t="s">
        <v>1695</v>
      </c>
      <c r="C1684" s="3">
        <v>1</v>
      </c>
      <c r="D1684" s="4">
        <v>7.21</v>
      </c>
      <c r="E1684" s="4">
        <v>0.69</v>
      </c>
      <c r="F1684" s="4">
        <v>0.16</v>
      </c>
      <c r="G1684" s="5">
        <f>(E1684+F1684)/2</f>
        <v>0.42499999999999999</v>
      </c>
    </row>
    <row r="1685" spans="1:7" x14ac:dyDescent="0.3">
      <c r="A1685" s="3">
        <v>530373049</v>
      </c>
      <c r="B1685" s="3" t="s">
        <v>1749</v>
      </c>
      <c r="C1685" s="3">
        <v>1</v>
      </c>
      <c r="D1685" s="4">
        <v>0.35</v>
      </c>
      <c r="E1685" s="4">
        <v>0.72</v>
      </c>
      <c r="F1685" s="4">
        <v>0.13</v>
      </c>
      <c r="G1685" s="5">
        <f>(E1685+F1685)/2</f>
        <v>0.42499999999999999</v>
      </c>
    </row>
    <row r="1686" spans="1:7" x14ac:dyDescent="0.3">
      <c r="A1686" s="3">
        <v>126012562</v>
      </c>
      <c r="B1686" s="3" t="s">
        <v>1365</v>
      </c>
      <c r="C1686" s="3">
        <v>1</v>
      </c>
      <c r="D1686" s="4">
        <v>0.44</v>
      </c>
      <c r="E1686" s="4">
        <v>0.51</v>
      </c>
      <c r="F1686" s="4">
        <v>0.33</v>
      </c>
      <c r="G1686" s="5">
        <f>(E1686+F1686)/2</f>
        <v>0.42000000000000004</v>
      </c>
    </row>
    <row r="1687" spans="1:7" x14ac:dyDescent="0.3">
      <c r="A1687" s="3">
        <v>118572606</v>
      </c>
      <c r="B1687" s="3" t="s">
        <v>1377</v>
      </c>
      <c r="C1687" s="3">
        <v>1</v>
      </c>
      <c r="D1687" s="4">
        <v>0.13</v>
      </c>
      <c r="E1687" s="4">
        <v>0.52</v>
      </c>
      <c r="F1687" s="4">
        <v>0.32</v>
      </c>
      <c r="G1687" s="5">
        <f>(E1687+F1687)/2</f>
        <v>0.42000000000000004</v>
      </c>
    </row>
    <row r="1688" spans="1:7" x14ac:dyDescent="0.3">
      <c r="A1688" s="3">
        <v>300244535</v>
      </c>
      <c r="B1688" s="3" t="s">
        <v>1394</v>
      </c>
      <c r="C1688" s="3">
        <v>1</v>
      </c>
      <c r="D1688" s="4">
        <v>0.83</v>
      </c>
      <c r="E1688" s="4">
        <v>0.53</v>
      </c>
      <c r="F1688" s="4">
        <v>0.31</v>
      </c>
      <c r="G1688" s="5">
        <f>(E1688+F1688)/2</f>
        <v>0.42000000000000004</v>
      </c>
    </row>
    <row r="1689" spans="1:7" x14ac:dyDescent="0.3">
      <c r="A1689" s="3">
        <v>32455271</v>
      </c>
      <c r="B1689" s="3" t="s">
        <v>1431</v>
      </c>
      <c r="C1689" s="3">
        <v>2</v>
      </c>
      <c r="D1689" s="4">
        <v>0.35</v>
      </c>
      <c r="E1689" s="4">
        <v>0.55000000000000004</v>
      </c>
      <c r="F1689" s="4">
        <v>0.28999999999999998</v>
      </c>
      <c r="G1689" s="5">
        <f>(E1689+F1689)/2</f>
        <v>0.42000000000000004</v>
      </c>
    </row>
    <row r="1690" spans="1:7" x14ac:dyDescent="0.3">
      <c r="A1690" s="3">
        <v>578805565</v>
      </c>
      <c r="B1690" s="3" t="s">
        <v>1227</v>
      </c>
      <c r="C1690" s="3">
        <v>3</v>
      </c>
      <c r="D1690" s="4">
        <v>0.15</v>
      </c>
      <c r="E1690" s="4">
        <v>0.43</v>
      </c>
      <c r="F1690" s="4">
        <v>0.41</v>
      </c>
      <c r="G1690" s="5">
        <f>(E1690+F1690)/2</f>
        <v>0.42</v>
      </c>
    </row>
    <row r="1691" spans="1:7" x14ac:dyDescent="0.3">
      <c r="A1691" s="3">
        <v>50659080</v>
      </c>
      <c r="B1691" s="3" t="s">
        <v>1592</v>
      </c>
      <c r="C1691" s="3">
        <v>13</v>
      </c>
      <c r="D1691" s="4">
        <v>0.18</v>
      </c>
      <c r="E1691" s="4">
        <v>0.63</v>
      </c>
      <c r="F1691" s="4">
        <v>0.21</v>
      </c>
      <c r="G1691" s="5">
        <f>(E1691+F1691)/2</f>
        <v>0.42</v>
      </c>
    </row>
    <row r="1692" spans="1:7" x14ac:dyDescent="0.3">
      <c r="A1692" s="3">
        <v>21361302</v>
      </c>
      <c r="B1692" s="3" t="s">
        <v>1778</v>
      </c>
      <c r="C1692" s="3">
        <v>2</v>
      </c>
      <c r="D1692" s="4">
        <v>0.4</v>
      </c>
      <c r="E1692" s="4">
        <v>0.73</v>
      </c>
      <c r="F1692" s="4">
        <v>0.11</v>
      </c>
      <c r="G1692" s="5">
        <f>(E1692+F1692)/2</f>
        <v>0.42</v>
      </c>
    </row>
    <row r="1693" spans="1:7" x14ac:dyDescent="0.3">
      <c r="B1693" s="3" t="s">
        <v>1278</v>
      </c>
      <c r="C1693" s="3">
        <v>1</v>
      </c>
      <c r="D1693" s="4">
        <v>6.09</v>
      </c>
      <c r="E1693" s="4">
        <v>0.45</v>
      </c>
      <c r="F1693" s="4">
        <v>0.38</v>
      </c>
      <c r="G1693" s="5">
        <f>(E1693+F1693)/2</f>
        <v>0.41500000000000004</v>
      </c>
    </row>
    <row r="1694" spans="1:7" x14ac:dyDescent="0.3">
      <c r="A1694" s="3">
        <v>530398334</v>
      </c>
      <c r="B1694" s="3" t="s">
        <v>1385</v>
      </c>
      <c r="C1694" s="3">
        <v>2</v>
      </c>
      <c r="D1694" s="4">
        <v>0.33</v>
      </c>
      <c r="E1694" s="4">
        <v>0.52</v>
      </c>
      <c r="F1694" s="4">
        <v>0.31</v>
      </c>
      <c r="G1694" s="5">
        <f>(E1694+F1694)/2</f>
        <v>0.41500000000000004</v>
      </c>
    </row>
    <row r="1695" spans="1:7" x14ac:dyDescent="0.3">
      <c r="A1695" s="3">
        <v>118572606</v>
      </c>
      <c r="B1695" s="3" t="s">
        <v>1401</v>
      </c>
      <c r="C1695" s="3">
        <v>1</v>
      </c>
      <c r="D1695" s="4">
        <v>0.19</v>
      </c>
      <c r="E1695" s="4">
        <v>0.52</v>
      </c>
      <c r="F1695" s="4">
        <v>0.31</v>
      </c>
      <c r="G1695" s="5">
        <f>(E1695+F1695)/2</f>
        <v>0.41500000000000004</v>
      </c>
    </row>
    <row r="1696" spans="1:7" x14ac:dyDescent="0.3">
      <c r="A1696" s="3">
        <v>55743098</v>
      </c>
      <c r="B1696" s="3" t="s">
        <v>1619</v>
      </c>
      <c r="C1696" s="3">
        <v>5</v>
      </c>
      <c r="D1696" s="4">
        <v>0.44</v>
      </c>
      <c r="E1696" s="4">
        <v>0.64</v>
      </c>
      <c r="F1696" s="4">
        <v>0.19</v>
      </c>
      <c r="G1696" s="5">
        <f>(E1696+F1696)/2</f>
        <v>0.41500000000000004</v>
      </c>
    </row>
    <row r="1697" spans="1:7" x14ac:dyDescent="0.3">
      <c r="B1697" s="3" t="s">
        <v>1671</v>
      </c>
      <c r="C1697" s="3">
        <v>1</v>
      </c>
      <c r="D1697" s="4">
        <v>0.34</v>
      </c>
      <c r="E1697" s="4">
        <v>0.66</v>
      </c>
      <c r="F1697" s="4">
        <v>0.17</v>
      </c>
      <c r="G1697" s="5">
        <f>(E1697+F1697)/2</f>
        <v>0.41500000000000004</v>
      </c>
    </row>
    <row r="1698" spans="1:7" x14ac:dyDescent="0.3">
      <c r="A1698" s="3">
        <v>14916498</v>
      </c>
      <c r="B1698" s="3" t="s">
        <v>1703</v>
      </c>
      <c r="C1698" s="3">
        <v>2</v>
      </c>
      <c r="D1698" s="4">
        <v>2.96</v>
      </c>
      <c r="E1698" s="4">
        <v>0.67</v>
      </c>
      <c r="F1698" s="4">
        <v>0.16</v>
      </c>
      <c r="G1698" s="5">
        <f>(E1698+F1698)/2</f>
        <v>0.41500000000000004</v>
      </c>
    </row>
    <row r="1699" spans="1:7" x14ac:dyDescent="0.3">
      <c r="A1699" s="3">
        <v>66346695</v>
      </c>
      <c r="B1699" s="3" t="s">
        <v>1738</v>
      </c>
      <c r="C1699" s="3">
        <v>1</v>
      </c>
      <c r="D1699" s="4">
        <v>0.38</v>
      </c>
      <c r="E1699" s="4">
        <v>0.69</v>
      </c>
      <c r="F1699" s="4">
        <v>0.14000000000000001</v>
      </c>
      <c r="G1699" s="5">
        <f>(E1699+F1699)/2</f>
        <v>0.41499999999999998</v>
      </c>
    </row>
    <row r="1700" spans="1:7" x14ac:dyDescent="0.3">
      <c r="A1700" s="3">
        <v>578823393</v>
      </c>
      <c r="B1700" s="3" t="s">
        <v>1785</v>
      </c>
      <c r="C1700" s="3">
        <v>33</v>
      </c>
      <c r="D1700" s="4">
        <v>0.99</v>
      </c>
      <c r="E1700" s="4">
        <v>0.72</v>
      </c>
      <c r="F1700" s="4">
        <v>0.11</v>
      </c>
      <c r="G1700" s="5">
        <f>(E1700+F1700)/2</f>
        <v>0.41499999999999998</v>
      </c>
    </row>
    <row r="1701" spans="1:7" x14ac:dyDescent="0.3">
      <c r="A1701" s="3">
        <v>126012562</v>
      </c>
      <c r="B1701" s="3" t="s">
        <v>1409</v>
      </c>
      <c r="C1701" s="3">
        <v>3</v>
      </c>
      <c r="D1701" s="4">
        <v>0.35</v>
      </c>
      <c r="E1701" s="4">
        <v>0.52</v>
      </c>
      <c r="F1701" s="4">
        <v>0.3</v>
      </c>
      <c r="G1701" s="5">
        <f>(E1701+F1701)/2</f>
        <v>0.41000000000000003</v>
      </c>
    </row>
    <row r="1702" spans="1:7" x14ac:dyDescent="0.3">
      <c r="A1702" s="3">
        <v>115527062</v>
      </c>
      <c r="B1702" s="3" t="s">
        <v>1608</v>
      </c>
      <c r="C1702" s="3">
        <v>20</v>
      </c>
      <c r="D1702" s="4">
        <v>0.38</v>
      </c>
      <c r="E1702" s="4">
        <v>0.62</v>
      </c>
      <c r="F1702" s="4">
        <v>0.2</v>
      </c>
      <c r="G1702" s="5">
        <f>(E1702+F1702)/2</f>
        <v>0.41000000000000003</v>
      </c>
    </row>
    <row r="1703" spans="1:7" x14ac:dyDescent="0.3">
      <c r="A1703" s="3">
        <v>578809103</v>
      </c>
      <c r="B1703" s="3" t="s">
        <v>1736</v>
      </c>
      <c r="C1703" s="3">
        <v>3</v>
      </c>
      <c r="D1703" s="4">
        <v>0.36</v>
      </c>
      <c r="E1703" s="4">
        <v>0.68</v>
      </c>
      <c r="F1703" s="4">
        <v>0.14000000000000001</v>
      </c>
      <c r="G1703" s="5">
        <f>(E1703+F1703)/2</f>
        <v>0.41000000000000003</v>
      </c>
    </row>
    <row r="1704" spans="1:7" x14ac:dyDescent="0.3">
      <c r="B1704" s="3" t="s">
        <v>1074</v>
      </c>
      <c r="C1704" s="3">
        <v>1</v>
      </c>
      <c r="D1704" s="4">
        <v>0.83</v>
      </c>
      <c r="E1704" s="4">
        <v>0.3</v>
      </c>
      <c r="F1704" s="4">
        <v>0.51</v>
      </c>
      <c r="G1704" s="5">
        <f>(E1704+F1704)/2</f>
        <v>0.40500000000000003</v>
      </c>
    </row>
    <row r="1705" spans="1:7" x14ac:dyDescent="0.3">
      <c r="A1705" s="3">
        <v>578816756</v>
      </c>
      <c r="B1705" s="3" t="s">
        <v>1376</v>
      </c>
      <c r="C1705" s="3">
        <v>1</v>
      </c>
      <c r="D1705" s="4">
        <v>0.75</v>
      </c>
      <c r="E1705" s="4">
        <v>0.49</v>
      </c>
      <c r="F1705" s="4">
        <v>0.32</v>
      </c>
      <c r="G1705" s="5">
        <f>(E1705+F1705)/2</f>
        <v>0.40500000000000003</v>
      </c>
    </row>
    <row r="1706" spans="1:7" x14ac:dyDescent="0.3">
      <c r="A1706" s="3">
        <v>89903008</v>
      </c>
      <c r="B1706" s="3" t="s">
        <v>1417</v>
      </c>
      <c r="C1706" s="3">
        <v>1</v>
      </c>
      <c r="D1706" s="4">
        <v>3.53</v>
      </c>
      <c r="E1706" s="4">
        <v>0.51</v>
      </c>
      <c r="F1706" s="4">
        <v>0.3</v>
      </c>
      <c r="G1706" s="5">
        <f>(E1706+F1706)/2</f>
        <v>0.40500000000000003</v>
      </c>
    </row>
    <row r="1707" spans="1:7" x14ac:dyDescent="0.3">
      <c r="B1707" s="3" t="s">
        <v>1474</v>
      </c>
      <c r="C1707" s="3">
        <v>2</v>
      </c>
      <c r="D1707" s="4">
        <v>1.33</v>
      </c>
      <c r="E1707" s="4">
        <v>0.54</v>
      </c>
      <c r="F1707" s="4">
        <v>0.27</v>
      </c>
      <c r="G1707" s="5">
        <f>(E1707+F1707)/2</f>
        <v>0.40500000000000003</v>
      </c>
    </row>
    <row r="1708" spans="1:7" x14ac:dyDescent="0.3">
      <c r="A1708" s="3">
        <v>663071006</v>
      </c>
      <c r="B1708" s="3" t="s">
        <v>1598</v>
      </c>
      <c r="C1708" s="3">
        <v>2</v>
      </c>
      <c r="D1708" s="4">
        <v>0.54</v>
      </c>
      <c r="E1708" s="4">
        <v>0.61</v>
      </c>
      <c r="F1708" s="4">
        <v>0.2</v>
      </c>
      <c r="G1708" s="5">
        <f>(E1708+F1708)/2</f>
        <v>0.40500000000000003</v>
      </c>
    </row>
    <row r="1709" spans="1:7" x14ac:dyDescent="0.3">
      <c r="A1709" s="3">
        <v>4557351</v>
      </c>
      <c r="B1709" s="3" t="s">
        <v>1620</v>
      </c>
      <c r="C1709" s="3">
        <v>1</v>
      </c>
      <c r="D1709" s="4">
        <v>1.31</v>
      </c>
      <c r="E1709" s="4">
        <v>0.62</v>
      </c>
      <c r="F1709" s="4">
        <v>0.19</v>
      </c>
      <c r="G1709" s="5">
        <f>(E1709+F1709)/2</f>
        <v>0.40500000000000003</v>
      </c>
    </row>
    <row r="1710" spans="1:7" x14ac:dyDescent="0.3">
      <c r="A1710" s="3">
        <v>87196339</v>
      </c>
      <c r="B1710" s="3" t="s">
        <v>1653</v>
      </c>
      <c r="C1710" s="3">
        <v>15</v>
      </c>
      <c r="D1710" s="4">
        <v>0.43</v>
      </c>
      <c r="E1710" s="4">
        <v>0.63</v>
      </c>
      <c r="F1710" s="4">
        <v>0.18</v>
      </c>
      <c r="G1710" s="5">
        <f>(E1710+F1710)/2</f>
        <v>0.40500000000000003</v>
      </c>
    </row>
    <row r="1711" spans="1:7" x14ac:dyDescent="0.3">
      <c r="A1711" s="3">
        <v>58331240</v>
      </c>
      <c r="B1711" s="3" t="s">
        <v>1743</v>
      </c>
      <c r="C1711" s="3">
        <v>1</v>
      </c>
      <c r="D1711" s="4">
        <v>0.26</v>
      </c>
      <c r="E1711" s="4">
        <v>0.68</v>
      </c>
      <c r="F1711" s="4">
        <v>0.13</v>
      </c>
      <c r="G1711" s="5">
        <f>(E1711+F1711)/2</f>
        <v>0.40500000000000003</v>
      </c>
    </row>
    <row r="1712" spans="1:7" x14ac:dyDescent="0.3">
      <c r="A1712" s="3">
        <v>578808854</v>
      </c>
      <c r="B1712" s="3" t="s">
        <v>1831</v>
      </c>
      <c r="C1712" s="3">
        <v>6</v>
      </c>
      <c r="D1712" s="4">
        <v>0.28000000000000003</v>
      </c>
      <c r="E1712" s="4">
        <v>0.73</v>
      </c>
      <c r="F1712" s="4">
        <v>0.08</v>
      </c>
      <c r="G1712" s="5">
        <f>(E1712+F1712)/2</f>
        <v>0.40499999999999997</v>
      </c>
    </row>
    <row r="1713" spans="1:7" x14ac:dyDescent="0.3">
      <c r="A1713" s="3">
        <v>578837685</v>
      </c>
      <c r="B1713" s="3" t="s">
        <v>1215</v>
      </c>
      <c r="C1713" s="3">
        <v>1</v>
      </c>
      <c r="D1713" s="4">
        <v>0.48</v>
      </c>
      <c r="E1713" s="4">
        <v>0.38</v>
      </c>
      <c r="F1713" s="4">
        <v>0.42</v>
      </c>
      <c r="G1713" s="5">
        <f>(E1713+F1713)/2</f>
        <v>0.4</v>
      </c>
    </row>
    <row r="1714" spans="1:7" x14ac:dyDescent="0.3">
      <c r="A1714" s="3">
        <v>118572606</v>
      </c>
      <c r="B1714" s="3" t="s">
        <v>1465</v>
      </c>
      <c r="C1714" s="3">
        <v>1</v>
      </c>
      <c r="D1714" s="4">
        <v>0.16</v>
      </c>
      <c r="E1714" s="4">
        <v>0.53</v>
      </c>
      <c r="F1714" s="4">
        <v>0.27</v>
      </c>
      <c r="G1714" s="5">
        <f>(E1714+F1714)/2</f>
        <v>0.4</v>
      </c>
    </row>
    <row r="1715" spans="1:7" x14ac:dyDescent="0.3">
      <c r="A1715" s="3">
        <v>22902126</v>
      </c>
      <c r="B1715" s="3" t="s">
        <v>1484</v>
      </c>
      <c r="C1715" s="3">
        <v>1</v>
      </c>
      <c r="D1715" s="4">
        <v>0.25</v>
      </c>
      <c r="E1715" s="4">
        <v>0.54</v>
      </c>
      <c r="F1715" s="4">
        <v>0.26</v>
      </c>
      <c r="G1715" s="5">
        <f>(E1715+F1715)/2</f>
        <v>0.4</v>
      </c>
    </row>
    <row r="1716" spans="1:7" x14ac:dyDescent="0.3">
      <c r="B1716" s="3" t="s">
        <v>1639</v>
      </c>
      <c r="C1716" s="3">
        <v>1</v>
      </c>
      <c r="D1716" s="4">
        <v>0.4</v>
      </c>
      <c r="E1716" s="4">
        <v>0.62</v>
      </c>
      <c r="F1716" s="4">
        <v>0.18</v>
      </c>
      <c r="G1716" s="5">
        <f>(E1716+F1716)/2</f>
        <v>0.4</v>
      </c>
    </row>
    <row r="1717" spans="1:7" x14ac:dyDescent="0.3">
      <c r="A1717" s="3">
        <v>119466532</v>
      </c>
      <c r="B1717" s="3" t="s">
        <v>1545</v>
      </c>
      <c r="C1717" s="3">
        <v>1</v>
      </c>
      <c r="D1717" s="4">
        <v>1.77</v>
      </c>
      <c r="E1717" s="4">
        <v>0.56999999999999995</v>
      </c>
      <c r="F1717" s="4">
        <v>0.23</v>
      </c>
      <c r="G1717" s="5">
        <f>(E1717+F1717)/2</f>
        <v>0.39999999999999997</v>
      </c>
    </row>
    <row r="1718" spans="1:7" x14ac:dyDescent="0.3">
      <c r="A1718" s="3">
        <v>87196339</v>
      </c>
      <c r="B1718" s="3" t="s">
        <v>1786</v>
      </c>
      <c r="C1718" s="3">
        <v>2</v>
      </c>
      <c r="D1718" s="4">
        <v>0.4</v>
      </c>
      <c r="E1718" s="4">
        <v>0.69</v>
      </c>
      <c r="F1718" s="4">
        <v>0.11</v>
      </c>
      <c r="G1718" s="5">
        <f>(E1718+F1718)/2</f>
        <v>0.39999999999999997</v>
      </c>
    </row>
    <row r="1719" spans="1:7" x14ac:dyDescent="0.3">
      <c r="B1719" s="3" t="s">
        <v>1230</v>
      </c>
      <c r="C1719" s="3">
        <v>1</v>
      </c>
      <c r="D1719" s="4">
        <v>0.64</v>
      </c>
      <c r="E1719" s="4">
        <v>0.38</v>
      </c>
      <c r="F1719" s="4">
        <v>0.41</v>
      </c>
      <c r="G1719" s="5">
        <f>(E1719+F1719)/2</f>
        <v>0.39500000000000002</v>
      </c>
    </row>
    <row r="1720" spans="1:7" x14ac:dyDescent="0.3">
      <c r="B1720" s="3" t="s">
        <v>1609</v>
      </c>
      <c r="C1720" s="3">
        <v>1</v>
      </c>
      <c r="D1720" s="4">
        <v>0.39</v>
      </c>
      <c r="E1720" s="4">
        <v>0.59</v>
      </c>
      <c r="F1720" s="4">
        <v>0.2</v>
      </c>
      <c r="G1720" s="5">
        <f>(E1720+F1720)/2</f>
        <v>0.39500000000000002</v>
      </c>
    </row>
    <row r="1721" spans="1:7" x14ac:dyDescent="0.3">
      <c r="A1721" s="3">
        <v>89191868</v>
      </c>
      <c r="B1721" s="3" t="s">
        <v>1622</v>
      </c>
      <c r="C1721" s="3">
        <v>1</v>
      </c>
      <c r="D1721" s="4">
        <v>0.45</v>
      </c>
      <c r="E1721" s="4">
        <v>0.6</v>
      </c>
      <c r="F1721" s="4">
        <v>0.19</v>
      </c>
      <c r="G1721" s="5">
        <f>(E1721+F1721)/2</f>
        <v>0.39500000000000002</v>
      </c>
    </row>
    <row r="1722" spans="1:7" x14ac:dyDescent="0.3">
      <c r="A1722" s="3">
        <v>530395258</v>
      </c>
      <c r="B1722" s="3" t="s">
        <v>1748</v>
      </c>
      <c r="C1722" s="3">
        <v>4</v>
      </c>
      <c r="D1722" s="4">
        <v>0.23</v>
      </c>
      <c r="E1722" s="4">
        <v>0.66</v>
      </c>
      <c r="F1722" s="4">
        <v>0.13</v>
      </c>
      <c r="G1722" s="5">
        <f>(E1722+F1722)/2</f>
        <v>0.39500000000000002</v>
      </c>
    </row>
    <row r="1723" spans="1:7" x14ac:dyDescent="0.3">
      <c r="A1723" s="3">
        <v>49574491</v>
      </c>
      <c r="B1723" s="3" t="s">
        <v>1784</v>
      </c>
      <c r="C1723" s="3">
        <v>2</v>
      </c>
      <c r="D1723" s="4">
        <v>0.83</v>
      </c>
      <c r="E1723" s="4">
        <v>0.68</v>
      </c>
      <c r="F1723" s="4">
        <v>0.11</v>
      </c>
      <c r="G1723" s="5">
        <f>(E1723+F1723)/2</f>
        <v>0.39500000000000002</v>
      </c>
    </row>
    <row r="1724" spans="1:7" x14ac:dyDescent="0.3">
      <c r="A1724" s="3">
        <v>73858566</v>
      </c>
      <c r="B1724" s="3" t="s">
        <v>1801</v>
      </c>
      <c r="C1724" s="3">
        <v>3</v>
      </c>
      <c r="D1724" s="4">
        <v>0.24</v>
      </c>
      <c r="E1724" s="4">
        <v>0.69</v>
      </c>
      <c r="F1724" s="4">
        <v>0.1</v>
      </c>
      <c r="G1724" s="5">
        <f>(E1724+F1724)/2</f>
        <v>0.39499999999999996</v>
      </c>
    </row>
    <row r="1725" spans="1:7" x14ac:dyDescent="0.3">
      <c r="A1725" s="3">
        <v>14916498</v>
      </c>
      <c r="B1725" s="3" t="s">
        <v>1768</v>
      </c>
      <c r="C1725" s="3">
        <v>6</v>
      </c>
      <c r="D1725" s="4">
        <v>2.39</v>
      </c>
      <c r="E1725" s="4">
        <v>0.66</v>
      </c>
      <c r="F1725" s="4">
        <v>0.12</v>
      </c>
      <c r="G1725" s="5">
        <f>(E1725+F1725)/2</f>
        <v>0.39</v>
      </c>
    </row>
    <row r="1726" spans="1:7" x14ac:dyDescent="0.3">
      <c r="A1726" s="3">
        <v>118572606</v>
      </c>
      <c r="B1726" s="3" t="s">
        <v>1390</v>
      </c>
      <c r="C1726" s="3">
        <v>1</v>
      </c>
      <c r="D1726" s="4">
        <v>0.25</v>
      </c>
      <c r="E1726" s="4">
        <v>0.46</v>
      </c>
      <c r="F1726" s="4">
        <v>0.31</v>
      </c>
      <c r="G1726" s="5">
        <f>(E1726+F1726)/2</f>
        <v>0.38500000000000001</v>
      </c>
    </row>
    <row r="1727" spans="1:7" x14ac:dyDescent="0.3">
      <c r="A1727" s="3">
        <v>578826580</v>
      </c>
      <c r="B1727" s="3" t="s">
        <v>1475</v>
      </c>
      <c r="C1727" s="3">
        <v>2</v>
      </c>
      <c r="D1727" s="4">
        <v>0.28999999999999998</v>
      </c>
      <c r="E1727" s="4">
        <v>0.51</v>
      </c>
      <c r="F1727" s="4">
        <v>0.26</v>
      </c>
      <c r="G1727" s="5">
        <f>(E1727+F1727)/2</f>
        <v>0.38500000000000001</v>
      </c>
    </row>
    <row r="1728" spans="1:7" x14ac:dyDescent="0.3">
      <c r="B1728" s="3" t="s">
        <v>1577</v>
      </c>
      <c r="C1728" s="3">
        <v>1</v>
      </c>
      <c r="D1728" s="4">
        <v>0.33</v>
      </c>
      <c r="E1728" s="4">
        <v>0.55000000000000004</v>
      </c>
      <c r="F1728" s="4">
        <v>0.22</v>
      </c>
      <c r="G1728" s="5">
        <f>(E1728+F1728)/2</f>
        <v>0.38500000000000001</v>
      </c>
    </row>
    <row r="1729" spans="1:7" x14ac:dyDescent="0.3">
      <c r="A1729" s="3">
        <v>119466532</v>
      </c>
      <c r="B1729" s="3" t="s">
        <v>1663</v>
      </c>
      <c r="C1729" s="3">
        <v>1</v>
      </c>
      <c r="D1729" s="4">
        <v>1.38</v>
      </c>
      <c r="E1729" s="4">
        <v>0.59</v>
      </c>
      <c r="F1729" s="4">
        <v>0.18</v>
      </c>
      <c r="G1729" s="5">
        <f>(E1729+F1729)/2</f>
        <v>0.38500000000000001</v>
      </c>
    </row>
    <row r="1730" spans="1:7" x14ac:dyDescent="0.3">
      <c r="A1730" s="3">
        <v>222831610</v>
      </c>
      <c r="B1730" s="3" t="s">
        <v>1644</v>
      </c>
      <c r="C1730" s="3">
        <v>1</v>
      </c>
      <c r="D1730" s="4">
        <v>0.61</v>
      </c>
      <c r="E1730" s="4">
        <v>0.59</v>
      </c>
      <c r="F1730" s="4">
        <v>0.18</v>
      </c>
      <c r="G1730" s="5">
        <f>(E1730+F1730)/2</f>
        <v>0.38500000000000001</v>
      </c>
    </row>
    <row r="1731" spans="1:7" x14ac:dyDescent="0.3">
      <c r="A1731" s="3">
        <v>530395258</v>
      </c>
      <c r="B1731" s="3" t="s">
        <v>1681</v>
      </c>
      <c r="C1731" s="3">
        <v>15</v>
      </c>
      <c r="D1731" s="4">
        <v>0.39</v>
      </c>
      <c r="E1731" s="4">
        <v>0.6</v>
      </c>
      <c r="F1731" s="4">
        <v>0.17</v>
      </c>
      <c r="G1731" s="5">
        <f>(E1731+F1731)/2</f>
        <v>0.38500000000000001</v>
      </c>
    </row>
    <row r="1732" spans="1:7" x14ac:dyDescent="0.3">
      <c r="B1732" s="3" t="s">
        <v>1706</v>
      </c>
      <c r="C1732" s="3">
        <v>1</v>
      </c>
      <c r="D1732" s="4">
        <v>0.36</v>
      </c>
      <c r="E1732" s="4">
        <v>0.61</v>
      </c>
      <c r="F1732" s="4">
        <v>0.16</v>
      </c>
      <c r="G1732" s="5">
        <f>(E1732+F1732)/2</f>
        <v>0.38500000000000001</v>
      </c>
    </row>
    <row r="1733" spans="1:7" x14ac:dyDescent="0.3">
      <c r="A1733" s="3">
        <v>578801403</v>
      </c>
      <c r="B1733" s="3" t="s">
        <v>1823</v>
      </c>
      <c r="C1733" s="3">
        <v>5</v>
      </c>
      <c r="D1733" s="4">
        <v>0.33</v>
      </c>
      <c r="E1733" s="4">
        <v>0.69</v>
      </c>
      <c r="F1733" s="4">
        <v>0.08</v>
      </c>
      <c r="G1733" s="5">
        <f>(E1733+F1733)/2</f>
        <v>0.38499999999999995</v>
      </c>
    </row>
    <row r="1734" spans="1:7" x14ac:dyDescent="0.3">
      <c r="A1734" s="3">
        <v>4557351</v>
      </c>
      <c r="B1734" s="3" t="s">
        <v>1632</v>
      </c>
      <c r="C1734" s="3">
        <v>2</v>
      </c>
      <c r="D1734" s="4">
        <v>1.1499999999999999</v>
      </c>
      <c r="E1734" s="4">
        <v>0.56999999999999995</v>
      </c>
      <c r="F1734" s="4">
        <v>0.19</v>
      </c>
      <c r="G1734" s="5">
        <f>(E1734+F1734)/2</f>
        <v>0.38</v>
      </c>
    </row>
    <row r="1735" spans="1:7" x14ac:dyDescent="0.3">
      <c r="B1735" s="3" t="s">
        <v>1782</v>
      </c>
      <c r="C1735" s="3">
        <v>1</v>
      </c>
      <c r="D1735" s="4">
        <v>0.33</v>
      </c>
      <c r="E1735" s="4">
        <v>0.64</v>
      </c>
      <c r="F1735" s="4">
        <v>0.11</v>
      </c>
      <c r="G1735" s="5">
        <f>(E1735+F1735)/2</f>
        <v>0.375</v>
      </c>
    </row>
    <row r="1736" spans="1:7" x14ac:dyDescent="0.3">
      <c r="B1736" s="3" t="s">
        <v>1593</v>
      </c>
      <c r="C1736" s="3">
        <v>2</v>
      </c>
      <c r="D1736" s="4">
        <v>0.32</v>
      </c>
      <c r="E1736" s="4">
        <v>0.53</v>
      </c>
      <c r="F1736" s="4">
        <v>0.21</v>
      </c>
      <c r="G1736" s="5">
        <f>(E1736+F1736)/2</f>
        <v>0.37</v>
      </c>
    </row>
    <row r="1737" spans="1:7" x14ac:dyDescent="0.3">
      <c r="A1737" s="3">
        <v>119466532</v>
      </c>
      <c r="B1737" s="3" t="s">
        <v>1615</v>
      </c>
      <c r="C1737" s="3">
        <v>2</v>
      </c>
      <c r="D1737" s="4">
        <v>2.0299999999999998</v>
      </c>
      <c r="E1737" s="4">
        <v>0.54</v>
      </c>
      <c r="F1737" s="4">
        <v>0.2</v>
      </c>
      <c r="G1737" s="5">
        <f>(E1737+F1737)/2</f>
        <v>0.37</v>
      </c>
    </row>
    <row r="1738" spans="1:7" x14ac:dyDescent="0.3">
      <c r="A1738" s="3">
        <v>578805565</v>
      </c>
      <c r="B1738" s="3" t="s">
        <v>1101</v>
      </c>
      <c r="C1738" s="3">
        <v>2</v>
      </c>
      <c r="D1738" s="4">
        <v>0.11</v>
      </c>
      <c r="E1738" s="4">
        <v>0.24</v>
      </c>
      <c r="F1738" s="4">
        <v>0.49</v>
      </c>
      <c r="G1738" s="5">
        <f>(E1738+F1738)/2</f>
        <v>0.36499999999999999</v>
      </c>
    </row>
    <row r="1739" spans="1:7" x14ac:dyDescent="0.3">
      <c r="A1739" s="3">
        <v>578821828</v>
      </c>
      <c r="B1739" s="3" t="s">
        <v>1450</v>
      </c>
      <c r="C1739" s="3">
        <v>1</v>
      </c>
      <c r="D1739" s="4">
        <v>0.19</v>
      </c>
      <c r="E1739" s="4">
        <v>0.45</v>
      </c>
      <c r="F1739" s="4">
        <v>0.28000000000000003</v>
      </c>
      <c r="G1739" s="5">
        <f>(E1739+F1739)/2</f>
        <v>0.36499999999999999</v>
      </c>
    </row>
    <row r="1740" spans="1:7" x14ac:dyDescent="0.3">
      <c r="B1740" s="3" t="s">
        <v>1552</v>
      </c>
      <c r="C1740" s="3">
        <v>1</v>
      </c>
      <c r="D1740" s="4">
        <v>0.27</v>
      </c>
      <c r="E1740" s="4">
        <v>0.5</v>
      </c>
      <c r="F1740" s="4">
        <v>0.23</v>
      </c>
      <c r="G1740" s="5">
        <f>(E1740+F1740)/2</f>
        <v>0.36499999999999999</v>
      </c>
    </row>
    <row r="1741" spans="1:7" x14ac:dyDescent="0.3">
      <c r="A1741" s="3">
        <v>189163532</v>
      </c>
      <c r="B1741" s="3" t="s">
        <v>1603</v>
      </c>
      <c r="C1741" s="3">
        <v>5</v>
      </c>
      <c r="D1741" s="4">
        <v>0.24</v>
      </c>
      <c r="E1741" s="4">
        <v>0.53</v>
      </c>
      <c r="F1741" s="4">
        <v>0.2</v>
      </c>
      <c r="G1741" s="5">
        <f>(E1741+F1741)/2</f>
        <v>0.36499999999999999</v>
      </c>
    </row>
    <row r="1742" spans="1:7" x14ac:dyDescent="0.3">
      <c r="A1742" s="3">
        <v>119466532</v>
      </c>
      <c r="B1742" s="3" t="s">
        <v>1630</v>
      </c>
      <c r="C1742" s="3">
        <v>2</v>
      </c>
      <c r="D1742" s="4">
        <v>1.73</v>
      </c>
      <c r="E1742" s="4">
        <v>0.54</v>
      </c>
      <c r="F1742" s="4">
        <v>0.19</v>
      </c>
      <c r="G1742" s="5">
        <f>(E1742+F1742)/2</f>
        <v>0.36499999999999999</v>
      </c>
    </row>
    <row r="1743" spans="1:7" x14ac:dyDescent="0.3">
      <c r="A1743" s="3">
        <v>4557871</v>
      </c>
      <c r="B1743" s="3" t="s">
        <v>1693</v>
      </c>
      <c r="C1743" s="3">
        <v>23</v>
      </c>
      <c r="D1743" s="4">
        <v>0.28999999999999998</v>
      </c>
      <c r="E1743" s="4">
        <v>0.56999999999999995</v>
      </c>
      <c r="F1743" s="4">
        <v>0.16</v>
      </c>
      <c r="G1743" s="5">
        <f>(E1743+F1743)/2</f>
        <v>0.36499999999999999</v>
      </c>
    </row>
    <row r="1744" spans="1:7" x14ac:dyDescent="0.3">
      <c r="A1744" s="3">
        <v>119466532</v>
      </c>
      <c r="B1744" s="3" t="s">
        <v>1718</v>
      </c>
      <c r="C1744" s="3">
        <v>2</v>
      </c>
      <c r="D1744" s="4">
        <v>1.39</v>
      </c>
      <c r="E1744" s="4">
        <v>0.57999999999999996</v>
      </c>
      <c r="F1744" s="4">
        <v>0.15</v>
      </c>
      <c r="G1744" s="5">
        <f>(E1744+F1744)/2</f>
        <v>0.36499999999999999</v>
      </c>
    </row>
    <row r="1745" spans="1:7" x14ac:dyDescent="0.3">
      <c r="A1745" s="3">
        <v>4504893</v>
      </c>
      <c r="B1745" s="3" t="s">
        <v>1766</v>
      </c>
      <c r="C1745" s="3">
        <v>13</v>
      </c>
      <c r="D1745" s="4">
        <v>0.28000000000000003</v>
      </c>
      <c r="E1745" s="4">
        <v>0.61</v>
      </c>
      <c r="F1745" s="4">
        <v>0.12</v>
      </c>
      <c r="G1745" s="5">
        <f>(E1745+F1745)/2</f>
        <v>0.36499999999999999</v>
      </c>
    </row>
    <row r="1746" spans="1:7" x14ac:dyDescent="0.3">
      <c r="A1746" s="3">
        <v>115527062</v>
      </c>
      <c r="B1746" s="3" t="s">
        <v>1798</v>
      </c>
      <c r="C1746" s="3">
        <v>3</v>
      </c>
      <c r="D1746" s="4">
        <v>1.03</v>
      </c>
      <c r="E1746" s="4">
        <v>0.63</v>
      </c>
      <c r="F1746" s="4">
        <v>0.1</v>
      </c>
      <c r="G1746" s="5">
        <f>(E1746+F1746)/2</f>
        <v>0.36499999999999999</v>
      </c>
    </row>
    <row r="1747" spans="1:7" x14ac:dyDescent="0.3">
      <c r="A1747" s="3">
        <v>49574491</v>
      </c>
      <c r="B1747" s="3" t="s">
        <v>1795</v>
      </c>
      <c r="C1747" s="3">
        <v>3</v>
      </c>
      <c r="D1747" s="4">
        <v>0.66</v>
      </c>
      <c r="E1747" s="4">
        <v>0.63</v>
      </c>
      <c r="F1747" s="4">
        <v>0.1</v>
      </c>
      <c r="G1747" s="5">
        <f>(E1747+F1747)/2</f>
        <v>0.36499999999999999</v>
      </c>
    </row>
    <row r="1748" spans="1:7" x14ac:dyDescent="0.3">
      <c r="B1748" s="3" t="s">
        <v>1704</v>
      </c>
      <c r="C1748" s="3">
        <v>1</v>
      </c>
      <c r="D1748" s="4">
        <v>0.5</v>
      </c>
      <c r="E1748" s="4">
        <v>0.56000000000000005</v>
      </c>
      <c r="F1748" s="4">
        <v>0.16</v>
      </c>
      <c r="G1748" s="5">
        <f>(E1748+F1748)/2</f>
        <v>0.36000000000000004</v>
      </c>
    </row>
    <row r="1749" spans="1:7" x14ac:dyDescent="0.3">
      <c r="B1749" s="3" t="s">
        <v>1209</v>
      </c>
      <c r="C1749" s="3">
        <v>1</v>
      </c>
      <c r="D1749" s="4">
        <v>0.41</v>
      </c>
      <c r="E1749" s="4">
        <v>0.28999999999999998</v>
      </c>
      <c r="F1749" s="4">
        <v>0.43</v>
      </c>
      <c r="G1749" s="5">
        <f>(E1749+F1749)/2</f>
        <v>0.36</v>
      </c>
    </row>
    <row r="1750" spans="1:7" x14ac:dyDescent="0.3">
      <c r="A1750" s="3">
        <v>4504893</v>
      </c>
      <c r="B1750" s="3" t="s">
        <v>1591</v>
      </c>
      <c r="C1750" s="3">
        <v>12</v>
      </c>
      <c r="D1750" s="4">
        <v>0.6</v>
      </c>
      <c r="E1750" s="4">
        <v>0.51</v>
      </c>
      <c r="F1750" s="4">
        <v>0.21</v>
      </c>
      <c r="G1750" s="5">
        <f>(E1750+F1750)/2</f>
        <v>0.36</v>
      </c>
    </row>
    <row r="1751" spans="1:7" x14ac:dyDescent="0.3">
      <c r="A1751" s="3">
        <v>119466532</v>
      </c>
      <c r="B1751" s="3" t="s">
        <v>1599</v>
      </c>
      <c r="C1751" s="3">
        <v>1</v>
      </c>
      <c r="D1751" s="4">
        <v>1.55</v>
      </c>
      <c r="E1751" s="4">
        <v>0.52</v>
      </c>
      <c r="F1751" s="4">
        <v>0.2</v>
      </c>
      <c r="G1751" s="5">
        <f>(E1751+F1751)/2</f>
        <v>0.36</v>
      </c>
    </row>
    <row r="1752" spans="1:7" x14ac:dyDescent="0.3">
      <c r="A1752" s="3">
        <v>333440461</v>
      </c>
      <c r="B1752" s="3" t="s">
        <v>1775</v>
      </c>
      <c r="C1752" s="3">
        <v>2</v>
      </c>
      <c r="D1752" s="4">
        <v>0.59</v>
      </c>
      <c r="E1752" s="4">
        <v>0.6</v>
      </c>
      <c r="F1752" s="4">
        <v>0.11</v>
      </c>
      <c r="G1752" s="5">
        <f>(E1752+F1752)/2</f>
        <v>0.35499999999999998</v>
      </c>
    </row>
    <row r="1753" spans="1:7" x14ac:dyDescent="0.3">
      <c r="A1753" s="3">
        <v>87196339</v>
      </c>
      <c r="B1753" s="3" t="s">
        <v>1796</v>
      </c>
      <c r="C1753" s="3">
        <v>13</v>
      </c>
      <c r="D1753" s="4">
        <v>0.59</v>
      </c>
      <c r="E1753" s="4">
        <v>0.61</v>
      </c>
      <c r="F1753" s="4">
        <v>0.1</v>
      </c>
      <c r="G1753" s="5">
        <f>(E1753+F1753)/2</f>
        <v>0.35499999999999998</v>
      </c>
    </row>
    <row r="1754" spans="1:7" x14ac:dyDescent="0.3">
      <c r="A1754" s="3">
        <v>333440461</v>
      </c>
      <c r="B1754" s="3" t="s">
        <v>1726</v>
      </c>
      <c r="C1754" s="3">
        <v>1</v>
      </c>
      <c r="D1754" s="4">
        <v>0.47</v>
      </c>
      <c r="E1754" s="4">
        <v>0.56000000000000005</v>
      </c>
      <c r="F1754" s="4">
        <v>0.14000000000000001</v>
      </c>
      <c r="G1754" s="5">
        <f>(E1754+F1754)/2</f>
        <v>0.35000000000000003</v>
      </c>
    </row>
    <row r="1755" spans="1:7" x14ac:dyDescent="0.3">
      <c r="B1755" s="3" t="s">
        <v>1077</v>
      </c>
      <c r="C1755" s="3">
        <v>1</v>
      </c>
      <c r="D1755" s="4">
        <v>0.14000000000000001</v>
      </c>
      <c r="E1755" s="4">
        <v>0.19</v>
      </c>
      <c r="F1755" s="4">
        <v>0.51</v>
      </c>
      <c r="G1755" s="5">
        <f>(E1755+F1755)/2</f>
        <v>0.35</v>
      </c>
    </row>
    <row r="1756" spans="1:7" x14ac:dyDescent="0.3">
      <c r="B1756" s="3" t="s">
        <v>1335</v>
      </c>
      <c r="C1756" s="3">
        <v>1</v>
      </c>
      <c r="D1756" s="4">
        <v>0.25</v>
      </c>
      <c r="E1756" s="4">
        <v>0.35</v>
      </c>
      <c r="F1756" s="4">
        <v>0.35</v>
      </c>
      <c r="G1756" s="5">
        <f>(E1756+F1756)/2</f>
        <v>0.35</v>
      </c>
    </row>
    <row r="1757" spans="1:7" x14ac:dyDescent="0.3">
      <c r="B1757" s="3" t="s">
        <v>1568</v>
      </c>
      <c r="C1757" s="3">
        <v>1</v>
      </c>
      <c r="D1757" s="4">
        <v>10.71</v>
      </c>
      <c r="E1757" s="4">
        <v>0.48</v>
      </c>
      <c r="F1757" s="4">
        <v>0.22</v>
      </c>
      <c r="G1757" s="5">
        <f>(E1757+F1757)/2</f>
        <v>0.35</v>
      </c>
    </row>
    <row r="1758" spans="1:7" x14ac:dyDescent="0.3">
      <c r="A1758" s="3">
        <v>530393068</v>
      </c>
      <c r="B1758" s="3" t="s">
        <v>1649</v>
      </c>
      <c r="C1758" s="3">
        <v>1</v>
      </c>
      <c r="D1758" s="4">
        <v>1.91</v>
      </c>
      <c r="E1758" s="4">
        <v>0.52</v>
      </c>
      <c r="F1758" s="4">
        <v>0.18</v>
      </c>
      <c r="G1758" s="5">
        <f>(E1758+F1758)/2</f>
        <v>0.35</v>
      </c>
    </row>
    <row r="1759" spans="1:7" x14ac:dyDescent="0.3">
      <c r="A1759" s="3">
        <v>530373049</v>
      </c>
      <c r="B1759" s="3" t="s">
        <v>1760</v>
      </c>
      <c r="C1759" s="3">
        <v>3</v>
      </c>
      <c r="D1759" s="4">
        <v>0.41</v>
      </c>
      <c r="E1759" s="4">
        <v>0.56999999999999995</v>
      </c>
      <c r="F1759" s="4">
        <v>0.13</v>
      </c>
      <c r="G1759" s="5">
        <f>(E1759+F1759)/2</f>
        <v>0.35</v>
      </c>
    </row>
    <row r="1760" spans="1:7" x14ac:dyDescent="0.3">
      <c r="A1760" s="3">
        <v>530360448</v>
      </c>
      <c r="B1760" s="3" t="s">
        <v>1742</v>
      </c>
      <c r="C1760" s="3">
        <v>1</v>
      </c>
      <c r="D1760" s="4">
        <v>1.02</v>
      </c>
      <c r="E1760" s="4">
        <v>0.56999999999999995</v>
      </c>
      <c r="F1760" s="4">
        <v>0.13</v>
      </c>
      <c r="G1760" s="5">
        <f>(E1760+F1760)/2</f>
        <v>0.35</v>
      </c>
    </row>
    <row r="1761" spans="1:7" x14ac:dyDescent="0.3">
      <c r="A1761" s="3">
        <v>296040431</v>
      </c>
      <c r="B1761" s="3" t="s">
        <v>1815</v>
      </c>
      <c r="C1761" s="3">
        <v>1</v>
      </c>
      <c r="D1761" s="4">
        <v>0.16</v>
      </c>
      <c r="E1761" s="4">
        <v>0.6</v>
      </c>
      <c r="F1761" s="4">
        <v>0.09</v>
      </c>
      <c r="G1761" s="5">
        <f>(E1761+F1761)/2</f>
        <v>0.34499999999999997</v>
      </c>
    </row>
    <row r="1762" spans="1:7" x14ac:dyDescent="0.3">
      <c r="A1762" s="3">
        <v>4507677</v>
      </c>
      <c r="B1762" s="3" t="s">
        <v>1412</v>
      </c>
      <c r="C1762" s="3">
        <v>3</v>
      </c>
      <c r="D1762" s="4">
        <v>1.1200000000000001</v>
      </c>
      <c r="E1762" s="4">
        <v>0.38</v>
      </c>
      <c r="F1762" s="4">
        <v>0.3</v>
      </c>
      <c r="G1762" s="5">
        <f>(E1762+F1762)/2</f>
        <v>0.33999999999999997</v>
      </c>
    </row>
    <row r="1763" spans="1:7" x14ac:dyDescent="0.3">
      <c r="A1763" s="3">
        <v>4557759</v>
      </c>
      <c r="B1763" s="3" t="s">
        <v>1467</v>
      </c>
      <c r="C1763" s="3">
        <v>1</v>
      </c>
      <c r="D1763" s="4">
        <v>2.16</v>
      </c>
      <c r="E1763" s="4">
        <v>0.41</v>
      </c>
      <c r="F1763" s="4">
        <v>0.27</v>
      </c>
      <c r="G1763" s="5">
        <f>(E1763+F1763)/2</f>
        <v>0.33999999999999997</v>
      </c>
    </row>
    <row r="1764" spans="1:7" x14ac:dyDescent="0.3">
      <c r="B1764" s="3" t="s">
        <v>1793</v>
      </c>
      <c r="C1764" s="3">
        <v>1</v>
      </c>
      <c r="D1764" s="4">
        <v>1.55</v>
      </c>
      <c r="E1764" s="4">
        <v>0.56999999999999995</v>
      </c>
      <c r="F1764" s="4">
        <v>0.1</v>
      </c>
      <c r="G1764" s="5">
        <f>(E1764+F1764)/2</f>
        <v>0.33499999999999996</v>
      </c>
    </row>
    <row r="1765" spans="1:7" x14ac:dyDescent="0.3">
      <c r="A1765" s="3">
        <v>153218487</v>
      </c>
      <c r="B1765" s="3" t="s">
        <v>1024</v>
      </c>
      <c r="C1765" s="3">
        <v>1</v>
      </c>
      <c r="D1765" s="4">
        <v>0.37</v>
      </c>
      <c r="E1765" s="4">
        <v>0.12</v>
      </c>
      <c r="F1765" s="4">
        <v>0.54</v>
      </c>
      <c r="G1765" s="5">
        <f>(E1765+F1765)/2</f>
        <v>0.33</v>
      </c>
    </row>
    <row r="1766" spans="1:7" x14ac:dyDescent="0.3">
      <c r="A1766" s="3">
        <v>87196339</v>
      </c>
      <c r="B1766" s="3" t="s">
        <v>1780</v>
      </c>
      <c r="C1766" s="3">
        <v>8</v>
      </c>
      <c r="D1766" s="4">
        <v>0.5</v>
      </c>
      <c r="E1766" s="4">
        <v>0.55000000000000004</v>
      </c>
      <c r="F1766" s="4">
        <v>0.11</v>
      </c>
      <c r="G1766" s="5">
        <f>(E1766+F1766)/2</f>
        <v>0.33</v>
      </c>
    </row>
    <row r="1767" spans="1:7" x14ac:dyDescent="0.3">
      <c r="A1767" s="3">
        <v>83367077</v>
      </c>
      <c r="B1767" s="3" t="s">
        <v>1323</v>
      </c>
      <c r="C1767" s="3">
        <v>1</v>
      </c>
      <c r="D1767" s="4">
        <v>0.15</v>
      </c>
      <c r="E1767" s="4">
        <v>0.31</v>
      </c>
      <c r="F1767" s="4">
        <v>0.35</v>
      </c>
      <c r="G1767" s="5">
        <f>(E1767+F1767)/2</f>
        <v>0.32999999999999996</v>
      </c>
    </row>
    <row r="1768" spans="1:7" x14ac:dyDescent="0.3">
      <c r="A1768" s="3">
        <v>24797067</v>
      </c>
      <c r="B1768" s="3" t="s">
        <v>1391</v>
      </c>
      <c r="C1768" s="3">
        <v>1</v>
      </c>
      <c r="D1768" s="4">
        <v>1.1299999999999999</v>
      </c>
      <c r="E1768" s="4">
        <v>0.35</v>
      </c>
      <c r="F1768" s="4">
        <v>0.31</v>
      </c>
      <c r="G1768" s="5">
        <f>(E1768+F1768)/2</f>
        <v>0.32999999999999996</v>
      </c>
    </row>
    <row r="1769" spans="1:7" x14ac:dyDescent="0.3">
      <c r="A1769" s="3">
        <v>530369972</v>
      </c>
      <c r="B1769" s="3" t="s">
        <v>1406</v>
      </c>
      <c r="C1769" s="3">
        <v>1</v>
      </c>
      <c r="D1769" s="4">
        <v>0.24</v>
      </c>
      <c r="E1769" s="4">
        <v>0.36</v>
      </c>
      <c r="F1769" s="4">
        <v>0.3</v>
      </c>
      <c r="G1769" s="5">
        <f>(E1769+F1769)/2</f>
        <v>0.32999999999999996</v>
      </c>
    </row>
    <row r="1770" spans="1:7" x14ac:dyDescent="0.3">
      <c r="A1770" s="3">
        <v>4504893</v>
      </c>
      <c r="B1770" s="3" t="s">
        <v>1818</v>
      </c>
      <c r="C1770" s="3">
        <v>1</v>
      </c>
      <c r="D1770" s="4">
        <v>0.18</v>
      </c>
      <c r="E1770" s="4">
        <v>0.56999999999999995</v>
      </c>
      <c r="F1770" s="4">
        <v>0.09</v>
      </c>
      <c r="G1770" s="5">
        <f>(E1770+F1770)/2</f>
        <v>0.32999999999999996</v>
      </c>
    </row>
    <row r="1771" spans="1:7" x14ac:dyDescent="0.3">
      <c r="A1771" s="3">
        <v>578812388</v>
      </c>
      <c r="B1771" s="3" t="s">
        <v>1817</v>
      </c>
      <c r="C1771" s="3">
        <v>1</v>
      </c>
      <c r="D1771" s="4">
        <v>0.04</v>
      </c>
      <c r="E1771" s="4">
        <v>0.56999999999999995</v>
      </c>
      <c r="F1771" s="4">
        <v>0.09</v>
      </c>
      <c r="G1771" s="5">
        <f>(E1771+F1771)/2</f>
        <v>0.32999999999999996</v>
      </c>
    </row>
    <row r="1772" spans="1:7" x14ac:dyDescent="0.3">
      <c r="A1772" s="3">
        <v>270483821</v>
      </c>
      <c r="B1772" s="3" t="s">
        <v>1539</v>
      </c>
      <c r="C1772" s="3">
        <v>1</v>
      </c>
      <c r="D1772" s="4">
        <v>0.25</v>
      </c>
      <c r="E1772" s="4">
        <v>0.42</v>
      </c>
      <c r="F1772" s="4">
        <v>0.23</v>
      </c>
      <c r="G1772" s="5">
        <f>(E1772+F1772)/2</f>
        <v>0.32500000000000001</v>
      </c>
    </row>
    <row r="1773" spans="1:7" x14ac:dyDescent="0.3">
      <c r="A1773" s="3">
        <v>4504893</v>
      </c>
      <c r="B1773" s="3" t="s">
        <v>1683</v>
      </c>
      <c r="C1773" s="3">
        <v>4</v>
      </c>
      <c r="D1773" s="4">
        <v>0.72</v>
      </c>
      <c r="E1773" s="4">
        <v>0.48</v>
      </c>
      <c r="F1773" s="4">
        <v>0.17</v>
      </c>
      <c r="G1773" s="5">
        <f>(E1773+F1773)/2</f>
        <v>0.32500000000000001</v>
      </c>
    </row>
    <row r="1774" spans="1:7" x14ac:dyDescent="0.3">
      <c r="A1774" s="3">
        <v>186910296</v>
      </c>
      <c r="B1774" s="3" t="s">
        <v>1777</v>
      </c>
      <c r="C1774" s="3">
        <v>104</v>
      </c>
      <c r="D1774" s="4">
        <v>0.28000000000000003</v>
      </c>
      <c r="E1774" s="4">
        <v>0.54</v>
      </c>
      <c r="F1774" s="4">
        <v>0.11</v>
      </c>
      <c r="G1774" s="5">
        <f>(E1774+F1774)/2</f>
        <v>0.32500000000000001</v>
      </c>
    </row>
    <row r="1775" spans="1:7" x14ac:dyDescent="0.3">
      <c r="A1775" s="3">
        <v>578812388</v>
      </c>
      <c r="B1775" s="3" t="s">
        <v>1781</v>
      </c>
      <c r="C1775" s="3">
        <v>14</v>
      </c>
      <c r="D1775" s="4">
        <v>0.08</v>
      </c>
      <c r="E1775" s="4">
        <v>0.54</v>
      </c>
      <c r="F1775" s="4">
        <v>0.11</v>
      </c>
      <c r="G1775" s="5">
        <f>(E1775+F1775)/2</f>
        <v>0.32500000000000001</v>
      </c>
    </row>
    <row r="1776" spans="1:7" x14ac:dyDescent="0.3">
      <c r="A1776" s="3">
        <v>356582273</v>
      </c>
      <c r="B1776" s="3" t="s">
        <v>1787</v>
      </c>
      <c r="C1776" s="3">
        <v>2</v>
      </c>
      <c r="D1776" s="4">
        <v>0.35</v>
      </c>
      <c r="E1776" s="4">
        <v>0.54</v>
      </c>
      <c r="F1776" s="4">
        <v>0.11</v>
      </c>
      <c r="G1776" s="5">
        <f>(E1776+F1776)/2</f>
        <v>0.32500000000000001</v>
      </c>
    </row>
    <row r="1777" spans="1:7" x14ac:dyDescent="0.3">
      <c r="A1777" s="3">
        <v>530400202</v>
      </c>
      <c r="B1777" s="3" t="s">
        <v>1794</v>
      </c>
      <c r="C1777" s="3">
        <v>1</v>
      </c>
      <c r="D1777" s="4">
        <v>3.11</v>
      </c>
      <c r="E1777" s="4">
        <v>0.55000000000000004</v>
      </c>
      <c r="F1777" s="4">
        <v>0.1</v>
      </c>
      <c r="G1777" s="5">
        <f>(E1777+F1777)/2</f>
        <v>0.32500000000000001</v>
      </c>
    </row>
    <row r="1778" spans="1:7" x14ac:dyDescent="0.3">
      <c r="A1778" s="3">
        <v>530360448</v>
      </c>
      <c r="B1778" s="3" t="s">
        <v>1822</v>
      </c>
      <c r="C1778" s="3">
        <v>1</v>
      </c>
      <c r="D1778" s="4">
        <v>1.37</v>
      </c>
      <c r="E1778" s="4">
        <v>0.56000000000000005</v>
      </c>
      <c r="F1778" s="4">
        <v>0.09</v>
      </c>
      <c r="G1778" s="5">
        <f>(E1778+F1778)/2</f>
        <v>0.32500000000000001</v>
      </c>
    </row>
    <row r="1779" spans="1:7" x14ac:dyDescent="0.3">
      <c r="B1779" s="3" t="s">
        <v>1806</v>
      </c>
      <c r="C1779" s="3">
        <v>1</v>
      </c>
      <c r="D1779" s="4">
        <v>0.36</v>
      </c>
      <c r="E1779" s="4">
        <v>0.56000000000000005</v>
      </c>
      <c r="F1779" s="4">
        <v>0.09</v>
      </c>
      <c r="G1779" s="5">
        <f>(E1779+F1779)/2</f>
        <v>0.32500000000000001</v>
      </c>
    </row>
    <row r="1780" spans="1:7" x14ac:dyDescent="0.3">
      <c r="A1780" s="3">
        <v>145275213</v>
      </c>
      <c r="B1780" s="3" t="s">
        <v>1852</v>
      </c>
      <c r="C1780" s="3">
        <v>2</v>
      </c>
      <c r="D1780" s="4">
        <v>0.34</v>
      </c>
      <c r="E1780" s="4">
        <v>0.6</v>
      </c>
      <c r="F1780" s="4">
        <v>0.05</v>
      </c>
      <c r="G1780" s="5">
        <f>(E1780+F1780)/2</f>
        <v>0.32500000000000001</v>
      </c>
    </row>
    <row r="1781" spans="1:7" x14ac:dyDescent="0.3">
      <c r="A1781" s="3">
        <v>116534900</v>
      </c>
      <c r="B1781" s="3" t="s">
        <v>1731</v>
      </c>
      <c r="C1781" s="3">
        <v>1</v>
      </c>
      <c r="D1781" s="4">
        <v>0.6</v>
      </c>
      <c r="E1781" s="4">
        <v>0.49</v>
      </c>
      <c r="F1781" s="4">
        <v>0.14000000000000001</v>
      </c>
      <c r="G1781" s="5">
        <f>(E1781+F1781)/2</f>
        <v>0.315</v>
      </c>
    </row>
    <row r="1782" spans="1:7" x14ac:dyDescent="0.3">
      <c r="B1782" s="3" t="s">
        <v>1765</v>
      </c>
      <c r="C1782" s="3">
        <v>2</v>
      </c>
      <c r="D1782" s="4">
        <v>0.19</v>
      </c>
      <c r="E1782" s="4">
        <v>0.51</v>
      </c>
      <c r="F1782" s="4">
        <v>0.12</v>
      </c>
      <c r="G1782" s="5">
        <f>(E1782+F1782)/2</f>
        <v>0.315</v>
      </c>
    </row>
    <row r="1783" spans="1:7" x14ac:dyDescent="0.3">
      <c r="B1783" s="3" t="s">
        <v>1614</v>
      </c>
      <c r="C1783" s="3">
        <v>1</v>
      </c>
      <c r="D1783" s="4">
        <v>0.35</v>
      </c>
      <c r="E1783" s="4">
        <v>0.42</v>
      </c>
      <c r="F1783" s="4">
        <v>0.2</v>
      </c>
      <c r="G1783" s="5">
        <f>(E1783+F1783)/2</f>
        <v>0.31</v>
      </c>
    </row>
    <row r="1784" spans="1:7" x14ac:dyDescent="0.3">
      <c r="A1784" s="3">
        <v>296040431</v>
      </c>
      <c r="B1784" s="3" t="s">
        <v>1664</v>
      </c>
      <c r="C1784" s="3">
        <v>3</v>
      </c>
      <c r="D1784" s="4">
        <v>0.34</v>
      </c>
      <c r="E1784" s="4">
        <v>0.44</v>
      </c>
      <c r="F1784" s="4">
        <v>0.18</v>
      </c>
      <c r="G1784" s="5">
        <f>(E1784+F1784)/2</f>
        <v>0.31</v>
      </c>
    </row>
    <row r="1785" spans="1:7" x14ac:dyDescent="0.3">
      <c r="B1785" s="3" t="s">
        <v>1648</v>
      </c>
      <c r="C1785" s="3">
        <v>1</v>
      </c>
      <c r="D1785" s="4">
        <v>1.62</v>
      </c>
      <c r="E1785" s="4">
        <v>0.44</v>
      </c>
      <c r="F1785" s="4">
        <v>0.18</v>
      </c>
      <c r="G1785" s="5">
        <f>(E1785+F1785)/2</f>
        <v>0.31</v>
      </c>
    </row>
    <row r="1786" spans="1:7" x14ac:dyDescent="0.3">
      <c r="A1786" s="3">
        <v>578799479</v>
      </c>
      <c r="B1786" s="3" t="s">
        <v>1825</v>
      </c>
      <c r="C1786" s="3">
        <v>21</v>
      </c>
      <c r="D1786" s="4">
        <v>0.11</v>
      </c>
      <c r="E1786" s="4">
        <v>0.54</v>
      </c>
      <c r="F1786" s="4">
        <v>0.08</v>
      </c>
      <c r="G1786" s="5">
        <f>(E1786+F1786)/2</f>
        <v>0.31</v>
      </c>
    </row>
    <row r="1787" spans="1:7" x14ac:dyDescent="0.3">
      <c r="A1787" s="3">
        <v>530393068</v>
      </c>
      <c r="B1787" s="3" t="s">
        <v>1675</v>
      </c>
      <c r="C1787" s="3">
        <v>2</v>
      </c>
      <c r="D1787" s="4">
        <v>1.71</v>
      </c>
      <c r="E1787" s="4">
        <v>0.44</v>
      </c>
      <c r="F1787" s="4">
        <v>0.17</v>
      </c>
      <c r="G1787" s="5">
        <f>(E1787+F1787)/2</f>
        <v>0.30499999999999999</v>
      </c>
    </row>
    <row r="1788" spans="1:7" x14ac:dyDescent="0.3">
      <c r="A1788" s="3">
        <v>530364787</v>
      </c>
      <c r="B1788" s="3" t="s">
        <v>1854</v>
      </c>
      <c r="C1788" s="3">
        <v>2</v>
      </c>
      <c r="D1788" s="4">
        <v>0.28999999999999998</v>
      </c>
      <c r="E1788" s="4">
        <v>0.56999999999999995</v>
      </c>
      <c r="F1788" s="4">
        <v>0.04</v>
      </c>
      <c r="G1788" s="5">
        <f>(E1788+F1788)/2</f>
        <v>0.30499999999999999</v>
      </c>
    </row>
    <row r="1789" spans="1:7" x14ac:dyDescent="0.3">
      <c r="A1789" s="3">
        <v>578816756</v>
      </c>
      <c r="B1789" s="3" t="s">
        <v>1662</v>
      </c>
      <c r="C1789" s="3">
        <v>1</v>
      </c>
      <c r="D1789" s="4">
        <v>0.43</v>
      </c>
      <c r="E1789" s="4">
        <v>0.42</v>
      </c>
      <c r="F1789" s="4">
        <v>0.18</v>
      </c>
      <c r="G1789" s="5">
        <f>(E1789+F1789)/2</f>
        <v>0.3</v>
      </c>
    </row>
    <row r="1790" spans="1:7" x14ac:dyDescent="0.3">
      <c r="A1790" s="3">
        <v>302191651</v>
      </c>
      <c r="B1790" s="3" t="s">
        <v>1776</v>
      </c>
      <c r="C1790" s="3">
        <v>4</v>
      </c>
      <c r="D1790" s="4">
        <v>0.16</v>
      </c>
      <c r="E1790" s="4">
        <v>0.49</v>
      </c>
      <c r="F1790" s="4">
        <v>0.11</v>
      </c>
      <c r="G1790" s="5">
        <f>(E1790+F1790)/2</f>
        <v>0.3</v>
      </c>
    </row>
    <row r="1791" spans="1:7" x14ac:dyDescent="0.3">
      <c r="A1791" s="3">
        <v>578812388</v>
      </c>
      <c r="B1791" s="3" t="s">
        <v>1809</v>
      </c>
      <c r="C1791" s="3">
        <v>19</v>
      </c>
      <c r="D1791" s="4">
        <v>0.05</v>
      </c>
      <c r="E1791" s="4">
        <v>0.51</v>
      </c>
      <c r="F1791" s="4">
        <v>0.09</v>
      </c>
      <c r="G1791" s="5">
        <f>(E1791+F1791)/2</f>
        <v>0.3</v>
      </c>
    </row>
    <row r="1792" spans="1:7" x14ac:dyDescent="0.3">
      <c r="A1792" s="3">
        <v>58331240</v>
      </c>
      <c r="B1792" s="3" t="s">
        <v>1656</v>
      </c>
      <c r="C1792" s="3">
        <v>2</v>
      </c>
      <c r="D1792" s="4">
        <v>0.3</v>
      </c>
      <c r="E1792" s="4">
        <v>0.4</v>
      </c>
      <c r="F1792" s="4">
        <v>0.18</v>
      </c>
      <c r="G1792" s="5">
        <f>(E1792+F1792)/2</f>
        <v>0.29000000000000004</v>
      </c>
    </row>
    <row r="1793" spans="1:7" x14ac:dyDescent="0.3">
      <c r="B1793" s="3" t="s">
        <v>1803</v>
      </c>
      <c r="C1793" s="3">
        <v>3</v>
      </c>
      <c r="D1793" s="4">
        <v>0.41</v>
      </c>
      <c r="E1793" s="4">
        <v>0.48</v>
      </c>
      <c r="F1793" s="4">
        <v>0.09</v>
      </c>
      <c r="G1793" s="5">
        <f>(E1793+F1793)/2</f>
        <v>0.28499999999999998</v>
      </c>
    </row>
    <row r="1794" spans="1:7" x14ac:dyDescent="0.3">
      <c r="A1794" s="3">
        <v>530369972</v>
      </c>
      <c r="B1794" s="3" t="s">
        <v>1392</v>
      </c>
      <c r="C1794" s="3">
        <v>4</v>
      </c>
      <c r="D1794" s="4">
        <v>0.13</v>
      </c>
      <c r="E1794" s="4">
        <v>0.25</v>
      </c>
      <c r="F1794" s="4">
        <v>0.31</v>
      </c>
      <c r="G1794" s="5">
        <f>(E1794+F1794)/2</f>
        <v>0.28000000000000003</v>
      </c>
    </row>
    <row r="1795" spans="1:7" x14ac:dyDescent="0.3">
      <c r="A1795" s="3">
        <v>4557871</v>
      </c>
      <c r="B1795" s="3" t="s">
        <v>1566</v>
      </c>
      <c r="C1795" s="3">
        <v>1</v>
      </c>
      <c r="D1795" s="4">
        <v>0.19</v>
      </c>
      <c r="E1795" s="4">
        <v>0.34</v>
      </c>
      <c r="F1795" s="4">
        <v>0.22</v>
      </c>
      <c r="G1795" s="5">
        <f>(E1795+F1795)/2</f>
        <v>0.28000000000000003</v>
      </c>
    </row>
    <row r="1796" spans="1:7" x14ac:dyDescent="0.3">
      <c r="A1796" s="3">
        <v>530395258</v>
      </c>
      <c r="B1796" s="3" t="s">
        <v>1789</v>
      </c>
      <c r="C1796" s="3">
        <v>3</v>
      </c>
      <c r="D1796" s="4">
        <v>0.25</v>
      </c>
      <c r="E1796" s="4">
        <v>0.45</v>
      </c>
      <c r="F1796" s="4">
        <v>0.11</v>
      </c>
      <c r="G1796" s="5">
        <f>(E1796+F1796)/2</f>
        <v>0.28000000000000003</v>
      </c>
    </row>
    <row r="1797" spans="1:7" x14ac:dyDescent="0.3">
      <c r="A1797" s="3">
        <v>14916498</v>
      </c>
      <c r="B1797" s="3" t="s">
        <v>1802</v>
      </c>
      <c r="C1797" s="3">
        <v>14</v>
      </c>
      <c r="D1797" s="4">
        <v>3.23</v>
      </c>
      <c r="E1797" s="4">
        <v>0.46</v>
      </c>
      <c r="F1797" s="4">
        <v>0.1</v>
      </c>
      <c r="G1797" s="5">
        <f>(E1797+F1797)/2</f>
        <v>0.28000000000000003</v>
      </c>
    </row>
    <row r="1798" spans="1:7" x14ac:dyDescent="0.3">
      <c r="B1798" s="3" t="s">
        <v>1418</v>
      </c>
      <c r="C1798" s="3">
        <v>2</v>
      </c>
      <c r="D1798" s="4">
        <v>0.34</v>
      </c>
      <c r="E1798" s="4">
        <v>0.26</v>
      </c>
      <c r="F1798" s="4">
        <v>0.28999999999999998</v>
      </c>
      <c r="G1798" s="5">
        <f>(E1798+F1798)/2</f>
        <v>0.27500000000000002</v>
      </c>
    </row>
    <row r="1799" spans="1:7" x14ac:dyDescent="0.3">
      <c r="A1799" s="3">
        <v>530381810</v>
      </c>
      <c r="B1799" s="3" t="s">
        <v>1650</v>
      </c>
      <c r="C1799" s="3">
        <v>2</v>
      </c>
      <c r="D1799" s="4">
        <v>0.35</v>
      </c>
      <c r="E1799" s="4">
        <v>0.37</v>
      </c>
      <c r="F1799" s="4">
        <v>0.18</v>
      </c>
      <c r="G1799" s="5">
        <f>(E1799+F1799)/2</f>
        <v>0.27500000000000002</v>
      </c>
    </row>
    <row r="1800" spans="1:7" x14ac:dyDescent="0.3">
      <c r="A1800" s="3">
        <v>186910296</v>
      </c>
      <c r="B1800" s="3" t="s">
        <v>1723</v>
      </c>
      <c r="C1800" s="3">
        <v>45</v>
      </c>
      <c r="D1800" s="4">
        <v>0.27</v>
      </c>
      <c r="E1800" s="4">
        <v>0.41</v>
      </c>
      <c r="F1800" s="4">
        <v>0.14000000000000001</v>
      </c>
      <c r="G1800" s="5">
        <f>(E1800+F1800)/2</f>
        <v>0.27500000000000002</v>
      </c>
    </row>
    <row r="1801" spans="1:7" x14ac:dyDescent="0.3">
      <c r="A1801" s="3">
        <v>530389313</v>
      </c>
      <c r="B1801" s="3" t="s">
        <v>1816</v>
      </c>
      <c r="C1801" s="3">
        <v>1</v>
      </c>
      <c r="D1801" s="4">
        <v>0.4</v>
      </c>
      <c r="E1801" s="4">
        <v>0.46</v>
      </c>
      <c r="F1801" s="4">
        <v>0.09</v>
      </c>
      <c r="G1801" s="5">
        <f>(E1801+F1801)/2</f>
        <v>0.27500000000000002</v>
      </c>
    </row>
    <row r="1802" spans="1:7" x14ac:dyDescent="0.3">
      <c r="A1802" s="3">
        <v>55743098</v>
      </c>
      <c r="B1802" s="3" t="s">
        <v>1851</v>
      </c>
      <c r="C1802" s="3">
        <v>5</v>
      </c>
      <c r="D1802" s="4">
        <v>0.3</v>
      </c>
      <c r="E1802" s="4">
        <v>0.5</v>
      </c>
      <c r="F1802" s="4">
        <v>0.05</v>
      </c>
      <c r="G1802" s="5">
        <f>(E1802+F1802)/2</f>
        <v>0.27500000000000002</v>
      </c>
    </row>
    <row r="1803" spans="1:7" x14ac:dyDescent="0.3">
      <c r="A1803" s="3">
        <v>310703621</v>
      </c>
      <c r="B1803" s="3" t="s">
        <v>1673</v>
      </c>
      <c r="C1803" s="3">
        <v>1</v>
      </c>
      <c r="D1803" s="4">
        <v>1.74</v>
      </c>
      <c r="E1803" s="4">
        <v>0.37</v>
      </c>
      <c r="F1803" s="4">
        <v>0.17</v>
      </c>
      <c r="G1803" s="5">
        <f>(E1803+F1803)/2</f>
        <v>0.27</v>
      </c>
    </row>
    <row r="1804" spans="1:7" x14ac:dyDescent="0.3">
      <c r="A1804" s="3">
        <v>186910296</v>
      </c>
      <c r="B1804" s="3" t="s">
        <v>1799</v>
      </c>
      <c r="C1804" s="3">
        <v>147</v>
      </c>
      <c r="D1804" s="4">
        <v>0.3</v>
      </c>
      <c r="E1804" s="4">
        <v>0.44</v>
      </c>
      <c r="F1804" s="4">
        <v>0.1</v>
      </c>
      <c r="G1804" s="5">
        <f>(E1804+F1804)/2</f>
        <v>0.27</v>
      </c>
    </row>
    <row r="1805" spans="1:7" x14ac:dyDescent="0.3">
      <c r="B1805" s="3" t="s">
        <v>1273</v>
      </c>
      <c r="C1805" s="3">
        <v>1</v>
      </c>
      <c r="D1805" s="4">
        <v>0.95</v>
      </c>
      <c r="E1805" s="4">
        <v>0.14000000000000001</v>
      </c>
      <c r="F1805" s="4">
        <v>0.39</v>
      </c>
      <c r="G1805" s="5">
        <f>(E1805+F1805)/2</f>
        <v>0.26500000000000001</v>
      </c>
    </row>
    <row r="1806" spans="1:7" x14ac:dyDescent="0.3">
      <c r="A1806" s="3">
        <v>189217425</v>
      </c>
      <c r="B1806" s="3" t="s">
        <v>1596</v>
      </c>
      <c r="C1806" s="3">
        <v>3</v>
      </c>
      <c r="D1806" s="4">
        <v>7.14</v>
      </c>
      <c r="E1806" s="4">
        <v>0.33</v>
      </c>
      <c r="F1806" s="4">
        <v>0.2</v>
      </c>
      <c r="G1806" s="5">
        <f>(E1806+F1806)/2</f>
        <v>0.26500000000000001</v>
      </c>
    </row>
    <row r="1807" spans="1:7" x14ac:dyDescent="0.3">
      <c r="A1807" s="3">
        <v>19923362</v>
      </c>
      <c r="B1807" s="3" t="s">
        <v>1720</v>
      </c>
      <c r="C1807" s="3">
        <v>1</v>
      </c>
      <c r="D1807" s="4">
        <v>3.12</v>
      </c>
      <c r="E1807" s="4">
        <v>0.38</v>
      </c>
      <c r="F1807" s="4">
        <v>0.15</v>
      </c>
      <c r="G1807" s="5">
        <f>(E1807+F1807)/2</f>
        <v>0.26500000000000001</v>
      </c>
    </row>
    <row r="1808" spans="1:7" x14ac:dyDescent="0.3">
      <c r="A1808" s="3">
        <v>115298678</v>
      </c>
      <c r="B1808" s="3" t="s">
        <v>1751</v>
      </c>
      <c r="C1808" s="3">
        <v>4</v>
      </c>
      <c r="D1808" s="4">
        <v>0.35</v>
      </c>
      <c r="E1808" s="4">
        <v>0.4</v>
      </c>
      <c r="F1808" s="4">
        <v>0.13</v>
      </c>
      <c r="G1808" s="5">
        <f>(E1808+F1808)/2</f>
        <v>0.26500000000000001</v>
      </c>
    </row>
    <row r="1809" spans="1:7" x14ac:dyDescent="0.3">
      <c r="A1809" s="3">
        <v>530389313</v>
      </c>
      <c r="B1809" s="3" t="s">
        <v>1821</v>
      </c>
      <c r="C1809" s="3">
        <v>3</v>
      </c>
      <c r="D1809" s="4">
        <v>0.28000000000000003</v>
      </c>
      <c r="E1809" s="4">
        <v>0.44</v>
      </c>
      <c r="F1809" s="4">
        <v>0.09</v>
      </c>
      <c r="G1809" s="5">
        <f>(E1809+F1809)/2</f>
        <v>0.26500000000000001</v>
      </c>
    </row>
    <row r="1810" spans="1:7" x14ac:dyDescent="0.3">
      <c r="A1810" s="3">
        <v>4504893</v>
      </c>
      <c r="B1810" s="3" t="s">
        <v>1840</v>
      </c>
      <c r="C1810" s="3">
        <v>1</v>
      </c>
      <c r="D1810" s="4">
        <v>0.42</v>
      </c>
      <c r="E1810" s="4">
        <v>0.46</v>
      </c>
      <c r="F1810" s="4">
        <v>7.0000000000000007E-2</v>
      </c>
      <c r="G1810" s="5">
        <f>(E1810+F1810)/2</f>
        <v>0.26500000000000001</v>
      </c>
    </row>
    <row r="1811" spans="1:7" x14ac:dyDescent="0.3">
      <c r="A1811" s="3">
        <v>530369972</v>
      </c>
      <c r="B1811" s="3" t="s">
        <v>1356</v>
      </c>
      <c r="C1811" s="3">
        <v>1</v>
      </c>
      <c r="D1811" s="4">
        <v>0.1</v>
      </c>
      <c r="E1811" s="4">
        <v>0.19</v>
      </c>
      <c r="F1811" s="4">
        <v>0.33</v>
      </c>
      <c r="G1811" s="5">
        <f>(E1811+F1811)/2</f>
        <v>0.26</v>
      </c>
    </row>
    <row r="1812" spans="1:7" x14ac:dyDescent="0.3">
      <c r="A1812" s="3">
        <v>119466532</v>
      </c>
      <c r="B1812" s="3" t="s">
        <v>1754</v>
      </c>
      <c r="C1812" s="3">
        <v>1</v>
      </c>
      <c r="D1812" s="4">
        <v>1.2</v>
      </c>
      <c r="E1812" s="4">
        <v>0.36</v>
      </c>
      <c r="F1812" s="4">
        <v>0.13</v>
      </c>
      <c r="G1812" s="5">
        <f>(E1812+F1812)/2</f>
        <v>0.245</v>
      </c>
    </row>
    <row r="1813" spans="1:7" x14ac:dyDescent="0.3">
      <c r="B1813" s="3" t="s">
        <v>1762</v>
      </c>
      <c r="C1813" s="3">
        <v>1</v>
      </c>
      <c r="D1813" s="4">
        <v>0.21</v>
      </c>
      <c r="E1813" s="4">
        <v>0.36</v>
      </c>
      <c r="F1813" s="4">
        <v>0.13</v>
      </c>
      <c r="G1813" s="5">
        <f>(E1813+F1813)/2</f>
        <v>0.245</v>
      </c>
    </row>
    <row r="1814" spans="1:7" x14ac:dyDescent="0.3">
      <c r="A1814" s="3">
        <v>578812388</v>
      </c>
      <c r="B1814" s="3" t="s">
        <v>1810</v>
      </c>
      <c r="C1814" s="3">
        <v>13</v>
      </c>
      <c r="D1814" s="4">
        <v>0.11</v>
      </c>
      <c r="E1814" s="4">
        <v>0.4</v>
      </c>
      <c r="F1814" s="4">
        <v>0.09</v>
      </c>
      <c r="G1814" s="5">
        <f>(E1814+F1814)/2</f>
        <v>0.245</v>
      </c>
    </row>
    <row r="1815" spans="1:7" x14ac:dyDescent="0.3">
      <c r="A1815" s="3">
        <v>116534900</v>
      </c>
      <c r="B1815" s="3" t="s">
        <v>1764</v>
      </c>
      <c r="C1815" s="3">
        <v>1</v>
      </c>
      <c r="D1815" s="4">
        <v>0.55000000000000004</v>
      </c>
      <c r="E1815" s="4">
        <v>0.35</v>
      </c>
      <c r="F1815" s="4">
        <v>0.13</v>
      </c>
      <c r="G1815" s="5">
        <f>(E1815+F1815)/2</f>
        <v>0.24</v>
      </c>
    </row>
    <row r="1816" spans="1:7" x14ac:dyDescent="0.3">
      <c r="A1816" s="3">
        <v>530389313</v>
      </c>
      <c r="B1816" s="3" t="s">
        <v>1829</v>
      </c>
      <c r="C1816" s="3">
        <v>22</v>
      </c>
      <c r="D1816" s="4">
        <v>0.27</v>
      </c>
      <c r="E1816" s="4">
        <v>0.39</v>
      </c>
      <c r="F1816" s="4">
        <v>0.08</v>
      </c>
      <c r="G1816" s="5">
        <f>(E1816+F1816)/2</f>
        <v>0.23500000000000001</v>
      </c>
    </row>
    <row r="1817" spans="1:7" x14ac:dyDescent="0.3">
      <c r="B1817" s="3" t="s">
        <v>1805</v>
      </c>
      <c r="C1817" s="3">
        <v>1</v>
      </c>
      <c r="D1817" s="4">
        <v>0.52</v>
      </c>
      <c r="E1817" s="4">
        <v>0.38</v>
      </c>
      <c r="F1817" s="4">
        <v>0.09</v>
      </c>
      <c r="G1817" s="5">
        <f>(E1817+F1817)/2</f>
        <v>0.23499999999999999</v>
      </c>
    </row>
    <row r="1818" spans="1:7" x14ac:dyDescent="0.3">
      <c r="A1818" s="3">
        <v>530364787</v>
      </c>
      <c r="B1818" s="3" t="s">
        <v>1858</v>
      </c>
      <c r="C1818" s="3">
        <v>19</v>
      </c>
      <c r="D1818" s="4">
        <v>0.19</v>
      </c>
      <c r="E1818" s="4">
        <v>0.44</v>
      </c>
      <c r="F1818" s="4">
        <v>0.03</v>
      </c>
      <c r="G1818" s="5">
        <f>(E1818+F1818)/2</f>
        <v>0.23499999999999999</v>
      </c>
    </row>
    <row r="1819" spans="1:7" x14ac:dyDescent="0.3">
      <c r="A1819" s="3">
        <v>296040431</v>
      </c>
      <c r="B1819" s="3" t="s">
        <v>1836</v>
      </c>
      <c r="C1819" s="3">
        <v>4</v>
      </c>
      <c r="D1819" s="4">
        <v>0.15</v>
      </c>
      <c r="E1819" s="4">
        <v>0.39</v>
      </c>
      <c r="F1819" s="4">
        <v>7.0000000000000007E-2</v>
      </c>
      <c r="G1819" s="5">
        <f>(E1819+F1819)/2</f>
        <v>0.23</v>
      </c>
    </row>
    <row r="1820" spans="1:7" x14ac:dyDescent="0.3">
      <c r="A1820" s="3">
        <v>530369972</v>
      </c>
      <c r="B1820" s="3" t="s">
        <v>1559</v>
      </c>
      <c r="C1820" s="3">
        <v>1</v>
      </c>
      <c r="D1820" s="4">
        <v>0.09</v>
      </c>
      <c r="E1820" s="4">
        <v>0.24</v>
      </c>
      <c r="F1820" s="4">
        <v>0.22</v>
      </c>
      <c r="G1820" s="5">
        <f>(E1820+F1820)/2</f>
        <v>0.22999999999999998</v>
      </c>
    </row>
    <row r="1821" spans="1:7" x14ac:dyDescent="0.3">
      <c r="A1821" s="3">
        <v>115298678</v>
      </c>
      <c r="B1821" s="3" t="s">
        <v>1807</v>
      </c>
      <c r="C1821" s="3">
        <v>27</v>
      </c>
      <c r="D1821" s="4">
        <v>0.32</v>
      </c>
      <c r="E1821" s="4">
        <v>0.37</v>
      </c>
      <c r="F1821" s="4">
        <v>0.09</v>
      </c>
      <c r="G1821" s="5">
        <f>(E1821+F1821)/2</f>
        <v>0.22999999999999998</v>
      </c>
    </row>
    <row r="1822" spans="1:7" x14ac:dyDescent="0.3">
      <c r="B1822" s="3" t="s">
        <v>1628</v>
      </c>
      <c r="C1822" s="3">
        <v>1</v>
      </c>
      <c r="D1822" s="4">
        <v>2.27</v>
      </c>
      <c r="E1822" s="4">
        <v>0.26</v>
      </c>
      <c r="F1822" s="4">
        <v>0.19</v>
      </c>
      <c r="G1822" s="5">
        <f>(E1822+F1822)/2</f>
        <v>0.22500000000000001</v>
      </c>
    </row>
    <row r="1823" spans="1:7" x14ac:dyDescent="0.3">
      <c r="A1823" s="3">
        <v>296040431</v>
      </c>
      <c r="B1823" s="3" t="s">
        <v>1834</v>
      </c>
      <c r="C1823" s="3">
        <v>2</v>
      </c>
      <c r="D1823" s="4">
        <v>0.13</v>
      </c>
      <c r="E1823" s="4">
        <v>0.37</v>
      </c>
      <c r="F1823" s="4">
        <v>0.08</v>
      </c>
      <c r="G1823" s="5">
        <f>(E1823+F1823)/2</f>
        <v>0.22500000000000001</v>
      </c>
    </row>
    <row r="1824" spans="1:7" x14ac:dyDescent="0.3">
      <c r="A1824" s="3">
        <v>530364787</v>
      </c>
      <c r="B1824" s="3" t="s">
        <v>1859</v>
      </c>
      <c r="C1824" s="3">
        <v>15</v>
      </c>
      <c r="D1824" s="4">
        <v>0.18</v>
      </c>
      <c r="E1824" s="4">
        <v>0.43</v>
      </c>
      <c r="F1824" s="4">
        <v>0.02</v>
      </c>
      <c r="G1824" s="5">
        <f>(E1824+F1824)/2</f>
        <v>0.22500000000000001</v>
      </c>
    </row>
    <row r="1825" spans="1:7" x14ac:dyDescent="0.3">
      <c r="A1825" s="3">
        <v>530420396</v>
      </c>
      <c r="B1825" s="3" t="s">
        <v>1687</v>
      </c>
      <c r="C1825" s="3">
        <v>1</v>
      </c>
      <c r="D1825" s="4">
        <v>0.25</v>
      </c>
      <c r="E1825" s="4">
        <v>0.28999999999999998</v>
      </c>
      <c r="F1825" s="4">
        <v>0.16</v>
      </c>
      <c r="G1825" s="5">
        <f>(E1825+F1825)/2</f>
        <v>0.22499999999999998</v>
      </c>
    </row>
    <row r="1826" spans="1:7" x14ac:dyDescent="0.3">
      <c r="A1826" s="3">
        <v>165932370</v>
      </c>
      <c r="B1826" s="3" t="s">
        <v>1692</v>
      </c>
      <c r="C1826" s="3">
        <v>1</v>
      </c>
      <c r="D1826" s="4">
        <v>0.25</v>
      </c>
      <c r="E1826" s="4">
        <v>0.28999999999999998</v>
      </c>
      <c r="F1826" s="4">
        <v>0.16</v>
      </c>
      <c r="G1826" s="5">
        <f>(E1826+F1826)/2</f>
        <v>0.22499999999999998</v>
      </c>
    </row>
    <row r="1827" spans="1:7" x14ac:dyDescent="0.3">
      <c r="A1827" s="3">
        <v>188528648</v>
      </c>
      <c r="B1827" s="3" t="s">
        <v>1792</v>
      </c>
      <c r="C1827" s="3">
        <v>1</v>
      </c>
      <c r="D1827" s="4">
        <v>0.26</v>
      </c>
      <c r="E1827" s="4">
        <v>0.34</v>
      </c>
      <c r="F1827" s="4">
        <v>0.1</v>
      </c>
      <c r="G1827" s="5">
        <f>(E1827+F1827)/2</f>
        <v>0.22000000000000003</v>
      </c>
    </row>
    <row r="1828" spans="1:7" x14ac:dyDescent="0.3">
      <c r="A1828" s="3">
        <v>165932370</v>
      </c>
      <c r="B1828" s="3" t="s">
        <v>1686</v>
      </c>
      <c r="C1828" s="3">
        <v>1</v>
      </c>
      <c r="D1828" s="4">
        <v>0.25</v>
      </c>
      <c r="E1828" s="4">
        <v>0.27</v>
      </c>
      <c r="F1828" s="4">
        <v>0.16</v>
      </c>
      <c r="G1828" s="5">
        <f>(E1828+F1828)/2</f>
        <v>0.21500000000000002</v>
      </c>
    </row>
    <row r="1829" spans="1:7" x14ac:dyDescent="0.3">
      <c r="A1829" s="3">
        <v>530381810</v>
      </c>
      <c r="B1829" s="3" t="s">
        <v>1788</v>
      </c>
      <c r="C1829" s="3">
        <v>1</v>
      </c>
      <c r="D1829" s="4">
        <v>0.31</v>
      </c>
      <c r="E1829" s="4">
        <v>0.31</v>
      </c>
      <c r="F1829" s="4">
        <v>0.11</v>
      </c>
      <c r="G1829" s="5">
        <f>(E1829+F1829)/2</f>
        <v>0.21</v>
      </c>
    </row>
    <row r="1830" spans="1:7" x14ac:dyDescent="0.3">
      <c r="A1830" s="3">
        <v>530361825</v>
      </c>
      <c r="B1830" s="3" t="s">
        <v>1722</v>
      </c>
      <c r="C1830" s="3">
        <v>1</v>
      </c>
      <c r="D1830" s="4">
        <v>1.3</v>
      </c>
      <c r="E1830" s="4">
        <v>0.26</v>
      </c>
      <c r="F1830" s="4">
        <v>0.15</v>
      </c>
      <c r="G1830" s="5">
        <f>(E1830+F1830)/2</f>
        <v>0.20500000000000002</v>
      </c>
    </row>
    <row r="1831" spans="1:7" x14ac:dyDescent="0.3">
      <c r="A1831" s="3">
        <v>530381810</v>
      </c>
      <c r="B1831" s="3" t="s">
        <v>1800</v>
      </c>
      <c r="C1831" s="3">
        <v>1</v>
      </c>
      <c r="D1831" s="4">
        <v>0.32</v>
      </c>
      <c r="E1831" s="4">
        <v>0.31</v>
      </c>
      <c r="F1831" s="4">
        <v>0.1</v>
      </c>
      <c r="G1831" s="5">
        <f>(E1831+F1831)/2</f>
        <v>0.20500000000000002</v>
      </c>
    </row>
    <row r="1832" spans="1:7" x14ac:dyDescent="0.3">
      <c r="A1832" s="3">
        <v>530381810</v>
      </c>
      <c r="B1832" s="3" t="s">
        <v>1819</v>
      </c>
      <c r="C1832" s="3">
        <v>1</v>
      </c>
      <c r="D1832" s="4">
        <v>0.28999999999999998</v>
      </c>
      <c r="E1832" s="4">
        <v>0.32</v>
      </c>
      <c r="F1832" s="4">
        <v>0.09</v>
      </c>
      <c r="G1832" s="5">
        <f>(E1832+F1832)/2</f>
        <v>0.20500000000000002</v>
      </c>
    </row>
    <row r="1833" spans="1:7" x14ac:dyDescent="0.3">
      <c r="A1833" s="3">
        <v>89903008</v>
      </c>
      <c r="B1833" s="3" t="s">
        <v>1657</v>
      </c>
      <c r="C1833" s="3">
        <v>1</v>
      </c>
      <c r="D1833" s="4">
        <v>2.56</v>
      </c>
      <c r="E1833" s="4">
        <v>0.22</v>
      </c>
      <c r="F1833" s="4">
        <v>0.18</v>
      </c>
      <c r="G1833" s="5">
        <f>(E1833+F1833)/2</f>
        <v>0.2</v>
      </c>
    </row>
    <row r="1834" spans="1:7" x14ac:dyDescent="0.3">
      <c r="A1834" s="3">
        <v>188528648</v>
      </c>
      <c r="B1834" s="3" t="s">
        <v>1746</v>
      </c>
      <c r="C1834" s="3">
        <v>4</v>
      </c>
      <c r="D1834" s="4">
        <v>0.27</v>
      </c>
      <c r="E1834" s="4">
        <v>0.26</v>
      </c>
      <c r="F1834" s="4">
        <v>0.13</v>
      </c>
      <c r="G1834" s="5">
        <f>(E1834+F1834)/2</f>
        <v>0.19500000000000001</v>
      </c>
    </row>
    <row r="1835" spans="1:7" x14ac:dyDescent="0.3">
      <c r="A1835" s="3">
        <v>165932370</v>
      </c>
      <c r="B1835" s="3" t="s">
        <v>1844</v>
      </c>
      <c r="C1835" s="3">
        <v>1</v>
      </c>
      <c r="D1835" s="4">
        <v>0.25</v>
      </c>
      <c r="E1835" s="4">
        <v>0.33</v>
      </c>
      <c r="F1835" s="4">
        <v>0.06</v>
      </c>
      <c r="G1835" s="5">
        <f>(E1835+F1835)/2</f>
        <v>0.19500000000000001</v>
      </c>
    </row>
    <row r="1836" spans="1:7" x14ac:dyDescent="0.3">
      <c r="A1836" s="3">
        <v>165932370</v>
      </c>
      <c r="B1836" s="3" t="s">
        <v>1761</v>
      </c>
      <c r="C1836" s="3">
        <v>1</v>
      </c>
      <c r="D1836" s="4">
        <v>0.23</v>
      </c>
      <c r="E1836" s="4">
        <v>0.25</v>
      </c>
      <c r="F1836" s="4">
        <v>0.13</v>
      </c>
      <c r="G1836" s="5">
        <f>(E1836+F1836)/2</f>
        <v>0.19</v>
      </c>
    </row>
    <row r="1837" spans="1:7" x14ac:dyDescent="0.3">
      <c r="A1837" s="3">
        <v>302191651</v>
      </c>
      <c r="B1837" s="3" t="s">
        <v>1832</v>
      </c>
      <c r="C1837" s="3">
        <v>1</v>
      </c>
      <c r="D1837" s="4">
        <v>0.1</v>
      </c>
      <c r="E1837" s="4">
        <v>0.28999999999999998</v>
      </c>
      <c r="F1837" s="4">
        <v>0.08</v>
      </c>
      <c r="G1837" s="5">
        <f>(E1837+F1837)/2</f>
        <v>0.185</v>
      </c>
    </row>
    <row r="1838" spans="1:7" x14ac:dyDescent="0.3">
      <c r="A1838" s="3">
        <v>530420396</v>
      </c>
      <c r="B1838" s="3" t="s">
        <v>1837</v>
      </c>
      <c r="C1838" s="3">
        <v>2</v>
      </c>
      <c r="D1838" s="4">
        <v>0.13</v>
      </c>
      <c r="E1838" s="4">
        <v>0.28999999999999998</v>
      </c>
      <c r="F1838" s="4">
        <v>7.0000000000000007E-2</v>
      </c>
      <c r="G1838" s="5">
        <f>(E1838+F1838)/2</f>
        <v>0.18</v>
      </c>
    </row>
    <row r="1839" spans="1:7" x14ac:dyDescent="0.3">
      <c r="A1839" s="3">
        <v>5901992</v>
      </c>
      <c r="B1839" s="3" t="s">
        <v>1839</v>
      </c>
      <c r="C1839" s="3">
        <v>1</v>
      </c>
      <c r="D1839" s="4">
        <v>0.16</v>
      </c>
      <c r="E1839" s="4">
        <v>0.28000000000000003</v>
      </c>
      <c r="F1839" s="4">
        <v>7.0000000000000007E-2</v>
      </c>
      <c r="G1839" s="5">
        <f>(E1839+F1839)/2</f>
        <v>0.17500000000000002</v>
      </c>
    </row>
    <row r="1840" spans="1:7" x14ac:dyDescent="0.3">
      <c r="A1840" s="3">
        <v>530389313</v>
      </c>
      <c r="B1840" s="3" t="s">
        <v>1833</v>
      </c>
      <c r="C1840" s="3">
        <v>13</v>
      </c>
      <c r="D1840" s="4">
        <v>0.19</v>
      </c>
      <c r="E1840" s="4">
        <v>0.26</v>
      </c>
      <c r="F1840" s="4">
        <v>0.08</v>
      </c>
      <c r="G1840" s="5">
        <f>(E1840+F1840)/2</f>
        <v>0.17</v>
      </c>
    </row>
    <row r="1841" spans="1:7" x14ac:dyDescent="0.3">
      <c r="A1841" s="3">
        <v>58331240</v>
      </c>
      <c r="B1841" s="3" t="s">
        <v>1804</v>
      </c>
      <c r="C1841" s="3">
        <v>1</v>
      </c>
      <c r="D1841" s="4">
        <v>0.2</v>
      </c>
      <c r="E1841" s="4">
        <v>0.25</v>
      </c>
      <c r="F1841" s="4">
        <v>0.09</v>
      </c>
      <c r="G1841" s="5">
        <f>(E1841+F1841)/2</f>
        <v>0.16999999999999998</v>
      </c>
    </row>
    <row r="1842" spans="1:7" x14ac:dyDescent="0.3">
      <c r="A1842" s="3">
        <v>308818206</v>
      </c>
      <c r="B1842" s="3" t="s">
        <v>1857</v>
      </c>
      <c r="C1842" s="3">
        <v>3</v>
      </c>
      <c r="D1842" s="4">
        <v>0.03</v>
      </c>
      <c r="E1842" s="4">
        <v>0.31</v>
      </c>
      <c r="F1842" s="4">
        <v>0.03</v>
      </c>
      <c r="G1842" s="5">
        <f>(E1842+F1842)/2</f>
        <v>0.16999999999999998</v>
      </c>
    </row>
    <row r="1843" spans="1:7" x14ac:dyDescent="0.3">
      <c r="A1843" s="3">
        <v>578824190</v>
      </c>
      <c r="B1843" s="3" t="s">
        <v>1745</v>
      </c>
      <c r="C1843" s="3">
        <v>1</v>
      </c>
      <c r="D1843" s="4">
        <v>0.1</v>
      </c>
      <c r="E1843" s="4">
        <v>0.19</v>
      </c>
      <c r="F1843" s="4">
        <v>0.13</v>
      </c>
      <c r="G1843" s="5">
        <f>(E1843+F1843)/2</f>
        <v>0.16</v>
      </c>
    </row>
    <row r="1844" spans="1:7" x14ac:dyDescent="0.3">
      <c r="A1844" s="3">
        <v>530389313</v>
      </c>
      <c r="B1844" s="3" t="s">
        <v>1841</v>
      </c>
      <c r="C1844" s="3">
        <v>1</v>
      </c>
      <c r="D1844" s="4">
        <v>0.15</v>
      </c>
      <c r="E1844" s="4">
        <v>0.25</v>
      </c>
      <c r="F1844" s="4">
        <v>7.0000000000000007E-2</v>
      </c>
      <c r="G1844" s="5">
        <f>(E1844+F1844)/2</f>
        <v>0.16</v>
      </c>
    </row>
    <row r="1845" spans="1:7" x14ac:dyDescent="0.3">
      <c r="A1845" s="3">
        <v>530389313</v>
      </c>
      <c r="B1845" s="3" t="s">
        <v>1848</v>
      </c>
      <c r="C1845" s="3">
        <v>11</v>
      </c>
      <c r="D1845" s="4">
        <v>0.16</v>
      </c>
      <c r="E1845" s="4">
        <v>0.26</v>
      </c>
      <c r="F1845" s="4">
        <v>0.05</v>
      </c>
      <c r="G1845" s="5">
        <f>(E1845+F1845)/2</f>
        <v>0.155</v>
      </c>
    </row>
    <row r="1846" spans="1:7" x14ac:dyDescent="0.3">
      <c r="A1846" s="3">
        <v>578824190</v>
      </c>
      <c r="B1846" s="3" t="s">
        <v>1752</v>
      </c>
      <c r="C1846" s="3">
        <v>2</v>
      </c>
      <c r="D1846" s="4">
        <v>0.05</v>
      </c>
      <c r="E1846" s="4">
        <v>0.16</v>
      </c>
      <c r="F1846" s="4">
        <v>0.13</v>
      </c>
      <c r="G1846" s="5">
        <f>(E1846+F1846)/2</f>
        <v>0.14500000000000002</v>
      </c>
    </row>
    <row r="1847" spans="1:7" x14ac:dyDescent="0.3">
      <c r="A1847" s="3">
        <v>530389313</v>
      </c>
      <c r="B1847" s="3" t="s">
        <v>1842</v>
      </c>
      <c r="C1847" s="3">
        <v>7</v>
      </c>
      <c r="D1847" s="4">
        <v>0.2</v>
      </c>
      <c r="E1847" s="4">
        <v>0.23</v>
      </c>
      <c r="F1847" s="4">
        <v>0.06</v>
      </c>
      <c r="G1847" s="5">
        <f>(E1847+F1847)/2</f>
        <v>0.14500000000000002</v>
      </c>
    </row>
    <row r="1848" spans="1:7" x14ac:dyDescent="0.3">
      <c r="A1848" s="3">
        <v>308818206</v>
      </c>
      <c r="B1848" s="3" t="s">
        <v>1856</v>
      </c>
      <c r="C1848" s="3">
        <v>4</v>
      </c>
      <c r="D1848" s="4">
        <v>0.04</v>
      </c>
      <c r="E1848" s="4">
        <v>0.25</v>
      </c>
      <c r="F1848" s="4">
        <v>0.04</v>
      </c>
      <c r="G1848" s="5">
        <f>(E1848+F1848)/2</f>
        <v>0.14499999999999999</v>
      </c>
    </row>
    <row r="1849" spans="1:7" x14ac:dyDescent="0.3">
      <c r="B1849" s="3" t="s">
        <v>1770</v>
      </c>
      <c r="C1849" s="3">
        <v>1</v>
      </c>
      <c r="D1849" s="4">
        <v>0.17</v>
      </c>
      <c r="E1849" s="4">
        <v>0.16</v>
      </c>
      <c r="F1849" s="4">
        <v>0.12</v>
      </c>
      <c r="G1849" s="5">
        <f>(E1849+F1849)/2</f>
        <v>0.14000000000000001</v>
      </c>
    </row>
    <row r="1850" spans="1:7" x14ac:dyDescent="0.3">
      <c r="A1850" s="3">
        <v>530389313</v>
      </c>
      <c r="B1850" s="3" t="s">
        <v>1847</v>
      </c>
      <c r="C1850" s="3">
        <v>33</v>
      </c>
      <c r="D1850" s="4">
        <v>0.2</v>
      </c>
      <c r="E1850" s="4">
        <v>0.21</v>
      </c>
      <c r="F1850" s="4">
        <v>0.05</v>
      </c>
      <c r="G1850" s="5">
        <f>(E1850+F1850)/2</f>
        <v>0.13</v>
      </c>
    </row>
    <row r="1851" spans="1:7" x14ac:dyDescent="0.3">
      <c r="A1851" s="3">
        <v>530389313</v>
      </c>
      <c r="B1851" s="3" t="s">
        <v>1849</v>
      </c>
      <c r="C1851" s="3">
        <v>23</v>
      </c>
      <c r="D1851" s="4">
        <v>0.15</v>
      </c>
      <c r="E1851" s="4">
        <v>0.21</v>
      </c>
      <c r="F1851" s="4">
        <v>0.05</v>
      </c>
      <c r="G1851" s="5">
        <f>(E1851+F1851)/2</f>
        <v>0.13</v>
      </c>
    </row>
    <row r="1852" spans="1:7" x14ac:dyDescent="0.3">
      <c r="A1852" s="3">
        <v>530369972</v>
      </c>
      <c r="B1852" s="3" t="s">
        <v>1739</v>
      </c>
      <c r="C1852" s="3">
        <v>1</v>
      </c>
      <c r="D1852" s="4">
        <v>0.03</v>
      </c>
      <c r="E1852" s="4">
        <v>7.0000000000000007E-2</v>
      </c>
      <c r="F1852" s="4">
        <v>0.14000000000000001</v>
      </c>
      <c r="G1852" s="5">
        <f>(E1852+F1852)/2</f>
        <v>0.10500000000000001</v>
      </c>
    </row>
    <row r="1853" spans="1:7" x14ac:dyDescent="0.3">
      <c r="B1853" s="3" t="s">
        <v>1827</v>
      </c>
      <c r="C1853" s="3">
        <v>1</v>
      </c>
      <c r="D1853" s="4">
        <v>3.47</v>
      </c>
      <c r="E1853" s="4">
        <v>0.09</v>
      </c>
      <c r="F1853" s="4">
        <v>0.08</v>
      </c>
      <c r="G1853" s="5">
        <f>(E1853+F1853)/2</f>
        <v>8.4999999999999992E-2</v>
      </c>
    </row>
    <row r="1854" spans="1:7" x14ac:dyDescent="0.3">
      <c r="A1854" s="3">
        <v>544346322</v>
      </c>
      <c r="B1854" s="3" t="s">
        <v>1855</v>
      </c>
      <c r="C1854" s="3">
        <v>1</v>
      </c>
      <c r="D1854" s="4">
        <v>0</v>
      </c>
      <c r="E1854" s="4">
        <v>0.08</v>
      </c>
      <c r="F1854" s="4">
        <v>0.04</v>
      </c>
      <c r="G1854" s="5">
        <f>(E1854+F1854)/2</f>
        <v>0.06</v>
      </c>
    </row>
    <row r="1855" spans="1:7" x14ac:dyDescent="0.3">
      <c r="A1855" s="3">
        <v>544346322</v>
      </c>
      <c r="B1855" s="3" t="s">
        <v>1853</v>
      </c>
      <c r="C1855" s="3">
        <v>1</v>
      </c>
      <c r="D1855" s="4">
        <v>0.03</v>
      </c>
      <c r="E1855" s="4">
        <v>7.0000000000000007E-2</v>
      </c>
      <c r="F1855" s="4">
        <v>0.04</v>
      </c>
      <c r="G1855" s="5">
        <f>(E1855+F1855)/2</f>
        <v>5.5000000000000007E-2</v>
      </c>
    </row>
  </sheetData>
  <autoFilter ref="A2:H2">
    <sortState ref="A3:H1855">
      <sortCondition descending="1" ref="G2"/>
    </sortState>
  </autoFilter>
  <sortState ref="A3:H23">
    <sortCondition ref="D3:D2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Zhang</dc:creator>
  <cp:lastModifiedBy>Hui Zhang</cp:lastModifiedBy>
  <dcterms:created xsi:type="dcterms:W3CDTF">2017-03-31T19:27:33Z</dcterms:created>
  <dcterms:modified xsi:type="dcterms:W3CDTF">2017-03-31T23:17:01Z</dcterms:modified>
</cp:coreProperties>
</file>